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codeName="{8C4F1C90-05EB-6A55-5F09-09C24B55AC0B}"/>
  <workbookPr codeName="ThisWorkbook" defaultThemeVersion="124226"/>
  <bookViews>
    <workbookView xWindow="10770" yWindow="135" windowWidth="9825" windowHeight="9300" tabRatio="636" activeTab="1"/>
  </bookViews>
  <sheets>
    <sheet name="Summary" sheetId="66" r:id="rId1"/>
    <sheet name="Peakwise" sheetId="48" r:id="rId2"/>
    <sheet name="Pointwise" sheetId="65" r:id="rId3"/>
  </sheets>
  <functionGroups builtInGroupCount="17"/>
  <definedNames>
    <definedName name="Complete_C.wke">#REF!</definedName>
    <definedName name="solver_adj" localSheetId="1" hidden="1">Peakwise!$D$38</definedName>
    <definedName name="solver_adj" localSheetId="2" hidden="1">Pointwise!$F$11</definedName>
    <definedName name="solver_cvg" localSheetId="1" hidden="1">0.000000000001</definedName>
    <definedName name="solver_cvg" localSheetId="2" hidden="1">0.0000000000001</definedName>
    <definedName name="solver_drv" localSheetId="1" hidden="1">1</definedName>
    <definedName name="solver_drv" localSheetId="2" hidden="1">1</definedName>
    <definedName name="solver_eng" localSheetId="1" hidden="1">1</definedName>
    <definedName name="solver_est" localSheetId="1" hidden="1">1</definedName>
    <definedName name="solver_est" localSheetId="2" hidden="1">1</definedName>
    <definedName name="solver_itr" localSheetId="1" hidden="1">1000</definedName>
    <definedName name="solver_itr" localSheetId="2" hidden="1">1000</definedName>
    <definedName name="solver_lhs1" localSheetId="1" hidden="1">Peakwise!$D$38</definedName>
    <definedName name="solver_lin" localSheetId="1" hidden="1">2</definedName>
    <definedName name="solver_lin" localSheetId="2" hidden="1">2</definedName>
    <definedName name="solver_mip" localSheetId="1" hidden="1">2147483647</definedName>
    <definedName name="solver_mni" localSheetId="1" hidden="1">30</definedName>
    <definedName name="solver_mrt" localSheetId="1" hidden="1">0.075</definedName>
    <definedName name="solver_msl" localSheetId="1" hidden="1">2</definedName>
    <definedName name="solver_neg" localSheetId="1" hidden="1">1</definedName>
    <definedName name="solver_neg" localSheetId="2" hidden="1">2</definedName>
    <definedName name="solver_nod" localSheetId="1" hidden="1">2147483647</definedName>
    <definedName name="solver_num" localSheetId="1" hidden="1">1</definedName>
    <definedName name="solver_num" localSheetId="2" hidden="1">0</definedName>
    <definedName name="solver_nwt" localSheetId="1" hidden="1">1</definedName>
    <definedName name="solver_nwt" localSheetId="2" hidden="1">1</definedName>
    <definedName name="solver_opt" localSheetId="1" hidden="1">Peakwise!#REF!</definedName>
    <definedName name="solver_opt" localSheetId="2" hidden="1">Pointwise!$AF$52</definedName>
    <definedName name="solver_pre" localSheetId="1" hidden="1">1E-21</definedName>
    <definedName name="solver_pre" localSheetId="2" hidden="1">0.000000000001</definedName>
    <definedName name="solver_rbv" localSheetId="1" hidden="1">1</definedName>
    <definedName name="solver_rel1" localSheetId="1" hidden="1">3</definedName>
    <definedName name="solver_rhs1" localSheetId="1" hidden="1">0</definedName>
    <definedName name="solver_rlx" localSheetId="1" hidden="1">1</definedName>
    <definedName name="solver_rsd" localSheetId="1" hidden="1">0</definedName>
    <definedName name="solver_scl" localSheetId="1" hidden="1">2</definedName>
    <definedName name="solver_scl" localSheetId="2" hidden="1">2</definedName>
    <definedName name="solver_sho" localSheetId="1" hidden="1">2</definedName>
    <definedName name="solver_sho" localSheetId="2" hidden="1">2</definedName>
    <definedName name="solver_ssz" localSheetId="1" hidden="1">100</definedName>
    <definedName name="solver_tim" localSheetId="1" hidden="1">100</definedName>
    <definedName name="solver_tim" localSheetId="2" hidden="1">100</definedName>
    <definedName name="solver_tol" localSheetId="1" hidden="1">0.00000000000001</definedName>
    <definedName name="solver_tol" localSheetId="2" hidden="1">0.000000001</definedName>
    <definedName name="solver_typ" localSheetId="1" hidden="1">3</definedName>
    <definedName name="solver_typ" localSheetId="2" hidden="1">3</definedName>
    <definedName name="solver_val" localSheetId="1" hidden="1">119.666362</definedName>
    <definedName name="solver_val" localSheetId="2" hidden="1">0.112071600087</definedName>
    <definedName name="solver_ver" localSheetId="1" hidden="1">3</definedName>
  </definedNames>
  <calcPr calcId="145621"/>
</workbook>
</file>

<file path=xl/calcChain.xml><?xml version="1.0" encoding="utf-8"?>
<calcChain xmlns="http://schemas.openxmlformats.org/spreadsheetml/2006/main">
  <c r="D28" i="48" l="1"/>
  <c r="D27" i="48"/>
  <c r="D26" i="48"/>
  <c r="E28" i="48"/>
  <c r="E37" i="48" l="1"/>
  <c r="D37" i="48"/>
  <c r="D25" i="48"/>
  <c r="D18" i="48"/>
  <c r="O11" i="66"/>
  <c r="AB6" i="65" l="1"/>
  <c r="X11" i="65"/>
  <c r="AB5" i="65"/>
  <c r="T14" i="65" l="1"/>
  <c r="T10" i="65"/>
  <c r="Q8" i="66" l="1"/>
  <c r="D33" i="48" l="1"/>
  <c r="D32" i="48"/>
  <c r="D31" i="48"/>
  <c r="D30" i="48"/>
  <c r="D29" i="48"/>
  <c r="Q9" i="65"/>
  <c r="P9" i="65"/>
  <c r="O9" i="65"/>
  <c r="N9" i="65"/>
  <c r="M9" i="65"/>
  <c r="L9" i="65"/>
  <c r="K9" i="65"/>
  <c r="H9" i="65"/>
  <c r="F9" i="65"/>
  <c r="Q8" i="65"/>
  <c r="P8" i="65"/>
  <c r="O8" i="65"/>
  <c r="N8" i="65"/>
  <c r="M8" i="65"/>
  <c r="L8" i="65"/>
  <c r="K8" i="65"/>
  <c r="H8" i="65"/>
  <c r="F8" i="65"/>
  <c r="Q7" i="65"/>
  <c r="P7" i="65"/>
  <c r="O7" i="65"/>
  <c r="N7" i="65"/>
  <c r="M7" i="65"/>
  <c r="L7" i="65"/>
  <c r="K7" i="65"/>
  <c r="H7" i="65"/>
  <c r="F7" i="65"/>
  <c r="Q6" i="65"/>
  <c r="P6" i="65"/>
  <c r="O6" i="65"/>
  <c r="N6" i="65"/>
  <c r="M6" i="65"/>
  <c r="L6" i="65"/>
  <c r="K6" i="65"/>
  <c r="H6" i="65"/>
  <c r="F6" i="65"/>
  <c r="Q5" i="65"/>
  <c r="P5" i="65"/>
  <c r="O5" i="65"/>
  <c r="N5" i="65"/>
  <c r="M5" i="65"/>
  <c r="L5" i="65"/>
  <c r="K5" i="65"/>
  <c r="H5" i="65"/>
  <c r="F5" i="65"/>
  <c r="V14" i="65" l="1"/>
  <c r="V16" i="65" s="1"/>
  <c r="V13" i="65"/>
  <c r="V15" i="65" s="1"/>
  <c r="V17" i="65" s="1"/>
  <c r="V19" i="65" s="1"/>
  <c r="V21" i="65" s="1"/>
  <c r="V23" i="65" s="1"/>
  <c r="V25" i="65" s="1"/>
  <c r="V27" i="65" s="1"/>
  <c r="V29" i="65" s="1"/>
  <c r="V31" i="65" s="1"/>
  <c r="V33" i="65" s="1"/>
  <c r="V35" i="65" s="1"/>
  <c r="V37" i="65" s="1"/>
  <c r="M10" i="65"/>
  <c r="V18" i="65" l="1"/>
  <c r="D24" i="48"/>
  <c r="D23" i="48"/>
  <c r="P11" i="65"/>
  <c r="Q11" i="65"/>
  <c r="P12" i="65"/>
  <c r="Q12" i="65"/>
  <c r="P13" i="65"/>
  <c r="Q13" i="65"/>
  <c r="P14" i="65"/>
  <c r="Q14" i="65"/>
  <c r="P15" i="65"/>
  <c r="Q15" i="65"/>
  <c r="P16" i="65"/>
  <c r="Q16" i="65"/>
  <c r="P17" i="65"/>
  <c r="Q17" i="65"/>
  <c r="P18" i="65"/>
  <c r="Q18" i="65"/>
  <c r="P19" i="65"/>
  <c r="Q19" i="65"/>
  <c r="P20" i="65"/>
  <c r="Q20" i="65"/>
  <c r="P21" i="65"/>
  <c r="Q21" i="65"/>
  <c r="P22" i="65"/>
  <c r="Q22" i="65"/>
  <c r="P23" i="65"/>
  <c r="Q23" i="65"/>
  <c r="P24" i="65"/>
  <c r="Q24" i="65"/>
  <c r="P25" i="65"/>
  <c r="Q25" i="65"/>
  <c r="P26" i="65"/>
  <c r="Q26" i="65"/>
  <c r="P27" i="65"/>
  <c r="Q27" i="65"/>
  <c r="P28" i="65"/>
  <c r="Q28" i="65"/>
  <c r="P29" i="65"/>
  <c r="Q29" i="65"/>
  <c r="P30" i="65"/>
  <c r="Q30" i="65"/>
  <c r="P31" i="65"/>
  <c r="Q31" i="65"/>
  <c r="P32" i="65"/>
  <c r="Q32" i="65"/>
  <c r="P33" i="65"/>
  <c r="Q33" i="65"/>
  <c r="P34" i="65"/>
  <c r="Q34" i="65"/>
  <c r="P35" i="65"/>
  <c r="Q35" i="65"/>
  <c r="P36" i="65"/>
  <c r="Q36" i="65"/>
  <c r="P37" i="65"/>
  <c r="Q37" i="65"/>
  <c r="P38" i="65"/>
  <c r="Q38" i="65"/>
  <c r="P39" i="65"/>
  <c r="Q39" i="65"/>
  <c r="P40" i="65"/>
  <c r="Q40" i="65"/>
  <c r="P41" i="65"/>
  <c r="Q41" i="65"/>
  <c r="P42" i="65"/>
  <c r="Q42" i="65"/>
  <c r="P43" i="65"/>
  <c r="Q43" i="65"/>
  <c r="P44" i="65"/>
  <c r="Q44" i="65"/>
  <c r="P45" i="65"/>
  <c r="Q45" i="65"/>
  <c r="P46" i="65"/>
  <c r="Q46" i="65"/>
  <c r="P47" i="65"/>
  <c r="Q47" i="65"/>
  <c r="P48" i="65"/>
  <c r="Q48" i="65"/>
  <c r="P49" i="65"/>
  <c r="Q49" i="65"/>
  <c r="P50" i="65"/>
  <c r="Q50" i="65"/>
  <c r="P51" i="65"/>
  <c r="Q51" i="65"/>
  <c r="P52" i="65"/>
  <c r="Q52" i="65"/>
  <c r="P53" i="65"/>
  <c r="Q53" i="65"/>
  <c r="P54" i="65"/>
  <c r="Q54" i="65"/>
  <c r="P55" i="65"/>
  <c r="Q55" i="65"/>
  <c r="P56" i="65"/>
  <c r="Q56" i="65"/>
  <c r="P57" i="65"/>
  <c r="Q57" i="65"/>
  <c r="P58" i="65"/>
  <c r="Q58" i="65"/>
  <c r="P59" i="65"/>
  <c r="Q59" i="65"/>
  <c r="P60" i="65"/>
  <c r="Q60" i="65"/>
  <c r="P61" i="65"/>
  <c r="Q61" i="65"/>
  <c r="P62" i="65"/>
  <c r="Q62" i="65"/>
  <c r="P63" i="65"/>
  <c r="Q63" i="65"/>
  <c r="P64" i="65"/>
  <c r="Q64" i="65"/>
  <c r="P65" i="65"/>
  <c r="Q65" i="65"/>
  <c r="P66" i="65"/>
  <c r="Q66" i="65"/>
  <c r="P67" i="65"/>
  <c r="Q67" i="65"/>
  <c r="P68" i="65"/>
  <c r="Q68" i="65"/>
  <c r="P69" i="65"/>
  <c r="Q69" i="65"/>
  <c r="P70" i="65"/>
  <c r="Q70" i="65"/>
  <c r="P71" i="65"/>
  <c r="Q71" i="65"/>
  <c r="P72" i="65"/>
  <c r="Q72" i="65"/>
  <c r="P73" i="65"/>
  <c r="Q73" i="65"/>
  <c r="P74" i="65"/>
  <c r="Q74" i="65"/>
  <c r="P75" i="65"/>
  <c r="Q75" i="65"/>
  <c r="P76" i="65"/>
  <c r="Q76" i="65"/>
  <c r="P77" i="65"/>
  <c r="Q77" i="65"/>
  <c r="P78" i="65"/>
  <c r="Q78" i="65"/>
  <c r="P79" i="65"/>
  <c r="Q79" i="65"/>
  <c r="P80" i="65"/>
  <c r="Q80" i="65"/>
  <c r="P81" i="65"/>
  <c r="Q81" i="65"/>
  <c r="P82" i="65"/>
  <c r="Q82" i="65"/>
  <c r="P83" i="65"/>
  <c r="Q83" i="65"/>
  <c r="P84" i="65"/>
  <c r="Q84" i="65"/>
  <c r="P85" i="65"/>
  <c r="Q85" i="65"/>
  <c r="P86" i="65"/>
  <c r="Q86" i="65"/>
  <c r="P87" i="65"/>
  <c r="Q87" i="65"/>
  <c r="P88" i="65"/>
  <c r="Q88" i="65"/>
  <c r="P89" i="65"/>
  <c r="Q89" i="65"/>
  <c r="P90" i="65"/>
  <c r="Q90" i="65"/>
  <c r="P91" i="65"/>
  <c r="Q91" i="65"/>
  <c r="P92" i="65"/>
  <c r="Q92" i="65"/>
  <c r="P93" i="65"/>
  <c r="Q93" i="65"/>
  <c r="P94" i="65"/>
  <c r="Q94" i="65"/>
  <c r="P95" i="65"/>
  <c r="Q95" i="65"/>
  <c r="P96" i="65"/>
  <c r="Q96" i="65"/>
  <c r="P97" i="65"/>
  <c r="Q97" i="65"/>
  <c r="P98" i="65"/>
  <c r="Q98" i="65"/>
  <c r="P99" i="65"/>
  <c r="Q99" i="65"/>
  <c r="P100" i="65"/>
  <c r="Q100" i="65"/>
  <c r="P101" i="65"/>
  <c r="Q101" i="65"/>
  <c r="P102" i="65"/>
  <c r="Q102" i="65"/>
  <c r="P103" i="65"/>
  <c r="Q103" i="65"/>
  <c r="P104" i="65"/>
  <c r="Q104" i="65"/>
  <c r="P105" i="65"/>
  <c r="Q105" i="65"/>
  <c r="P106" i="65"/>
  <c r="Q106" i="65"/>
  <c r="P107" i="65"/>
  <c r="Q107" i="65"/>
  <c r="P108" i="65"/>
  <c r="Q108" i="65"/>
  <c r="P109" i="65"/>
  <c r="Q109" i="65"/>
  <c r="P110" i="65"/>
  <c r="Q110" i="65"/>
  <c r="P111" i="65"/>
  <c r="Q111" i="65"/>
  <c r="P112" i="65"/>
  <c r="Q112" i="65"/>
  <c r="P113" i="65"/>
  <c r="Q113" i="65"/>
  <c r="P114" i="65"/>
  <c r="Q114" i="65"/>
  <c r="P115" i="65"/>
  <c r="Q115" i="65"/>
  <c r="P116" i="65"/>
  <c r="Q116" i="65"/>
  <c r="P117" i="65"/>
  <c r="Q117" i="65"/>
  <c r="P118" i="65"/>
  <c r="Q118" i="65"/>
  <c r="P119" i="65"/>
  <c r="Q119" i="65"/>
  <c r="P120" i="65"/>
  <c r="Q120" i="65"/>
  <c r="P121" i="65"/>
  <c r="Q121" i="65"/>
  <c r="P122" i="65"/>
  <c r="Q122" i="65"/>
  <c r="P123" i="65"/>
  <c r="Q123" i="65"/>
  <c r="P124" i="65"/>
  <c r="Q124" i="65"/>
  <c r="P125" i="65"/>
  <c r="Q125" i="65"/>
  <c r="P126" i="65"/>
  <c r="Q126" i="65"/>
  <c r="P127" i="65"/>
  <c r="Q127" i="65"/>
  <c r="P128" i="65"/>
  <c r="Q128" i="65"/>
  <c r="P129" i="65"/>
  <c r="Q129" i="65"/>
  <c r="P130" i="65"/>
  <c r="Q130" i="65"/>
  <c r="P131" i="65"/>
  <c r="Q131" i="65"/>
  <c r="P132" i="65"/>
  <c r="Q132" i="65"/>
  <c r="P133" i="65"/>
  <c r="Q133" i="65"/>
  <c r="P134" i="65"/>
  <c r="Q134" i="65"/>
  <c r="P135" i="65"/>
  <c r="Q135" i="65"/>
  <c r="P136" i="65"/>
  <c r="Q136" i="65"/>
  <c r="P137" i="65"/>
  <c r="Q137" i="65"/>
  <c r="P138" i="65"/>
  <c r="Q138" i="65"/>
  <c r="P139" i="65"/>
  <c r="Q139" i="65"/>
  <c r="P140" i="65"/>
  <c r="Q140" i="65"/>
  <c r="P141" i="65"/>
  <c r="Q141" i="65"/>
  <c r="P142" i="65"/>
  <c r="Q142" i="65"/>
  <c r="P143" i="65"/>
  <c r="Q143" i="65"/>
  <c r="P144" i="65"/>
  <c r="Q144" i="65"/>
  <c r="P145" i="65"/>
  <c r="Q145" i="65"/>
  <c r="P146" i="65"/>
  <c r="Q146" i="65"/>
  <c r="P147" i="65"/>
  <c r="Q147" i="65"/>
  <c r="P148" i="65"/>
  <c r="Q148" i="65"/>
  <c r="P149" i="65"/>
  <c r="Q149" i="65"/>
  <c r="P150" i="65"/>
  <c r="Q150" i="65"/>
  <c r="P151" i="65"/>
  <c r="Q151" i="65"/>
  <c r="P152" i="65"/>
  <c r="Q152" i="65"/>
  <c r="P153" i="65"/>
  <c r="Q153" i="65"/>
  <c r="P154" i="65"/>
  <c r="Q154" i="65"/>
  <c r="P155" i="65"/>
  <c r="Q155" i="65"/>
  <c r="P156" i="65"/>
  <c r="Q156" i="65"/>
  <c r="P157" i="65"/>
  <c r="Q157" i="65"/>
  <c r="P158" i="65"/>
  <c r="Q158" i="65"/>
  <c r="P159" i="65"/>
  <c r="Q159" i="65"/>
  <c r="P160" i="65"/>
  <c r="Q160" i="65"/>
  <c r="P161" i="65"/>
  <c r="Q161" i="65"/>
  <c r="P162" i="65"/>
  <c r="Q162" i="65"/>
  <c r="P163" i="65"/>
  <c r="Q163" i="65"/>
  <c r="P164" i="65"/>
  <c r="Q164" i="65"/>
  <c r="P165" i="65"/>
  <c r="Q165" i="65"/>
  <c r="P166" i="65"/>
  <c r="Q166" i="65"/>
  <c r="P167" i="65"/>
  <c r="Q167" i="65"/>
  <c r="P168" i="65"/>
  <c r="Q168" i="65"/>
  <c r="P169" i="65"/>
  <c r="Q169" i="65"/>
  <c r="P170" i="65"/>
  <c r="Q170" i="65"/>
  <c r="P171" i="65"/>
  <c r="Q171" i="65"/>
  <c r="P172" i="65"/>
  <c r="Q172" i="65"/>
  <c r="P173" i="65"/>
  <c r="Q173" i="65"/>
  <c r="P174" i="65"/>
  <c r="Q174" i="65"/>
  <c r="P175" i="65"/>
  <c r="Q175" i="65"/>
  <c r="P176" i="65"/>
  <c r="Q176" i="65"/>
  <c r="P177" i="65"/>
  <c r="Q177" i="65"/>
  <c r="P178" i="65"/>
  <c r="Q178" i="65"/>
  <c r="P179" i="65"/>
  <c r="Q179" i="65"/>
  <c r="P180" i="65"/>
  <c r="Q180" i="65"/>
  <c r="P181" i="65"/>
  <c r="Q181" i="65"/>
  <c r="P182" i="65"/>
  <c r="Q182" i="65"/>
  <c r="P183" i="65"/>
  <c r="Q183" i="65"/>
  <c r="P184" i="65"/>
  <c r="Q184" i="65"/>
  <c r="P185" i="65"/>
  <c r="Q185" i="65"/>
  <c r="P186" i="65"/>
  <c r="Q186" i="65"/>
  <c r="P187" i="65"/>
  <c r="Q187" i="65"/>
  <c r="P188" i="65"/>
  <c r="Q188" i="65"/>
  <c r="P189" i="65"/>
  <c r="Q189" i="65"/>
  <c r="P190" i="65"/>
  <c r="Q190" i="65"/>
  <c r="P191" i="65"/>
  <c r="Q191" i="65"/>
  <c r="P192" i="65"/>
  <c r="Q192" i="65"/>
  <c r="P193" i="65"/>
  <c r="Q193" i="65"/>
  <c r="P194" i="65"/>
  <c r="Q194" i="65"/>
  <c r="P195" i="65"/>
  <c r="Q195" i="65"/>
  <c r="P196" i="65"/>
  <c r="Q196" i="65"/>
  <c r="P197" i="65"/>
  <c r="Q197" i="65"/>
  <c r="P198" i="65"/>
  <c r="Q198" i="65"/>
  <c r="P199" i="65"/>
  <c r="Q199" i="65"/>
  <c r="P200" i="65"/>
  <c r="Q200" i="65"/>
  <c r="P201" i="65"/>
  <c r="Q201" i="65"/>
  <c r="P202" i="65"/>
  <c r="Q202" i="65"/>
  <c r="P203" i="65"/>
  <c r="Q203" i="65"/>
  <c r="P204" i="65"/>
  <c r="Q204" i="65"/>
  <c r="P205" i="65"/>
  <c r="Q205" i="65"/>
  <c r="P206" i="65"/>
  <c r="Q206" i="65"/>
  <c r="P207" i="65"/>
  <c r="Q207" i="65"/>
  <c r="P208" i="65"/>
  <c r="Q208" i="65"/>
  <c r="P209" i="65"/>
  <c r="Q209" i="65"/>
  <c r="P210" i="65"/>
  <c r="Q210" i="65"/>
  <c r="P211" i="65"/>
  <c r="Q211" i="65"/>
  <c r="P212" i="65"/>
  <c r="Q212" i="65"/>
  <c r="P213" i="65"/>
  <c r="Q213" i="65"/>
  <c r="P214" i="65"/>
  <c r="Q214" i="65"/>
  <c r="P215" i="65"/>
  <c r="Q215" i="65"/>
  <c r="P216" i="65"/>
  <c r="Q216" i="65"/>
  <c r="P217" i="65"/>
  <c r="Q217" i="65"/>
  <c r="P218" i="65"/>
  <c r="Q218" i="65"/>
  <c r="P219" i="65"/>
  <c r="Q219" i="65"/>
  <c r="P220" i="65"/>
  <c r="Q220" i="65"/>
  <c r="P221" i="65"/>
  <c r="Q221" i="65"/>
  <c r="P222" i="65"/>
  <c r="Q222" i="65"/>
  <c r="P223" i="65"/>
  <c r="Q223" i="65"/>
  <c r="P224" i="65"/>
  <c r="Q224" i="65"/>
  <c r="P225" i="65"/>
  <c r="Q225" i="65"/>
  <c r="P226" i="65"/>
  <c r="Q226" i="65"/>
  <c r="P227" i="65"/>
  <c r="Q227" i="65"/>
  <c r="P228" i="65"/>
  <c r="Q228" i="65"/>
  <c r="P229" i="65"/>
  <c r="Q229" i="65"/>
  <c r="P230" i="65"/>
  <c r="Q230" i="65"/>
  <c r="P231" i="65"/>
  <c r="Q231" i="65"/>
  <c r="P232" i="65"/>
  <c r="Q232" i="65"/>
  <c r="P233" i="65"/>
  <c r="Q233" i="65"/>
  <c r="P234" i="65"/>
  <c r="Q234" i="65"/>
  <c r="P235" i="65"/>
  <c r="Q235" i="65"/>
  <c r="P236" i="65"/>
  <c r="Q236" i="65"/>
  <c r="P237" i="65"/>
  <c r="Q237" i="65"/>
  <c r="P238" i="65"/>
  <c r="Q238" i="65"/>
  <c r="P239" i="65"/>
  <c r="Q239" i="65"/>
  <c r="P240" i="65"/>
  <c r="Q240" i="65"/>
  <c r="P241" i="65"/>
  <c r="Q241" i="65"/>
  <c r="P242" i="65"/>
  <c r="Q242" i="65"/>
  <c r="P243" i="65"/>
  <c r="Q243" i="65"/>
  <c r="P244" i="65"/>
  <c r="Q244" i="65"/>
  <c r="P245" i="65"/>
  <c r="Q245" i="65"/>
  <c r="P246" i="65"/>
  <c r="Q246" i="65"/>
  <c r="P247" i="65"/>
  <c r="Q247" i="65"/>
  <c r="P248" i="65"/>
  <c r="Q248" i="65"/>
  <c r="P249" i="65"/>
  <c r="Q249" i="65"/>
  <c r="P250" i="65"/>
  <c r="Q250" i="65"/>
  <c r="P251" i="65"/>
  <c r="Q251" i="65"/>
  <c r="P252" i="65"/>
  <c r="Q252" i="65"/>
  <c r="P253" i="65"/>
  <c r="Q253" i="65"/>
  <c r="P254" i="65"/>
  <c r="Q254" i="65"/>
  <c r="P255" i="65"/>
  <c r="Q255" i="65"/>
  <c r="P256" i="65"/>
  <c r="Q256" i="65"/>
  <c r="P257" i="65"/>
  <c r="Q257" i="65"/>
  <c r="P258" i="65"/>
  <c r="Q258" i="65"/>
  <c r="P259" i="65"/>
  <c r="Q259" i="65"/>
  <c r="P260" i="65"/>
  <c r="Q260" i="65"/>
  <c r="P261" i="65"/>
  <c r="Q261" i="65"/>
  <c r="P262" i="65"/>
  <c r="Q262" i="65"/>
  <c r="P263" i="65"/>
  <c r="Q263" i="65"/>
  <c r="P264" i="65"/>
  <c r="Q264" i="65"/>
  <c r="P265" i="65"/>
  <c r="Q265" i="65"/>
  <c r="P266" i="65"/>
  <c r="Q266" i="65"/>
  <c r="P267" i="65"/>
  <c r="Q267" i="65"/>
  <c r="P268" i="65"/>
  <c r="Q268" i="65"/>
  <c r="P269" i="65"/>
  <c r="Q269" i="65"/>
  <c r="P270" i="65"/>
  <c r="Q270" i="65"/>
  <c r="P271" i="65"/>
  <c r="Q271" i="65"/>
  <c r="P272" i="65"/>
  <c r="Q272" i="65"/>
  <c r="P273" i="65"/>
  <c r="Q273" i="65"/>
  <c r="P274" i="65"/>
  <c r="Q274" i="65"/>
  <c r="P275" i="65"/>
  <c r="Q275" i="65"/>
  <c r="P276" i="65"/>
  <c r="Q276" i="65"/>
  <c r="P277" i="65"/>
  <c r="Q277" i="65"/>
  <c r="P278" i="65"/>
  <c r="Q278" i="65"/>
  <c r="P279" i="65"/>
  <c r="Q279" i="65"/>
  <c r="P280" i="65"/>
  <c r="Q280" i="65"/>
  <c r="P281" i="65"/>
  <c r="Q281" i="65"/>
  <c r="P282" i="65"/>
  <c r="Q282" i="65"/>
  <c r="P283" i="65"/>
  <c r="Q283" i="65"/>
  <c r="P284" i="65"/>
  <c r="Q284" i="65"/>
  <c r="P285" i="65"/>
  <c r="Q285" i="65"/>
  <c r="P286" i="65"/>
  <c r="Q286" i="65"/>
  <c r="P287" i="65"/>
  <c r="Q287" i="65"/>
  <c r="P288" i="65"/>
  <c r="Q288" i="65"/>
  <c r="P289" i="65"/>
  <c r="Q289" i="65"/>
  <c r="P290" i="65"/>
  <c r="Q290" i="65"/>
  <c r="P291" i="65"/>
  <c r="Q291" i="65"/>
  <c r="P292" i="65"/>
  <c r="Q292" i="65"/>
  <c r="P293" i="65"/>
  <c r="Q293" i="65"/>
  <c r="P294" i="65"/>
  <c r="Q294" i="65"/>
  <c r="P295" i="65"/>
  <c r="Q295" i="65"/>
  <c r="P296" i="65"/>
  <c r="Q296" i="65"/>
  <c r="P297" i="65"/>
  <c r="Q297" i="65"/>
  <c r="P298" i="65"/>
  <c r="Q298" i="65"/>
  <c r="P299" i="65"/>
  <c r="Q299" i="65"/>
  <c r="P300" i="65"/>
  <c r="Q300" i="65"/>
  <c r="P301" i="65"/>
  <c r="Q301" i="65"/>
  <c r="P302" i="65"/>
  <c r="Q302" i="65"/>
  <c r="P303" i="65"/>
  <c r="Q303" i="65"/>
  <c r="P304" i="65"/>
  <c r="Q304" i="65"/>
  <c r="P305" i="65"/>
  <c r="Q305" i="65"/>
  <c r="P306" i="65"/>
  <c r="Q306" i="65"/>
  <c r="P307" i="65"/>
  <c r="Q307" i="65"/>
  <c r="P308" i="65"/>
  <c r="Q308" i="65"/>
  <c r="P309" i="65"/>
  <c r="Q309" i="65"/>
  <c r="P310" i="65"/>
  <c r="Q310" i="65"/>
  <c r="P311" i="65"/>
  <c r="Q311" i="65"/>
  <c r="P312" i="65"/>
  <c r="Q312" i="65"/>
  <c r="P313" i="65"/>
  <c r="Q313" i="65"/>
  <c r="P314" i="65"/>
  <c r="Q314" i="65"/>
  <c r="P315" i="65"/>
  <c r="Q315" i="65"/>
  <c r="P316" i="65"/>
  <c r="Q316" i="65"/>
  <c r="P317" i="65"/>
  <c r="Q317" i="65"/>
  <c r="P318" i="65"/>
  <c r="Q318" i="65"/>
  <c r="P319" i="65"/>
  <c r="Q319" i="65"/>
  <c r="P320" i="65"/>
  <c r="Q320" i="65"/>
  <c r="P321" i="65"/>
  <c r="Q321" i="65"/>
  <c r="P322" i="65"/>
  <c r="Q322" i="65"/>
  <c r="P323" i="65"/>
  <c r="Q323" i="65"/>
  <c r="P324" i="65"/>
  <c r="Q324" i="65"/>
  <c r="P325" i="65"/>
  <c r="Q325" i="65"/>
  <c r="P326" i="65"/>
  <c r="Q326" i="65"/>
  <c r="P327" i="65"/>
  <c r="Q327" i="65"/>
  <c r="P328" i="65"/>
  <c r="Q328" i="65"/>
  <c r="P329" i="65"/>
  <c r="Q329" i="65"/>
  <c r="P330" i="65"/>
  <c r="Q330" i="65"/>
  <c r="P331" i="65"/>
  <c r="Q331" i="65"/>
  <c r="P332" i="65"/>
  <c r="Q332" i="65"/>
  <c r="P333" i="65"/>
  <c r="Q333" i="65"/>
  <c r="P334" i="65"/>
  <c r="Q334" i="65"/>
  <c r="P335" i="65"/>
  <c r="Q335" i="65"/>
  <c r="P336" i="65"/>
  <c r="Q336" i="65"/>
  <c r="P337" i="65"/>
  <c r="Q337" i="65"/>
  <c r="P338" i="65"/>
  <c r="Q338" i="65"/>
  <c r="P339" i="65"/>
  <c r="Q339" i="65"/>
  <c r="P340" i="65"/>
  <c r="Q340" i="65"/>
  <c r="P341" i="65"/>
  <c r="Q341" i="65"/>
  <c r="P342" i="65"/>
  <c r="Q342" i="65"/>
  <c r="P343" i="65"/>
  <c r="Q343" i="65"/>
  <c r="P344" i="65"/>
  <c r="Q344" i="65"/>
  <c r="P345" i="65"/>
  <c r="Q345" i="65"/>
  <c r="P346" i="65"/>
  <c r="Q346" i="65"/>
  <c r="P347" i="65"/>
  <c r="Q347" i="65"/>
  <c r="P348" i="65"/>
  <c r="Q348" i="65"/>
  <c r="P349" i="65"/>
  <c r="Q349" i="65"/>
  <c r="P350" i="65"/>
  <c r="Q350" i="65"/>
  <c r="P351" i="65"/>
  <c r="Q351" i="65"/>
  <c r="P352" i="65"/>
  <c r="Q352" i="65"/>
  <c r="P353" i="65"/>
  <c r="Q353" i="65"/>
  <c r="P354" i="65"/>
  <c r="Q354" i="65"/>
  <c r="P355" i="65"/>
  <c r="Q355" i="65"/>
  <c r="P356" i="65"/>
  <c r="Q356" i="65"/>
  <c r="P357" i="65"/>
  <c r="Q357" i="65"/>
  <c r="P358" i="65"/>
  <c r="Q358" i="65"/>
  <c r="P359" i="65"/>
  <c r="Q359" i="65"/>
  <c r="P360" i="65"/>
  <c r="Q360" i="65"/>
  <c r="P361" i="65"/>
  <c r="Q361" i="65"/>
  <c r="P362" i="65"/>
  <c r="Q362" i="65"/>
  <c r="P363" i="65"/>
  <c r="Q363" i="65"/>
  <c r="P364" i="65"/>
  <c r="Q364" i="65"/>
  <c r="P365" i="65"/>
  <c r="Q365" i="65"/>
  <c r="P366" i="65"/>
  <c r="Q366" i="65"/>
  <c r="P367" i="65"/>
  <c r="Q367" i="65"/>
  <c r="P368" i="65"/>
  <c r="Q368" i="65"/>
  <c r="P369" i="65"/>
  <c r="Q369" i="65"/>
  <c r="P370" i="65"/>
  <c r="Q370" i="65"/>
  <c r="P371" i="65"/>
  <c r="Q371" i="65"/>
  <c r="P372" i="65"/>
  <c r="Q372" i="65"/>
  <c r="P373" i="65"/>
  <c r="Q373" i="65"/>
  <c r="P374" i="65"/>
  <c r="Q374" i="65"/>
  <c r="P375" i="65"/>
  <c r="Q375" i="65"/>
  <c r="P376" i="65"/>
  <c r="Q376" i="65"/>
  <c r="P377" i="65"/>
  <c r="Q377" i="65"/>
  <c r="P378" i="65"/>
  <c r="Q378" i="65"/>
  <c r="P379" i="65"/>
  <c r="Q379" i="65"/>
  <c r="P380" i="65"/>
  <c r="Q380" i="65"/>
  <c r="P381" i="65"/>
  <c r="Q381" i="65"/>
  <c r="P382" i="65"/>
  <c r="Q382" i="65"/>
  <c r="P383" i="65"/>
  <c r="Q383" i="65"/>
  <c r="P384" i="65"/>
  <c r="Q384" i="65"/>
  <c r="P385" i="65"/>
  <c r="Q385" i="65"/>
  <c r="P386" i="65"/>
  <c r="Q386" i="65"/>
  <c r="P387" i="65"/>
  <c r="Q387" i="65"/>
  <c r="P388" i="65"/>
  <c r="Q388" i="65"/>
  <c r="P389" i="65"/>
  <c r="Q389" i="65"/>
  <c r="P390" i="65"/>
  <c r="Q390" i="65"/>
  <c r="P391" i="65"/>
  <c r="Q391" i="65"/>
  <c r="P392" i="65"/>
  <c r="Q392" i="65"/>
  <c r="P393" i="65"/>
  <c r="Q393" i="65"/>
  <c r="P394" i="65"/>
  <c r="Q394" i="65"/>
  <c r="P395" i="65"/>
  <c r="Q395" i="65"/>
  <c r="P396" i="65"/>
  <c r="Q396" i="65"/>
  <c r="P397" i="65"/>
  <c r="Q397" i="65"/>
  <c r="P398" i="65"/>
  <c r="Q398" i="65"/>
  <c r="P399" i="65"/>
  <c r="Q399" i="65"/>
  <c r="P400" i="65"/>
  <c r="Q400" i="65"/>
  <c r="P401" i="65"/>
  <c r="Q401" i="65"/>
  <c r="P402" i="65"/>
  <c r="Q402" i="65"/>
  <c r="P403" i="65"/>
  <c r="Q403" i="65"/>
  <c r="P404" i="65"/>
  <c r="Q404" i="65"/>
  <c r="P405" i="65"/>
  <c r="Q405" i="65"/>
  <c r="P406" i="65"/>
  <c r="Q406" i="65"/>
  <c r="P407" i="65"/>
  <c r="Q407" i="65"/>
  <c r="P408" i="65"/>
  <c r="Q408" i="65"/>
  <c r="P409" i="65"/>
  <c r="Q409" i="65"/>
  <c r="P410" i="65"/>
  <c r="Q410" i="65"/>
  <c r="P411" i="65"/>
  <c r="Q411" i="65"/>
  <c r="P412" i="65"/>
  <c r="Q412" i="65"/>
  <c r="P413" i="65"/>
  <c r="Q413" i="65"/>
  <c r="P414" i="65"/>
  <c r="Q414" i="65"/>
  <c r="P415" i="65"/>
  <c r="Q415" i="65"/>
  <c r="P416" i="65"/>
  <c r="Q416" i="65"/>
  <c r="Q10" i="65"/>
  <c r="P10" i="65"/>
  <c r="N10" i="65"/>
  <c r="M11" i="65"/>
  <c r="M12" i="65"/>
  <c r="M13" i="65"/>
  <c r="M14" i="65"/>
  <c r="M15" i="65"/>
  <c r="M16" i="65"/>
  <c r="M17" i="65"/>
  <c r="M18" i="65"/>
  <c r="M19" i="65"/>
  <c r="M20" i="65"/>
  <c r="M21" i="65"/>
  <c r="M22" i="65"/>
  <c r="M23" i="65"/>
  <c r="M24" i="65"/>
  <c r="M25" i="65"/>
  <c r="M26" i="65"/>
  <c r="M27" i="65"/>
  <c r="M28" i="65"/>
  <c r="M29" i="65"/>
  <c r="M30" i="65"/>
  <c r="M31" i="65"/>
  <c r="M32" i="65"/>
  <c r="M33" i="65"/>
  <c r="M34" i="65"/>
  <c r="M35" i="65"/>
  <c r="M36" i="65"/>
  <c r="M37" i="65"/>
  <c r="M38" i="65"/>
  <c r="M39" i="65"/>
  <c r="M40" i="65"/>
  <c r="M41" i="65"/>
  <c r="M42" i="65"/>
  <c r="M43" i="65"/>
  <c r="M44" i="65"/>
  <c r="M45" i="65"/>
  <c r="M46" i="65"/>
  <c r="M47" i="65"/>
  <c r="M48" i="65"/>
  <c r="M49" i="65"/>
  <c r="M50" i="65"/>
  <c r="M51" i="65"/>
  <c r="M52" i="65"/>
  <c r="M53" i="65"/>
  <c r="M54" i="65"/>
  <c r="M55" i="65"/>
  <c r="M56" i="65"/>
  <c r="M57" i="65"/>
  <c r="M58" i="65"/>
  <c r="M59" i="65"/>
  <c r="M60" i="65"/>
  <c r="M61" i="65"/>
  <c r="M62" i="65"/>
  <c r="M63" i="65"/>
  <c r="M64" i="65"/>
  <c r="M65" i="65"/>
  <c r="M66" i="65"/>
  <c r="M67" i="65"/>
  <c r="M68" i="65"/>
  <c r="M69" i="65"/>
  <c r="M70" i="65"/>
  <c r="M71" i="65"/>
  <c r="M72" i="65"/>
  <c r="M73" i="65"/>
  <c r="M74" i="65"/>
  <c r="M75" i="65"/>
  <c r="M76" i="65"/>
  <c r="M77" i="65"/>
  <c r="M78" i="65"/>
  <c r="M79" i="65"/>
  <c r="M80" i="65"/>
  <c r="M81" i="65"/>
  <c r="M82" i="65"/>
  <c r="M83" i="65"/>
  <c r="M84" i="65"/>
  <c r="M85" i="65"/>
  <c r="M86" i="65"/>
  <c r="M87" i="65"/>
  <c r="M88" i="65"/>
  <c r="M89" i="65"/>
  <c r="M90" i="65"/>
  <c r="M91" i="65"/>
  <c r="M92" i="65"/>
  <c r="M93" i="65"/>
  <c r="M94" i="65"/>
  <c r="M95" i="65"/>
  <c r="M96" i="65"/>
  <c r="M97" i="65"/>
  <c r="M98" i="65"/>
  <c r="M99" i="65"/>
  <c r="M100" i="65"/>
  <c r="M101" i="65"/>
  <c r="M102" i="65"/>
  <c r="M103" i="65"/>
  <c r="M104" i="65"/>
  <c r="M105" i="65"/>
  <c r="M106" i="65"/>
  <c r="M107" i="65"/>
  <c r="M108" i="65"/>
  <c r="M109" i="65"/>
  <c r="M110" i="65"/>
  <c r="M111" i="65"/>
  <c r="M112" i="65"/>
  <c r="M113" i="65"/>
  <c r="M114" i="65"/>
  <c r="M115" i="65"/>
  <c r="M116" i="65"/>
  <c r="M117" i="65"/>
  <c r="M118" i="65"/>
  <c r="M119" i="65"/>
  <c r="M120" i="65"/>
  <c r="M121" i="65"/>
  <c r="M122" i="65"/>
  <c r="M123" i="65"/>
  <c r="M124" i="65"/>
  <c r="M125" i="65"/>
  <c r="M126" i="65"/>
  <c r="M127" i="65"/>
  <c r="M128" i="65"/>
  <c r="M129" i="65"/>
  <c r="M130" i="65"/>
  <c r="M131" i="65"/>
  <c r="M132" i="65"/>
  <c r="M133" i="65"/>
  <c r="M134" i="65"/>
  <c r="M135" i="65"/>
  <c r="M136" i="65"/>
  <c r="M137" i="65"/>
  <c r="M138" i="65"/>
  <c r="M139" i="65"/>
  <c r="M140" i="65"/>
  <c r="M141" i="65"/>
  <c r="M142" i="65"/>
  <c r="M143" i="65"/>
  <c r="M144" i="65"/>
  <c r="M145" i="65"/>
  <c r="M146" i="65"/>
  <c r="M147" i="65"/>
  <c r="M148" i="65"/>
  <c r="M149" i="65"/>
  <c r="M150" i="65"/>
  <c r="M151" i="65"/>
  <c r="M152" i="65"/>
  <c r="M153" i="65"/>
  <c r="M154" i="65"/>
  <c r="M155" i="65"/>
  <c r="M156" i="65"/>
  <c r="M157" i="65"/>
  <c r="M158" i="65"/>
  <c r="M159" i="65"/>
  <c r="M160" i="65"/>
  <c r="M161" i="65"/>
  <c r="M162" i="65"/>
  <c r="M163" i="65"/>
  <c r="M164" i="65"/>
  <c r="M165" i="65"/>
  <c r="M166" i="65"/>
  <c r="M167" i="65"/>
  <c r="M168" i="65"/>
  <c r="M169" i="65"/>
  <c r="M170" i="65"/>
  <c r="M171" i="65"/>
  <c r="M172" i="65"/>
  <c r="M173" i="65"/>
  <c r="M174" i="65"/>
  <c r="M175" i="65"/>
  <c r="M176" i="65"/>
  <c r="M177" i="65"/>
  <c r="M178" i="65"/>
  <c r="M179" i="65"/>
  <c r="M180" i="65"/>
  <c r="M181" i="65"/>
  <c r="M182" i="65"/>
  <c r="M183" i="65"/>
  <c r="M184" i="65"/>
  <c r="M185" i="65"/>
  <c r="M186" i="65"/>
  <c r="M187" i="65"/>
  <c r="M188" i="65"/>
  <c r="M189" i="65"/>
  <c r="M190" i="65"/>
  <c r="M191" i="65"/>
  <c r="M192" i="65"/>
  <c r="M193" i="65"/>
  <c r="M194" i="65"/>
  <c r="M195" i="65"/>
  <c r="M196" i="65"/>
  <c r="M197" i="65"/>
  <c r="M198" i="65"/>
  <c r="M199" i="65"/>
  <c r="M200" i="65"/>
  <c r="M201" i="65"/>
  <c r="M202" i="65"/>
  <c r="M203" i="65"/>
  <c r="M204" i="65"/>
  <c r="M205" i="65"/>
  <c r="M206" i="65"/>
  <c r="M207" i="65"/>
  <c r="M208" i="65"/>
  <c r="M209" i="65"/>
  <c r="M210" i="65"/>
  <c r="M211" i="65"/>
  <c r="M212" i="65"/>
  <c r="M213" i="65"/>
  <c r="M214" i="65"/>
  <c r="M215" i="65"/>
  <c r="M216" i="65"/>
  <c r="M217" i="65"/>
  <c r="M218" i="65"/>
  <c r="M219" i="65"/>
  <c r="M220" i="65"/>
  <c r="M221" i="65"/>
  <c r="M222" i="65"/>
  <c r="M223" i="65"/>
  <c r="M224" i="65"/>
  <c r="M225" i="65"/>
  <c r="M226" i="65"/>
  <c r="M227" i="65"/>
  <c r="M228" i="65"/>
  <c r="M229" i="65"/>
  <c r="M230" i="65"/>
  <c r="M231" i="65"/>
  <c r="M232" i="65"/>
  <c r="M233" i="65"/>
  <c r="M234" i="65"/>
  <c r="M235" i="65"/>
  <c r="M236" i="65"/>
  <c r="M237" i="65"/>
  <c r="M238" i="65"/>
  <c r="M239" i="65"/>
  <c r="M240" i="65"/>
  <c r="M241" i="65"/>
  <c r="M242" i="65"/>
  <c r="M243" i="65"/>
  <c r="M244" i="65"/>
  <c r="M245" i="65"/>
  <c r="M246" i="65"/>
  <c r="M247" i="65"/>
  <c r="M248" i="65"/>
  <c r="M249" i="65"/>
  <c r="M250" i="65"/>
  <c r="M251" i="65"/>
  <c r="M252" i="65"/>
  <c r="M253" i="65"/>
  <c r="M254" i="65"/>
  <c r="M255" i="65"/>
  <c r="M256" i="65"/>
  <c r="M257" i="65"/>
  <c r="M258" i="65"/>
  <c r="M259" i="65"/>
  <c r="M260" i="65"/>
  <c r="M261" i="65"/>
  <c r="M262" i="65"/>
  <c r="M263" i="65"/>
  <c r="M264" i="65"/>
  <c r="M265" i="65"/>
  <c r="M266" i="65"/>
  <c r="M267" i="65"/>
  <c r="M268" i="65"/>
  <c r="M269" i="65"/>
  <c r="M270" i="65"/>
  <c r="M271" i="65"/>
  <c r="M272" i="65"/>
  <c r="M273" i="65"/>
  <c r="M274" i="65"/>
  <c r="M275" i="65"/>
  <c r="M276" i="65"/>
  <c r="M277" i="65"/>
  <c r="M278" i="65"/>
  <c r="M279" i="65"/>
  <c r="M280" i="65"/>
  <c r="M281" i="65"/>
  <c r="M282" i="65"/>
  <c r="M283" i="65"/>
  <c r="M284" i="65"/>
  <c r="M285" i="65"/>
  <c r="M286" i="65"/>
  <c r="M287" i="65"/>
  <c r="M288" i="65"/>
  <c r="M289" i="65"/>
  <c r="M290" i="65"/>
  <c r="M291" i="65"/>
  <c r="M292" i="65"/>
  <c r="M293" i="65"/>
  <c r="M294" i="65"/>
  <c r="M295" i="65"/>
  <c r="M296" i="65"/>
  <c r="M297" i="65"/>
  <c r="M298" i="65"/>
  <c r="M299" i="65"/>
  <c r="M300" i="65"/>
  <c r="M301" i="65"/>
  <c r="M302" i="65"/>
  <c r="M303" i="65"/>
  <c r="M304" i="65"/>
  <c r="M305" i="65"/>
  <c r="M306" i="65"/>
  <c r="M307" i="65"/>
  <c r="M308" i="65"/>
  <c r="M309" i="65"/>
  <c r="M310" i="65"/>
  <c r="M311" i="65"/>
  <c r="M312" i="65"/>
  <c r="M313" i="65"/>
  <c r="M314" i="65"/>
  <c r="M315" i="65"/>
  <c r="M316" i="65"/>
  <c r="M317" i="65"/>
  <c r="M318" i="65"/>
  <c r="M319" i="65"/>
  <c r="M320" i="65"/>
  <c r="M321" i="65"/>
  <c r="M322" i="65"/>
  <c r="M323" i="65"/>
  <c r="M324" i="65"/>
  <c r="M325" i="65"/>
  <c r="M326" i="65"/>
  <c r="M327" i="65"/>
  <c r="M328" i="65"/>
  <c r="M329" i="65"/>
  <c r="M330" i="65"/>
  <c r="M331" i="65"/>
  <c r="M332" i="65"/>
  <c r="M333" i="65"/>
  <c r="M334" i="65"/>
  <c r="M335" i="65"/>
  <c r="M336" i="65"/>
  <c r="M337" i="65"/>
  <c r="M338" i="65"/>
  <c r="M339" i="65"/>
  <c r="M340" i="65"/>
  <c r="M341" i="65"/>
  <c r="M342" i="65"/>
  <c r="M343" i="65"/>
  <c r="M344" i="65"/>
  <c r="M345" i="65"/>
  <c r="M346" i="65"/>
  <c r="M347" i="65"/>
  <c r="M348" i="65"/>
  <c r="M349" i="65"/>
  <c r="M350" i="65"/>
  <c r="M351" i="65"/>
  <c r="M352" i="65"/>
  <c r="M353" i="65"/>
  <c r="M354" i="65"/>
  <c r="M355" i="65"/>
  <c r="M356" i="65"/>
  <c r="M357" i="65"/>
  <c r="M358" i="65"/>
  <c r="M359" i="65"/>
  <c r="M360" i="65"/>
  <c r="M361" i="65"/>
  <c r="M362" i="65"/>
  <c r="M363" i="65"/>
  <c r="M364" i="65"/>
  <c r="M365" i="65"/>
  <c r="M366" i="65"/>
  <c r="M367" i="65"/>
  <c r="M368" i="65"/>
  <c r="M369" i="65"/>
  <c r="M370" i="65"/>
  <c r="M371" i="65"/>
  <c r="M372" i="65"/>
  <c r="M373" i="65"/>
  <c r="M374" i="65"/>
  <c r="M375" i="65"/>
  <c r="M376" i="65"/>
  <c r="M377" i="65"/>
  <c r="M378" i="65"/>
  <c r="M379" i="65"/>
  <c r="M380" i="65"/>
  <c r="M381" i="65"/>
  <c r="M382" i="65"/>
  <c r="M383" i="65"/>
  <c r="M384" i="65"/>
  <c r="M385" i="65"/>
  <c r="M386" i="65"/>
  <c r="M387" i="65"/>
  <c r="M388" i="65"/>
  <c r="M389" i="65"/>
  <c r="M390" i="65"/>
  <c r="M391" i="65"/>
  <c r="M392" i="65"/>
  <c r="M393" i="65"/>
  <c r="M394" i="65"/>
  <c r="M395" i="65"/>
  <c r="M396" i="65"/>
  <c r="M397" i="65"/>
  <c r="M398" i="65"/>
  <c r="M399" i="65"/>
  <c r="M400" i="65"/>
  <c r="M401" i="65"/>
  <c r="M402" i="65"/>
  <c r="M403" i="65"/>
  <c r="M404" i="65"/>
  <c r="M405" i="65"/>
  <c r="M406" i="65"/>
  <c r="M407" i="65"/>
  <c r="M408" i="65"/>
  <c r="M409" i="65"/>
  <c r="M410" i="65"/>
  <c r="M411" i="65"/>
  <c r="M412" i="65"/>
  <c r="M413" i="65"/>
  <c r="M414" i="65"/>
  <c r="M415" i="65"/>
  <c r="M416" i="65"/>
  <c r="I13" i="65"/>
  <c r="J216" i="65"/>
  <c r="N402" i="65"/>
  <c r="O402" i="65"/>
  <c r="N403" i="65"/>
  <c r="O403" i="65"/>
  <c r="N404" i="65"/>
  <c r="O404" i="65"/>
  <c r="N405" i="65"/>
  <c r="O405" i="65"/>
  <c r="N406" i="65"/>
  <c r="O406" i="65"/>
  <c r="N407" i="65"/>
  <c r="O407" i="65"/>
  <c r="N408" i="65"/>
  <c r="O408" i="65"/>
  <c r="N409" i="65"/>
  <c r="O409" i="65"/>
  <c r="N410" i="65"/>
  <c r="O410" i="65"/>
  <c r="N411" i="65"/>
  <c r="O411" i="65"/>
  <c r="N412" i="65"/>
  <c r="O412" i="65"/>
  <c r="N413" i="65"/>
  <c r="O413" i="65"/>
  <c r="N414" i="65"/>
  <c r="O414" i="65"/>
  <c r="N415" i="65"/>
  <c r="O415" i="65"/>
  <c r="N416" i="65"/>
  <c r="O416" i="65"/>
  <c r="I8" i="65" l="1"/>
  <c r="I6" i="65"/>
  <c r="I9" i="65"/>
  <c r="I7" i="65"/>
  <c r="I5" i="65"/>
  <c r="J358" i="65"/>
  <c r="J9" i="65"/>
  <c r="J8" i="65"/>
  <c r="J7" i="65"/>
  <c r="J5" i="65"/>
  <c r="J6" i="65"/>
  <c r="V20" i="65"/>
  <c r="V39" i="65"/>
  <c r="J390" i="65"/>
  <c r="J326" i="65"/>
  <c r="J274" i="65"/>
  <c r="I84" i="65"/>
  <c r="I69" i="65"/>
  <c r="I184" i="65"/>
  <c r="I267" i="65"/>
  <c r="I97" i="65"/>
  <c r="I211" i="65"/>
  <c r="I348" i="65"/>
  <c r="I391" i="65"/>
  <c r="I127" i="65"/>
  <c r="I280" i="65"/>
  <c r="I366" i="65"/>
  <c r="I405" i="65"/>
  <c r="I240" i="65"/>
  <c r="I305" i="65"/>
  <c r="I156" i="65"/>
  <c r="I380" i="65"/>
  <c r="J400" i="65"/>
  <c r="J300" i="65"/>
  <c r="I377" i="65"/>
  <c r="I365" i="65"/>
  <c r="I321" i="65"/>
  <c r="I278" i="65"/>
  <c r="I230" i="65"/>
  <c r="I203" i="65"/>
  <c r="I147" i="65"/>
  <c r="I89" i="65"/>
  <c r="I398" i="65"/>
  <c r="I387" i="65"/>
  <c r="I360" i="65"/>
  <c r="I335" i="65"/>
  <c r="I320" i="65"/>
  <c r="I254" i="65"/>
  <c r="I225" i="65"/>
  <c r="I170" i="65"/>
  <c r="I142" i="65"/>
  <c r="I112" i="65"/>
  <c r="I34" i="65"/>
  <c r="I407" i="65"/>
  <c r="I393" i="65"/>
  <c r="I386" i="65"/>
  <c r="I371" i="65"/>
  <c r="I357" i="65"/>
  <c r="I332" i="65"/>
  <c r="I307" i="65"/>
  <c r="I292" i="65"/>
  <c r="I271" i="65"/>
  <c r="I244" i="65"/>
  <c r="I190" i="65"/>
  <c r="I162" i="65"/>
  <c r="I132" i="65"/>
  <c r="I102" i="65"/>
  <c r="I74" i="65"/>
  <c r="I18" i="65"/>
  <c r="I413" i="65"/>
  <c r="I347" i="65"/>
  <c r="I259" i="65"/>
  <c r="I175" i="65"/>
  <c r="I117" i="65"/>
  <c r="I58" i="65"/>
  <c r="I411" i="65"/>
  <c r="I372" i="65"/>
  <c r="I294" i="65"/>
  <c r="I199" i="65"/>
  <c r="I16" i="65"/>
  <c r="I32" i="65"/>
  <c r="I63" i="65"/>
  <c r="I73" i="65"/>
  <c r="I80" i="65"/>
  <c r="I86" i="65"/>
  <c r="I101" i="65"/>
  <c r="I116" i="65"/>
  <c r="I138" i="65"/>
  <c r="I167" i="65"/>
  <c r="I195" i="65"/>
  <c r="I229" i="65"/>
  <c r="I270" i="65"/>
  <c r="I304" i="65"/>
  <c r="I338" i="65"/>
  <c r="I14" i="65"/>
  <c r="I29" i="65"/>
  <c r="I43" i="65"/>
  <c r="I62" i="65"/>
  <c r="I70" i="65"/>
  <c r="I78" i="65"/>
  <c r="I85" i="65"/>
  <c r="I92" i="65"/>
  <c r="I100" i="65"/>
  <c r="I106" i="65"/>
  <c r="I113" i="65"/>
  <c r="I121" i="65"/>
  <c r="I128" i="65"/>
  <c r="I136" i="65"/>
  <c r="I143" i="65"/>
  <c r="I151" i="65"/>
  <c r="I158" i="65"/>
  <c r="I164" i="65"/>
  <c r="I172" i="65"/>
  <c r="I179" i="65"/>
  <c r="I186" i="65"/>
  <c r="I194" i="65"/>
  <c r="I200" i="65"/>
  <c r="I206" i="65"/>
  <c r="I214" i="65"/>
  <c r="I220" i="65"/>
  <c r="I226" i="65"/>
  <c r="I234" i="65"/>
  <c r="I241" i="65"/>
  <c r="I247" i="65"/>
  <c r="I255" i="65"/>
  <c r="I262" i="65"/>
  <c r="I269" i="65"/>
  <c r="I281" i="65"/>
  <c r="I289" i="65"/>
  <c r="I296" i="65"/>
  <c r="I301" i="65"/>
  <c r="I309" i="65"/>
  <c r="I316" i="65"/>
  <c r="I323" i="65"/>
  <c r="I330" i="65"/>
  <c r="I336" i="65"/>
  <c r="I343" i="65"/>
  <c r="I351" i="65"/>
  <c r="I358" i="65"/>
  <c r="I364" i="65"/>
  <c r="I368" i="65"/>
  <c r="I373" i="65"/>
  <c r="I379" i="65"/>
  <c r="I384" i="65"/>
  <c r="I390" i="65"/>
  <c r="I394" i="65"/>
  <c r="I400" i="65"/>
  <c r="I404" i="65"/>
  <c r="I409" i="65"/>
  <c r="I414" i="65"/>
  <c r="I44" i="65"/>
  <c r="I94" i="65"/>
  <c r="I108" i="65"/>
  <c r="I123" i="65"/>
  <c r="I131" i="65"/>
  <c r="I146" i="65"/>
  <c r="I152" i="65"/>
  <c r="I159" i="65"/>
  <c r="I174" i="65"/>
  <c r="I180" i="65"/>
  <c r="I188" i="65"/>
  <c r="I201" i="65"/>
  <c r="I209" i="65"/>
  <c r="I215" i="65"/>
  <c r="I221" i="65"/>
  <c r="I236" i="65"/>
  <c r="I242" i="65"/>
  <c r="I250" i="65"/>
  <c r="I256" i="65"/>
  <c r="I264" i="65"/>
  <c r="I276" i="65"/>
  <c r="I284" i="65"/>
  <c r="I290" i="65"/>
  <c r="I297" i="65"/>
  <c r="I311" i="65"/>
  <c r="I317" i="65"/>
  <c r="I325" i="65"/>
  <c r="I331" i="65"/>
  <c r="I346" i="65"/>
  <c r="I10" i="65"/>
  <c r="I410" i="65"/>
  <c r="I397" i="65"/>
  <c r="I383" i="65"/>
  <c r="I376" i="65"/>
  <c r="I369" i="65"/>
  <c r="I362" i="65"/>
  <c r="I355" i="65"/>
  <c r="I342" i="65"/>
  <c r="I327" i="65"/>
  <c r="I315" i="65"/>
  <c r="I286" i="65"/>
  <c r="I266" i="65"/>
  <c r="I251" i="65"/>
  <c r="I237" i="65"/>
  <c r="I224" i="65"/>
  <c r="I210" i="65"/>
  <c r="I196" i="65"/>
  <c r="I183" i="65"/>
  <c r="I154" i="65"/>
  <c r="I140" i="65"/>
  <c r="I125" i="65"/>
  <c r="I110" i="65"/>
  <c r="I96" i="65"/>
  <c r="I81" i="65"/>
  <c r="I68" i="65"/>
  <c r="I415" i="65"/>
  <c r="I408" i="65"/>
  <c r="I401" i="65"/>
  <c r="I396" i="65"/>
  <c r="I388" i="65"/>
  <c r="I381" i="65"/>
  <c r="I375" i="65"/>
  <c r="I367" i="65"/>
  <c r="I361" i="65"/>
  <c r="I353" i="65"/>
  <c r="I340" i="65"/>
  <c r="I312" i="65"/>
  <c r="I300" i="65"/>
  <c r="I285" i="65"/>
  <c r="I274" i="65"/>
  <c r="I260" i="65"/>
  <c r="I245" i="65"/>
  <c r="I232" i="65"/>
  <c r="I218" i="65"/>
  <c r="I205" i="65"/>
  <c r="I191" i="65"/>
  <c r="I178" i="65"/>
  <c r="I163" i="65"/>
  <c r="I148" i="65"/>
  <c r="I135" i="65"/>
  <c r="I118" i="65"/>
  <c r="I105" i="65"/>
  <c r="I90" i="65"/>
  <c r="I76" i="65"/>
  <c r="I60" i="65"/>
  <c r="I20" i="65"/>
  <c r="I403" i="65"/>
  <c r="I168" i="65"/>
  <c r="I33" i="65"/>
  <c r="J416" i="65"/>
  <c r="J392" i="65"/>
  <c r="J382" i="65"/>
  <c r="J350" i="65"/>
  <c r="J248" i="65"/>
  <c r="J130" i="65"/>
  <c r="J120" i="65"/>
  <c r="I15" i="65"/>
  <c r="I19" i="65"/>
  <c r="I31" i="65"/>
  <c r="I41" i="65"/>
  <c r="I57" i="65"/>
  <c r="I61" i="65"/>
  <c r="I67" i="65"/>
  <c r="I71" i="65"/>
  <c r="I75" i="65"/>
  <c r="I79" i="65"/>
  <c r="I83" i="65"/>
  <c r="I87" i="65"/>
  <c r="I91" i="65"/>
  <c r="I95" i="65"/>
  <c r="I99" i="65"/>
  <c r="I103" i="65"/>
  <c r="I107" i="65"/>
  <c r="I111" i="65"/>
  <c r="I115" i="65"/>
  <c r="I119" i="65"/>
  <c r="I122" i="65"/>
  <c r="I126" i="65"/>
  <c r="I130" i="65"/>
  <c r="I133" i="65"/>
  <c r="I137" i="65"/>
  <c r="I141" i="65"/>
  <c r="I145" i="65"/>
  <c r="I149" i="65"/>
  <c r="I153" i="65"/>
  <c r="I157" i="65"/>
  <c r="I161" i="65"/>
  <c r="I165" i="65"/>
  <c r="I169" i="65"/>
  <c r="I173" i="65"/>
  <c r="I177" i="65"/>
  <c r="I181" i="65"/>
  <c r="I185" i="65"/>
  <c r="I189" i="65"/>
  <c r="I193" i="65"/>
  <c r="I197" i="65"/>
  <c r="I204" i="65"/>
  <c r="I208" i="65"/>
  <c r="I212" i="65"/>
  <c r="I216" i="65"/>
  <c r="I219" i="65"/>
  <c r="I223" i="65"/>
  <c r="I227" i="65"/>
  <c r="I231" i="65"/>
  <c r="I235" i="65"/>
  <c r="I239" i="65"/>
  <c r="I246" i="65"/>
  <c r="I249" i="65"/>
  <c r="I253" i="65"/>
  <c r="I257" i="65"/>
  <c r="I261" i="65"/>
  <c r="I265" i="65"/>
  <c r="I272" i="65"/>
  <c r="I275" i="65"/>
  <c r="I279" i="65"/>
  <c r="I283" i="65"/>
  <c r="I287" i="65"/>
  <c r="I291" i="65"/>
  <c r="I295" i="65"/>
  <c r="I299" i="65"/>
  <c r="I302" i="65"/>
  <c r="I306" i="65"/>
  <c r="I310" i="65"/>
  <c r="I314" i="65"/>
  <c r="I318" i="65"/>
  <c r="I322" i="65"/>
  <c r="I326" i="65"/>
  <c r="I329" i="65"/>
  <c r="I333" i="65"/>
  <c r="I337" i="65"/>
  <c r="I341" i="65"/>
  <c r="I345" i="65"/>
  <c r="I349" i="65"/>
  <c r="I352" i="65"/>
  <c r="I356" i="65"/>
  <c r="I359" i="65"/>
  <c r="I416" i="65"/>
  <c r="I412" i="65"/>
  <c r="J408" i="65"/>
  <c r="I406" i="65"/>
  <c r="I402" i="65"/>
  <c r="I399" i="65"/>
  <c r="I395" i="65"/>
  <c r="I392" i="65"/>
  <c r="I389" i="65"/>
  <c r="I385" i="65"/>
  <c r="I382" i="65"/>
  <c r="I378" i="65"/>
  <c r="I374" i="65"/>
  <c r="I370" i="65"/>
  <c r="J366" i="65"/>
  <c r="I363" i="65"/>
  <c r="I354" i="65"/>
  <c r="I350" i="65"/>
  <c r="I344" i="65"/>
  <c r="I339" i="65"/>
  <c r="I334" i="65"/>
  <c r="I328" i="65"/>
  <c r="I324" i="65"/>
  <c r="I319" i="65"/>
  <c r="I313" i="65"/>
  <c r="I308" i="65"/>
  <c r="I303" i="65"/>
  <c r="I298" i="65"/>
  <c r="I293" i="65"/>
  <c r="I288" i="65"/>
  <c r="I282" i="65"/>
  <c r="I277" i="65"/>
  <c r="I273" i="65"/>
  <c r="I268" i="65"/>
  <c r="I263" i="65"/>
  <c r="I258" i="65"/>
  <c r="I252" i="65"/>
  <c r="I248" i="65"/>
  <c r="I243" i="65"/>
  <c r="I238" i="65"/>
  <c r="I233" i="65"/>
  <c r="I228" i="65"/>
  <c r="I222" i="65"/>
  <c r="I217" i="65"/>
  <c r="I213" i="65"/>
  <c r="I207" i="65"/>
  <c r="I202" i="65"/>
  <c r="I198" i="65"/>
  <c r="I192" i="65"/>
  <c r="I187" i="65"/>
  <c r="I182" i="65"/>
  <c r="I176" i="65"/>
  <c r="I171" i="65"/>
  <c r="I166" i="65"/>
  <c r="I160" i="65"/>
  <c r="I155" i="65"/>
  <c r="I150" i="65"/>
  <c r="I144" i="65"/>
  <c r="I139" i="65"/>
  <c r="I134" i="65"/>
  <c r="I129" i="65"/>
  <c r="I124" i="65"/>
  <c r="I120" i="65"/>
  <c r="I114" i="65"/>
  <c r="I109" i="65"/>
  <c r="I104" i="65"/>
  <c r="I98" i="65"/>
  <c r="I93" i="65"/>
  <c r="I88" i="65"/>
  <c r="I82" i="65"/>
  <c r="I77" i="65"/>
  <c r="I72" i="65"/>
  <c r="I64" i="65"/>
  <c r="I59" i="65"/>
  <c r="I42" i="65"/>
  <c r="I30" i="65"/>
  <c r="I17" i="65"/>
  <c r="J40" i="65"/>
  <c r="J200" i="65"/>
  <c r="J242" i="65"/>
  <c r="J268" i="65"/>
  <c r="J406" i="65"/>
  <c r="J334" i="65"/>
  <c r="J312" i="65"/>
  <c r="J236" i="65"/>
  <c r="J16" i="65"/>
  <c r="J12" i="65"/>
  <c r="J28" i="65"/>
  <c r="J34" i="65"/>
  <c r="J42" i="65"/>
  <c r="J50" i="65"/>
  <c r="J64" i="65"/>
  <c r="J72" i="65"/>
  <c r="J84" i="65"/>
  <c r="J106" i="65"/>
  <c r="J128" i="65"/>
  <c r="J140" i="65"/>
  <c r="J164" i="65"/>
  <c r="J170" i="65"/>
  <c r="J176" i="65"/>
  <c r="J181" i="65"/>
  <c r="J183" i="65"/>
  <c r="J185" i="65"/>
  <c r="J187" i="65"/>
  <c r="J189" i="65"/>
  <c r="J191" i="65"/>
  <c r="J193" i="65"/>
  <c r="J195" i="65"/>
  <c r="J197" i="65"/>
  <c r="J199" i="65"/>
  <c r="J201" i="65"/>
  <c r="J203" i="65"/>
  <c r="J205" i="65"/>
  <c r="J207" i="65"/>
  <c r="J209" i="65"/>
  <c r="J211" i="65"/>
  <c r="J213" i="65"/>
  <c r="J215" i="65"/>
  <c r="J217" i="65"/>
  <c r="J219" i="65"/>
  <c r="J221" i="65"/>
  <c r="J223" i="65"/>
  <c r="J225" i="65"/>
  <c r="J227" i="65"/>
  <c r="J229" i="65"/>
  <c r="J231" i="65"/>
  <c r="J233" i="65"/>
  <c r="J235" i="65"/>
  <c r="J237" i="65"/>
  <c r="J239" i="65"/>
  <c r="J241" i="65"/>
  <c r="J243" i="65"/>
  <c r="J245" i="65"/>
  <c r="J247" i="65"/>
  <c r="J249" i="65"/>
  <c r="J251" i="65"/>
  <c r="J253" i="65"/>
  <c r="J255" i="65"/>
  <c r="J257" i="65"/>
  <c r="J259" i="65"/>
  <c r="J261" i="65"/>
  <c r="J263" i="65"/>
  <c r="J265" i="65"/>
  <c r="J267" i="65"/>
  <c r="J269" i="65"/>
  <c r="J271" i="65"/>
  <c r="J273" i="65"/>
  <c r="J275" i="65"/>
  <c r="J277" i="65"/>
  <c r="J279" i="65"/>
  <c r="J281" i="65"/>
  <c r="J283" i="65"/>
  <c r="J285" i="65"/>
  <c r="J287" i="65"/>
  <c r="J289" i="65"/>
  <c r="J291" i="65"/>
  <c r="J293" i="65"/>
  <c r="J295" i="65"/>
  <c r="J297" i="65"/>
  <c r="J299" i="65"/>
  <c r="J301" i="65"/>
  <c r="J303" i="65"/>
  <c r="J305" i="65"/>
  <c r="J307" i="65"/>
  <c r="J309" i="65"/>
  <c r="J311" i="65"/>
  <c r="J313" i="65"/>
  <c r="J315" i="65"/>
  <c r="J317" i="65"/>
  <c r="J319" i="65"/>
  <c r="J321" i="65"/>
  <c r="J32" i="65"/>
  <c r="J44" i="65"/>
  <c r="J66" i="65"/>
  <c r="J76" i="65"/>
  <c r="J96" i="65"/>
  <c r="J138" i="65"/>
  <c r="J148" i="65"/>
  <c r="J154" i="65"/>
  <c r="J160" i="65"/>
  <c r="J182" i="65"/>
  <c r="J190" i="65"/>
  <c r="J198" i="65"/>
  <c r="J206" i="65"/>
  <c r="J214" i="65"/>
  <c r="J222" i="65"/>
  <c r="J230" i="65"/>
  <c r="J238" i="65"/>
  <c r="J246" i="65"/>
  <c r="J254" i="65"/>
  <c r="J262" i="65"/>
  <c r="J270" i="65"/>
  <c r="J278" i="65"/>
  <c r="J286" i="65"/>
  <c r="J294" i="65"/>
  <c r="J302" i="65"/>
  <c r="J310" i="65"/>
  <c r="J318" i="65"/>
  <c r="J323" i="65"/>
  <c r="J325" i="65"/>
  <c r="J327" i="65"/>
  <c r="J329" i="65"/>
  <c r="J331" i="65"/>
  <c r="J333" i="65"/>
  <c r="J335" i="65"/>
  <c r="J337" i="65"/>
  <c r="J339" i="65"/>
  <c r="J341" i="65"/>
  <c r="J343" i="65"/>
  <c r="J345" i="65"/>
  <c r="J347" i="65"/>
  <c r="J349" i="65"/>
  <c r="J351" i="65"/>
  <c r="J353" i="65"/>
  <c r="J355" i="65"/>
  <c r="J357" i="65"/>
  <c r="J359" i="65"/>
  <c r="J361" i="65"/>
  <c r="J363" i="65"/>
  <c r="J365" i="65"/>
  <c r="J367" i="65"/>
  <c r="J369" i="65"/>
  <c r="J371" i="65"/>
  <c r="J373" i="65"/>
  <c r="J375" i="65"/>
  <c r="J377" i="65"/>
  <c r="J379" i="65"/>
  <c r="J381" i="65"/>
  <c r="J383" i="65"/>
  <c r="J385" i="65"/>
  <c r="J387" i="65"/>
  <c r="J389" i="65"/>
  <c r="J391" i="65"/>
  <c r="J393" i="65"/>
  <c r="J395" i="65"/>
  <c r="J397" i="65"/>
  <c r="J399" i="65"/>
  <c r="J401" i="65"/>
  <c r="J403" i="65"/>
  <c r="J405" i="65"/>
  <c r="J407" i="65"/>
  <c r="J409" i="65"/>
  <c r="J411" i="65"/>
  <c r="J413" i="65"/>
  <c r="J415" i="65"/>
  <c r="J52" i="65"/>
  <c r="J74" i="65"/>
  <c r="J116" i="65"/>
  <c r="J136" i="65"/>
  <c r="J146" i="65"/>
  <c r="J152" i="65"/>
  <c r="J180" i="65"/>
  <c r="J188" i="65"/>
  <c r="J196" i="65"/>
  <c r="J204" i="65"/>
  <c r="J212" i="65"/>
  <c r="J18" i="65"/>
  <c r="J24" i="65"/>
  <c r="J56" i="65"/>
  <c r="J104" i="65"/>
  <c r="J114" i="65"/>
  <c r="J124" i="65"/>
  <c r="J168" i="65"/>
  <c r="J178" i="65"/>
  <c r="J194" i="65"/>
  <c r="J210" i="65"/>
  <c r="J228" i="65"/>
  <c r="J234" i="65"/>
  <c r="J240" i="65"/>
  <c r="J260" i="65"/>
  <c r="J266" i="65"/>
  <c r="J272" i="65"/>
  <c r="J292" i="65"/>
  <c r="J298" i="65"/>
  <c r="J304" i="65"/>
  <c r="J324" i="65"/>
  <c r="J332" i="65"/>
  <c r="J340" i="65"/>
  <c r="J348" i="65"/>
  <c r="J356" i="65"/>
  <c r="J364" i="65"/>
  <c r="J372" i="65"/>
  <c r="J380" i="65"/>
  <c r="J388" i="65"/>
  <c r="J396" i="65"/>
  <c r="J404" i="65"/>
  <c r="J412" i="65"/>
  <c r="J60" i="65"/>
  <c r="J88" i="65"/>
  <c r="J98" i="65"/>
  <c r="J108" i="65"/>
  <c r="J162" i="65"/>
  <c r="J172" i="65"/>
  <c r="J192" i="65"/>
  <c r="J208" i="65"/>
  <c r="J220" i="65"/>
  <c r="J226" i="65"/>
  <c r="J232" i="65"/>
  <c r="J252" i="65"/>
  <c r="J258" i="65"/>
  <c r="J264" i="65"/>
  <c r="J284" i="65"/>
  <c r="J290" i="65"/>
  <c r="J296" i="65"/>
  <c r="J316" i="65"/>
  <c r="J322" i="65"/>
  <c r="J330" i="65"/>
  <c r="J338" i="65"/>
  <c r="J346" i="65"/>
  <c r="J354" i="65"/>
  <c r="J362" i="65"/>
  <c r="J370" i="65"/>
  <c r="J378" i="65"/>
  <c r="J386" i="65"/>
  <c r="J394" i="65"/>
  <c r="J402" i="65"/>
  <c r="J410" i="65"/>
  <c r="J82" i="65"/>
  <c r="J92" i="65"/>
  <c r="J156" i="65"/>
  <c r="J186" i="65"/>
  <c r="J202" i="65"/>
  <c r="J218" i="65"/>
  <c r="J224" i="65"/>
  <c r="J244" i="65"/>
  <c r="J250" i="65"/>
  <c r="J256" i="65"/>
  <c r="J276" i="65"/>
  <c r="J282" i="65"/>
  <c r="J288" i="65"/>
  <c r="J308" i="65"/>
  <c r="J314" i="65"/>
  <c r="J320" i="65"/>
  <c r="J328" i="65"/>
  <c r="J336" i="65"/>
  <c r="J344" i="65"/>
  <c r="J352" i="65"/>
  <c r="J360" i="65"/>
  <c r="J368" i="65"/>
  <c r="J376" i="65"/>
  <c r="J384" i="65"/>
  <c r="J10" i="65"/>
  <c r="J414" i="65"/>
  <c r="J398" i="65"/>
  <c r="J374" i="65"/>
  <c r="J342" i="65"/>
  <c r="J306" i="65"/>
  <c r="J280" i="65"/>
  <c r="J184" i="65"/>
  <c r="J20" i="65"/>
  <c r="I21" i="65"/>
  <c r="I11" i="65"/>
  <c r="I12" i="65"/>
  <c r="I25" i="65"/>
  <c r="I26" i="65"/>
  <c r="I27" i="65"/>
  <c r="I28" i="65"/>
  <c r="I45" i="65"/>
  <c r="I46" i="65"/>
  <c r="I47" i="65"/>
  <c r="I48" i="65"/>
  <c r="I49" i="65"/>
  <c r="I50" i="65"/>
  <c r="I53" i="65"/>
  <c r="I54" i="65"/>
  <c r="I55" i="65"/>
  <c r="I56" i="65"/>
  <c r="I66" i="65"/>
  <c r="I65" i="65"/>
  <c r="I52" i="65"/>
  <c r="I51" i="65"/>
  <c r="I40" i="65"/>
  <c r="I39" i="65"/>
  <c r="I38" i="65"/>
  <c r="I37" i="65"/>
  <c r="I36" i="65"/>
  <c r="I35" i="65"/>
  <c r="I24" i="65"/>
  <c r="I23" i="65"/>
  <c r="I22" i="65"/>
  <c r="J144" i="65"/>
  <c r="J132" i="65"/>
  <c r="J122" i="65"/>
  <c r="J112" i="65"/>
  <c r="J100" i="65"/>
  <c r="J90" i="65"/>
  <c r="J80" i="65"/>
  <c r="J68" i="65"/>
  <c r="J58" i="65"/>
  <c r="J48" i="65"/>
  <c r="J36" i="65"/>
  <c r="J26" i="65"/>
  <c r="J11" i="65"/>
  <c r="J13" i="65"/>
  <c r="J15" i="65"/>
  <c r="J17" i="65"/>
  <c r="J19" i="65"/>
  <c r="J21" i="65"/>
  <c r="J23" i="65"/>
  <c r="J25" i="65"/>
  <c r="J27" i="65"/>
  <c r="J29" i="65"/>
  <c r="J31" i="65"/>
  <c r="J33" i="65"/>
  <c r="J35" i="65"/>
  <c r="J37" i="65"/>
  <c r="J39" i="65"/>
  <c r="J41" i="65"/>
  <c r="J43" i="65"/>
  <c r="J45" i="65"/>
  <c r="J47" i="65"/>
  <c r="J49" i="65"/>
  <c r="J51" i="65"/>
  <c r="J53" i="65"/>
  <c r="J55" i="65"/>
  <c r="J57" i="65"/>
  <c r="J59" i="65"/>
  <c r="J61" i="65"/>
  <c r="J63" i="65"/>
  <c r="J65" i="65"/>
  <c r="J67" i="65"/>
  <c r="J69" i="65"/>
  <c r="J71" i="65"/>
  <c r="J73" i="65"/>
  <c r="J75" i="65"/>
  <c r="J77" i="65"/>
  <c r="J79" i="65"/>
  <c r="J81" i="65"/>
  <c r="J83" i="65"/>
  <c r="J85" i="65"/>
  <c r="J87" i="65"/>
  <c r="J89" i="65"/>
  <c r="J91" i="65"/>
  <c r="J93" i="65"/>
  <c r="J95" i="65"/>
  <c r="J97" i="65"/>
  <c r="J99" i="65"/>
  <c r="J101" i="65"/>
  <c r="J103" i="65"/>
  <c r="J105" i="65"/>
  <c r="J107" i="65"/>
  <c r="J109" i="65"/>
  <c r="J111" i="65"/>
  <c r="J113" i="65"/>
  <c r="J115" i="65"/>
  <c r="J117" i="65"/>
  <c r="J119" i="65"/>
  <c r="J121" i="65"/>
  <c r="J123" i="65"/>
  <c r="J125" i="65"/>
  <c r="J127" i="65"/>
  <c r="J129" i="65"/>
  <c r="J131" i="65"/>
  <c r="J133" i="65"/>
  <c r="J135" i="65"/>
  <c r="J137" i="65"/>
  <c r="J139" i="65"/>
  <c r="J141" i="65"/>
  <c r="J143" i="65"/>
  <c r="J145" i="65"/>
  <c r="J147" i="65"/>
  <c r="J149" i="65"/>
  <c r="J151" i="65"/>
  <c r="J153" i="65"/>
  <c r="J155" i="65"/>
  <c r="J157" i="65"/>
  <c r="J159" i="65"/>
  <c r="J161" i="65"/>
  <c r="J163" i="65"/>
  <c r="J165" i="65"/>
  <c r="J167" i="65"/>
  <c r="J169" i="65"/>
  <c r="J171" i="65"/>
  <c r="J173" i="65"/>
  <c r="J175" i="65"/>
  <c r="J177" i="65"/>
  <c r="J179" i="65"/>
  <c r="J14" i="65"/>
  <c r="J22" i="65"/>
  <c r="J30" i="65"/>
  <c r="J38" i="65"/>
  <c r="J46" i="65"/>
  <c r="J54" i="65"/>
  <c r="J62" i="65"/>
  <c r="J70" i="65"/>
  <c r="J78" i="65"/>
  <c r="J86" i="65"/>
  <c r="J94" i="65"/>
  <c r="J102" i="65"/>
  <c r="J110" i="65"/>
  <c r="J118" i="65"/>
  <c r="J126" i="65"/>
  <c r="J134" i="65"/>
  <c r="J142" i="65"/>
  <c r="J150" i="65"/>
  <c r="J158" i="65"/>
  <c r="J166" i="65"/>
  <c r="J174" i="65"/>
  <c r="D35" i="48" l="1"/>
  <c r="D36" i="48" s="1"/>
  <c r="O8" i="66" s="1"/>
  <c r="G9" i="65"/>
  <c r="R9" i="65" s="1"/>
  <c r="G8" i="65"/>
  <c r="R8" i="65" s="1"/>
  <c r="G7" i="65"/>
  <c r="R7" i="65" s="1"/>
  <c r="G6" i="65"/>
  <c r="R6" i="65" s="1"/>
  <c r="G5" i="65"/>
  <c r="R5" i="65" s="1"/>
  <c r="D34" i="48"/>
  <c r="V22" i="65"/>
  <c r="V41" i="65"/>
  <c r="N401" i="65"/>
  <c r="N400" i="65"/>
  <c r="N399" i="65"/>
  <c r="N398" i="65"/>
  <c r="N397" i="65"/>
  <c r="N396" i="65"/>
  <c r="N395" i="65"/>
  <c r="N394" i="65"/>
  <c r="N393" i="65"/>
  <c r="N392" i="65"/>
  <c r="N391" i="65"/>
  <c r="N390" i="65"/>
  <c r="N389" i="65"/>
  <c r="N388" i="65"/>
  <c r="N387" i="65"/>
  <c r="N386" i="65"/>
  <c r="N385" i="65"/>
  <c r="N384" i="65"/>
  <c r="N383" i="65"/>
  <c r="N382" i="65"/>
  <c r="N381" i="65"/>
  <c r="N380" i="65"/>
  <c r="N379" i="65"/>
  <c r="N378" i="65"/>
  <c r="N377" i="65"/>
  <c r="N376" i="65"/>
  <c r="N375" i="65"/>
  <c r="N374" i="65"/>
  <c r="N373" i="65"/>
  <c r="N372" i="65"/>
  <c r="N371" i="65"/>
  <c r="N370" i="65"/>
  <c r="N369" i="65"/>
  <c r="N368" i="65"/>
  <c r="N367" i="65"/>
  <c r="N366" i="65"/>
  <c r="N365" i="65"/>
  <c r="N364" i="65"/>
  <c r="N363" i="65"/>
  <c r="N362" i="65"/>
  <c r="N361" i="65"/>
  <c r="N360" i="65"/>
  <c r="N359" i="65"/>
  <c r="N358" i="65"/>
  <c r="N357" i="65"/>
  <c r="N356" i="65"/>
  <c r="N355" i="65"/>
  <c r="N354" i="65"/>
  <c r="N353" i="65"/>
  <c r="N352" i="65"/>
  <c r="N351" i="65"/>
  <c r="N350" i="65"/>
  <c r="N349" i="65"/>
  <c r="N348" i="65"/>
  <c r="N347" i="65"/>
  <c r="N346" i="65"/>
  <c r="N345" i="65"/>
  <c r="N344" i="65"/>
  <c r="N343" i="65"/>
  <c r="N342" i="65"/>
  <c r="N341" i="65"/>
  <c r="N340" i="65"/>
  <c r="N339" i="65"/>
  <c r="N338" i="65"/>
  <c r="N337" i="65"/>
  <c r="N336" i="65"/>
  <c r="N335" i="65"/>
  <c r="N334" i="65"/>
  <c r="N333" i="65"/>
  <c r="N332" i="65"/>
  <c r="N331" i="65"/>
  <c r="N330" i="65"/>
  <c r="N329" i="65"/>
  <c r="N328" i="65"/>
  <c r="N327" i="65"/>
  <c r="N326" i="65"/>
  <c r="N325" i="65"/>
  <c r="N324" i="65"/>
  <c r="N323" i="65"/>
  <c r="N322" i="65"/>
  <c r="N321" i="65"/>
  <c r="N320" i="65"/>
  <c r="N319" i="65"/>
  <c r="N318" i="65"/>
  <c r="N317" i="65"/>
  <c r="N316" i="65"/>
  <c r="N315" i="65"/>
  <c r="N314" i="65"/>
  <c r="N313" i="65"/>
  <c r="N312" i="65"/>
  <c r="N311" i="65"/>
  <c r="N310" i="65"/>
  <c r="N309" i="65"/>
  <c r="N308" i="65"/>
  <c r="N307" i="65"/>
  <c r="N306" i="65"/>
  <c r="N305" i="65"/>
  <c r="N304" i="65"/>
  <c r="N303" i="65"/>
  <c r="N302" i="65"/>
  <c r="N301" i="65"/>
  <c r="N300" i="65"/>
  <c r="N299" i="65"/>
  <c r="N298" i="65"/>
  <c r="N297" i="65"/>
  <c r="N296" i="65"/>
  <c r="N295" i="65"/>
  <c r="N294" i="65"/>
  <c r="N293" i="65"/>
  <c r="N292" i="65"/>
  <c r="N291" i="65"/>
  <c r="N290" i="65"/>
  <c r="N289" i="65"/>
  <c r="N288" i="65"/>
  <c r="N287" i="65"/>
  <c r="N286" i="65"/>
  <c r="N285" i="65"/>
  <c r="N284" i="65"/>
  <c r="N283" i="65"/>
  <c r="N282" i="65"/>
  <c r="N281" i="65"/>
  <c r="N280" i="65"/>
  <c r="N279" i="65"/>
  <c r="N278" i="65"/>
  <c r="N277" i="65"/>
  <c r="N276" i="65"/>
  <c r="N275" i="65"/>
  <c r="N274" i="65"/>
  <c r="N273" i="65"/>
  <c r="N272" i="65"/>
  <c r="N271" i="65"/>
  <c r="N270" i="65"/>
  <c r="N269" i="65"/>
  <c r="N268" i="65"/>
  <c r="N267" i="65"/>
  <c r="N266" i="65"/>
  <c r="N265" i="65"/>
  <c r="N264" i="65"/>
  <c r="N263" i="65"/>
  <c r="N262" i="65"/>
  <c r="N261" i="65"/>
  <c r="N260" i="65"/>
  <c r="N259" i="65"/>
  <c r="N258" i="65"/>
  <c r="N257" i="65"/>
  <c r="N256" i="65"/>
  <c r="N255" i="65"/>
  <c r="N254" i="65"/>
  <c r="N253" i="65"/>
  <c r="N252" i="65"/>
  <c r="N251" i="65"/>
  <c r="N250" i="65"/>
  <c r="N249" i="65"/>
  <c r="N248" i="65"/>
  <c r="N247" i="65"/>
  <c r="N246" i="65"/>
  <c r="N245" i="65"/>
  <c r="N244" i="65"/>
  <c r="N243" i="65"/>
  <c r="N242" i="65"/>
  <c r="N241" i="65"/>
  <c r="N240" i="65"/>
  <c r="N239" i="65"/>
  <c r="N238" i="65"/>
  <c r="N237" i="65"/>
  <c r="N236" i="65"/>
  <c r="N235" i="65"/>
  <c r="N234" i="65"/>
  <c r="N233" i="65"/>
  <c r="N232" i="65"/>
  <c r="N231" i="65"/>
  <c r="N230" i="65"/>
  <c r="N229" i="65"/>
  <c r="N228" i="65"/>
  <c r="N227" i="65"/>
  <c r="N226" i="65"/>
  <c r="N225" i="65"/>
  <c r="N224" i="65"/>
  <c r="N223" i="65"/>
  <c r="N222" i="65"/>
  <c r="N221" i="65"/>
  <c r="N220" i="65"/>
  <c r="N219" i="65"/>
  <c r="N218" i="65"/>
  <c r="N217" i="65"/>
  <c r="N216" i="65"/>
  <c r="N215" i="65"/>
  <c r="N214" i="65"/>
  <c r="N213" i="65"/>
  <c r="N212" i="65"/>
  <c r="N211" i="65"/>
  <c r="N210" i="65"/>
  <c r="N209" i="65"/>
  <c r="N208" i="65"/>
  <c r="N207" i="65"/>
  <c r="N206" i="65"/>
  <c r="N205" i="65"/>
  <c r="N204" i="65"/>
  <c r="N203" i="65"/>
  <c r="N202" i="65"/>
  <c r="N201" i="65"/>
  <c r="N200" i="65"/>
  <c r="N199" i="65"/>
  <c r="N198" i="65"/>
  <c r="N197" i="65"/>
  <c r="N196" i="65"/>
  <c r="N195" i="65"/>
  <c r="N194" i="65"/>
  <c r="N193" i="65"/>
  <c r="N192" i="65"/>
  <c r="N191" i="65"/>
  <c r="N190" i="65"/>
  <c r="N189" i="65"/>
  <c r="N188" i="65"/>
  <c r="N187" i="65"/>
  <c r="N186" i="65"/>
  <c r="N185" i="65"/>
  <c r="N184" i="65"/>
  <c r="N183" i="65"/>
  <c r="N182" i="65"/>
  <c r="N181" i="65"/>
  <c r="N180" i="65"/>
  <c r="N179" i="65"/>
  <c r="N178" i="65"/>
  <c r="N177" i="65"/>
  <c r="N176" i="65"/>
  <c r="N175" i="65"/>
  <c r="N174" i="65"/>
  <c r="N173" i="65"/>
  <c r="N172" i="65"/>
  <c r="N171" i="65"/>
  <c r="N170" i="65"/>
  <c r="N169" i="65"/>
  <c r="N168" i="65"/>
  <c r="N167" i="65"/>
  <c r="N166" i="65"/>
  <c r="N165" i="65"/>
  <c r="N164" i="65"/>
  <c r="N163" i="65"/>
  <c r="N162" i="65"/>
  <c r="N161" i="65"/>
  <c r="N160" i="65"/>
  <c r="N159" i="65"/>
  <c r="N158" i="65"/>
  <c r="N157" i="65"/>
  <c r="N156" i="65"/>
  <c r="N155" i="65"/>
  <c r="N154" i="65"/>
  <c r="N153" i="65"/>
  <c r="N152" i="65"/>
  <c r="N151" i="65"/>
  <c r="N150" i="65"/>
  <c r="N149" i="65"/>
  <c r="N148" i="65"/>
  <c r="N147" i="65"/>
  <c r="N146" i="65"/>
  <c r="N145" i="65"/>
  <c r="N144" i="65"/>
  <c r="N143" i="65"/>
  <c r="N142" i="65"/>
  <c r="N141" i="65"/>
  <c r="N140" i="65"/>
  <c r="N139" i="65"/>
  <c r="N138" i="65"/>
  <c r="N137" i="65"/>
  <c r="N136" i="65"/>
  <c r="N135" i="65"/>
  <c r="N134" i="65"/>
  <c r="N133" i="65"/>
  <c r="N132" i="65"/>
  <c r="N131" i="65"/>
  <c r="N130" i="65"/>
  <c r="N129" i="65"/>
  <c r="N128" i="65"/>
  <c r="N127" i="65"/>
  <c r="N126" i="65"/>
  <c r="N125" i="65"/>
  <c r="N124" i="65"/>
  <c r="N123" i="65"/>
  <c r="N122" i="65"/>
  <c r="N121" i="65"/>
  <c r="N120" i="65"/>
  <c r="N119" i="65"/>
  <c r="N118" i="65"/>
  <c r="N117" i="65"/>
  <c r="N116" i="65"/>
  <c r="N115" i="65"/>
  <c r="N114" i="65"/>
  <c r="N113" i="65"/>
  <c r="N112" i="65"/>
  <c r="N111" i="65"/>
  <c r="N110" i="65"/>
  <c r="N109" i="65"/>
  <c r="N108" i="65"/>
  <c r="N107" i="65"/>
  <c r="N106" i="65"/>
  <c r="N105" i="65"/>
  <c r="N104" i="65"/>
  <c r="N103" i="65"/>
  <c r="N102" i="65"/>
  <c r="N101" i="65"/>
  <c r="N100" i="65"/>
  <c r="N99" i="65"/>
  <c r="N98" i="65"/>
  <c r="N97" i="65"/>
  <c r="N96" i="65"/>
  <c r="N95" i="65"/>
  <c r="N94" i="65"/>
  <c r="N93" i="65"/>
  <c r="N92" i="65"/>
  <c r="N91" i="65"/>
  <c r="N90" i="65"/>
  <c r="N89" i="65"/>
  <c r="N88" i="65"/>
  <c r="N87" i="65"/>
  <c r="N86" i="65"/>
  <c r="N85" i="65"/>
  <c r="N84" i="65"/>
  <c r="N83" i="65"/>
  <c r="N82" i="65"/>
  <c r="N81" i="65"/>
  <c r="N80" i="65"/>
  <c r="N79" i="65"/>
  <c r="N78" i="65"/>
  <c r="N77" i="65"/>
  <c r="N76" i="65"/>
  <c r="N75" i="65"/>
  <c r="N74" i="65"/>
  <c r="N73" i="65"/>
  <c r="N72" i="65"/>
  <c r="N71" i="65"/>
  <c r="N70" i="65"/>
  <c r="N69" i="65"/>
  <c r="N68" i="65"/>
  <c r="N67" i="65"/>
  <c r="N66" i="65"/>
  <c r="N65" i="65"/>
  <c r="N64" i="65"/>
  <c r="N63" i="65"/>
  <c r="N62" i="65"/>
  <c r="N61" i="65"/>
  <c r="N60" i="65"/>
  <c r="N59" i="65"/>
  <c r="N58" i="65"/>
  <c r="N57" i="65"/>
  <c r="N56" i="65"/>
  <c r="N55" i="65"/>
  <c r="N54" i="65"/>
  <c r="N53" i="65"/>
  <c r="N52" i="65"/>
  <c r="N51" i="65"/>
  <c r="N50" i="65"/>
  <c r="N49" i="65"/>
  <c r="N48" i="65"/>
  <c r="N47" i="65"/>
  <c r="N46" i="65"/>
  <c r="N45" i="65"/>
  <c r="N44" i="65"/>
  <c r="N43" i="65"/>
  <c r="N42" i="65"/>
  <c r="N41" i="65"/>
  <c r="N40" i="65"/>
  <c r="N39" i="65"/>
  <c r="N38" i="65"/>
  <c r="N37" i="65"/>
  <c r="N36" i="65"/>
  <c r="N35" i="65"/>
  <c r="N34" i="65"/>
  <c r="N33" i="65"/>
  <c r="N32" i="65"/>
  <c r="N31" i="65"/>
  <c r="N30" i="65"/>
  <c r="N29" i="65"/>
  <c r="N28" i="65"/>
  <c r="N27" i="65"/>
  <c r="N26" i="65"/>
  <c r="N25" i="65"/>
  <c r="N24" i="65"/>
  <c r="N23" i="65"/>
  <c r="N22" i="65"/>
  <c r="N21" i="65"/>
  <c r="N20" i="65"/>
  <c r="N19" i="65"/>
  <c r="N18" i="65"/>
  <c r="N17" i="65"/>
  <c r="N16" i="65"/>
  <c r="N15" i="65"/>
  <c r="N14" i="65"/>
  <c r="N13" i="65"/>
  <c r="N12" i="65"/>
  <c r="N11" i="65"/>
  <c r="V43" i="65" l="1"/>
  <c r="V24" i="65"/>
  <c r="V45" i="65" l="1"/>
  <c r="V26" i="65"/>
  <c r="V47" i="65" l="1"/>
  <c r="V28" i="65"/>
  <c r="V49" i="65" l="1"/>
  <c r="V30" i="65"/>
  <c r="S16" i="48"/>
  <c r="S14" i="48"/>
  <c r="R14" i="48"/>
  <c r="Q14" i="48"/>
  <c r="P14" i="48"/>
  <c r="O14" i="48"/>
  <c r="N14" i="48"/>
  <c r="M14" i="48"/>
  <c r="L14" i="48"/>
  <c r="K14" i="48"/>
  <c r="J14" i="48"/>
  <c r="I14" i="48"/>
  <c r="H14" i="48"/>
  <c r="G14" i="48"/>
  <c r="F14" i="48"/>
  <c r="S10" i="48"/>
  <c r="R10" i="48"/>
  <c r="Q10" i="48"/>
  <c r="P10" i="48"/>
  <c r="O10" i="48"/>
  <c r="N10" i="48"/>
  <c r="M10" i="48"/>
  <c r="L10" i="48"/>
  <c r="K10" i="48"/>
  <c r="J10" i="48"/>
  <c r="I10" i="48"/>
  <c r="H10" i="48"/>
  <c r="G10" i="48"/>
  <c r="F10" i="48"/>
  <c r="S9" i="48"/>
  <c r="R9" i="48"/>
  <c r="Q9" i="48"/>
  <c r="P9" i="48"/>
  <c r="O9" i="48"/>
  <c r="N9" i="48"/>
  <c r="M9" i="48"/>
  <c r="L9" i="48"/>
  <c r="K9" i="48"/>
  <c r="J9" i="48"/>
  <c r="I9" i="48"/>
  <c r="H9" i="48"/>
  <c r="G9" i="48"/>
  <c r="F9" i="48"/>
  <c r="V51" i="65" l="1"/>
  <c r="V32" i="65"/>
  <c r="R6" i="48"/>
  <c r="S7" i="48"/>
  <c r="R8" i="48"/>
  <c r="P8" i="48"/>
  <c r="N8" i="48"/>
  <c r="L8" i="48"/>
  <c r="J8" i="48"/>
  <c r="I8" i="48"/>
  <c r="S8" i="48"/>
  <c r="Q8" i="48"/>
  <c r="O8" i="48"/>
  <c r="M8" i="48"/>
  <c r="K8" i="48"/>
  <c r="H8" i="48"/>
  <c r="G8" i="48"/>
  <c r="F8" i="48"/>
  <c r="F6" i="48"/>
  <c r="G6" i="48"/>
  <c r="H6" i="48"/>
  <c r="K6" i="48"/>
  <c r="M6" i="48"/>
  <c r="O6" i="48"/>
  <c r="Q6" i="48"/>
  <c r="S6" i="48"/>
  <c r="I7" i="48"/>
  <c r="J7" i="48"/>
  <c r="L7" i="48"/>
  <c r="N7" i="48"/>
  <c r="P7" i="48"/>
  <c r="R7" i="48"/>
  <c r="I13" i="48"/>
  <c r="J13" i="48"/>
  <c r="L13" i="48"/>
  <c r="N13" i="48"/>
  <c r="P13" i="48"/>
  <c r="R13" i="48"/>
  <c r="R15" i="48"/>
  <c r="P15" i="48"/>
  <c r="N15" i="48"/>
  <c r="L15" i="48"/>
  <c r="J15" i="48"/>
  <c r="I15" i="48"/>
  <c r="S15" i="48"/>
  <c r="Q15" i="48"/>
  <c r="Q31" i="48" s="1"/>
  <c r="Q33" i="48" s="1"/>
  <c r="O15" i="48"/>
  <c r="M15" i="48"/>
  <c r="M31" i="48" s="1"/>
  <c r="M33" i="48" s="1"/>
  <c r="K15" i="48"/>
  <c r="H15" i="48"/>
  <c r="H31" i="48" s="1"/>
  <c r="H33" i="48" s="1"/>
  <c r="G15" i="48"/>
  <c r="F15" i="48"/>
  <c r="F31" i="48" s="1"/>
  <c r="I6" i="48"/>
  <c r="J6" i="48"/>
  <c r="L6" i="48"/>
  <c r="N6" i="48"/>
  <c r="P6" i="48"/>
  <c r="F7" i="48"/>
  <c r="G7" i="48"/>
  <c r="H7" i="48"/>
  <c r="K7" i="48"/>
  <c r="M7" i="48"/>
  <c r="O7" i="48"/>
  <c r="Q7" i="48"/>
  <c r="F13" i="48"/>
  <c r="G13" i="48"/>
  <c r="H13" i="48"/>
  <c r="K13" i="48"/>
  <c r="M13" i="48"/>
  <c r="O13" i="48"/>
  <c r="Q13" i="48"/>
  <c r="S13" i="48"/>
  <c r="I16" i="48"/>
  <c r="J16" i="48"/>
  <c r="L16" i="48"/>
  <c r="N16" i="48"/>
  <c r="N27" i="48" s="1"/>
  <c r="P16" i="48"/>
  <c r="R16" i="48"/>
  <c r="F17" i="48"/>
  <c r="G17" i="48"/>
  <c r="H17" i="48"/>
  <c r="K17" i="48"/>
  <c r="M17" i="48"/>
  <c r="O17" i="48"/>
  <c r="Q17" i="48"/>
  <c r="S17" i="48"/>
  <c r="S27" i="48" s="1"/>
  <c r="F16" i="48"/>
  <c r="F32" i="48" s="1"/>
  <c r="G16" i="48"/>
  <c r="G32" i="48" s="1"/>
  <c r="H16" i="48"/>
  <c r="H32" i="48" s="1"/>
  <c r="K16" i="48"/>
  <c r="K32" i="48" s="1"/>
  <c r="M16" i="48"/>
  <c r="M32" i="48" s="1"/>
  <c r="O16" i="48"/>
  <c r="O32" i="48" s="1"/>
  <c r="Q16" i="48"/>
  <c r="Q32" i="48" s="1"/>
  <c r="I17" i="48"/>
  <c r="J17" i="48"/>
  <c r="L17" i="48"/>
  <c r="L27" i="48" s="1"/>
  <c r="N17" i="48"/>
  <c r="P17" i="48"/>
  <c r="R17" i="48"/>
  <c r="V53" i="65" l="1"/>
  <c r="V34" i="65"/>
  <c r="F27" i="48"/>
  <c r="R32" i="48"/>
  <c r="J32" i="48"/>
  <c r="O26" i="48"/>
  <c r="G26" i="48"/>
  <c r="G46" i="48" s="1"/>
  <c r="L31" i="48"/>
  <c r="L51" i="48" s="1"/>
  <c r="R26" i="48"/>
  <c r="J26" i="48"/>
  <c r="M27" i="48"/>
  <c r="M28" i="48" s="1"/>
  <c r="M26" i="48"/>
  <c r="F26" i="48"/>
  <c r="O27" i="48"/>
  <c r="J33" i="48"/>
  <c r="R27" i="48"/>
  <c r="R28" i="48" s="1"/>
  <c r="S32" i="48"/>
  <c r="S52" i="48" s="1"/>
  <c r="P32" i="48"/>
  <c r="I32" i="48"/>
  <c r="K31" i="48"/>
  <c r="K33" i="48" s="1"/>
  <c r="S31" i="48"/>
  <c r="P26" i="48"/>
  <c r="I26" i="48"/>
  <c r="Q27" i="48"/>
  <c r="P27" i="48"/>
  <c r="O28" i="48"/>
  <c r="J27" i="48"/>
  <c r="J28" i="48" s="1"/>
  <c r="N32" i="48"/>
  <c r="N52" i="48" s="1"/>
  <c r="S26" i="48"/>
  <c r="S28" i="48" s="1"/>
  <c r="K26" i="48"/>
  <c r="K46" i="48" s="1"/>
  <c r="I31" i="48"/>
  <c r="P31" i="48"/>
  <c r="P33" i="48" s="1"/>
  <c r="N26" i="48"/>
  <c r="N28" i="48" s="1"/>
  <c r="K27" i="48"/>
  <c r="F33" i="48"/>
  <c r="L32" i="48"/>
  <c r="L33" i="48" s="1"/>
  <c r="Q26" i="48"/>
  <c r="H26" i="48"/>
  <c r="H46" i="48" s="1"/>
  <c r="G31" i="48"/>
  <c r="G33" i="48" s="1"/>
  <c r="O31" i="48"/>
  <c r="O33" i="48" s="1"/>
  <c r="J31" i="48"/>
  <c r="R31" i="48"/>
  <c r="L26" i="48"/>
  <c r="L28" i="48" s="1"/>
  <c r="I27" i="48"/>
  <c r="I28" i="48" s="1"/>
  <c r="H27" i="48"/>
  <c r="G27" i="48"/>
  <c r="N31" i="48"/>
  <c r="O46" i="48"/>
  <c r="P51" i="48"/>
  <c r="L46" i="48"/>
  <c r="H51" i="48"/>
  <c r="R46" i="48"/>
  <c r="O52" i="48"/>
  <c r="K52" i="48"/>
  <c r="G52" i="48"/>
  <c r="S47" i="48"/>
  <c r="V55" i="65" l="1"/>
  <c r="V36" i="65"/>
  <c r="V38" i="65" s="1"/>
  <c r="N46" i="48"/>
  <c r="G28" i="48"/>
  <c r="R33" i="48"/>
  <c r="I33" i="48"/>
  <c r="I53" i="48" s="1"/>
  <c r="P28" i="48"/>
  <c r="F28" i="48"/>
  <c r="R51" i="48"/>
  <c r="H28" i="48"/>
  <c r="H48" i="48" s="1"/>
  <c r="Q28" i="48"/>
  <c r="N33" i="48"/>
  <c r="N53" i="48" s="1"/>
  <c r="I51" i="48"/>
  <c r="K28" i="48"/>
  <c r="K48" i="48" s="1"/>
  <c r="S33" i="48"/>
  <c r="S53" i="48" s="1"/>
  <c r="L47" i="48"/>
  <c r="O48" i="48"/>
  <c r="R53" i="48"/>
  <c r="P53" i="48"/>
  <c r="R48" i="48"/>
  <c r="Q48" i="48"/>
  <c r="R47" i="48"/>
  <c r="S51" i="48"/>
  <c r="L53" i="48"/>
  <c r="L48" i="48"/>
  <c r="I48" i="48"/>
  <c r="N48" i="48"/>
  <c r="K47" i="48"/>
  <c r="Q47" i="48"/>
  <c r="J46" i="48"/>
  <c r="J53" i="48"/>
  <c r="P46" i="48"/>
  <c r="G48" i="48"/>
  <c r="F48" i="48"/>
  <c r="M48" i="48"/>
  <c r="H53" i="48"/>
  <c r="M53" i="48"/>
  <c r="F46" i="48"/>
  <c r="I52" i="48"/>
  <c r="Q46" i="48"/>
  <c r="N51" i="48"/>
  <c r="J51" i="48"/>
  <c r="P52" i="48"/>
  <c r="M46" i="48"/>
  <c r="Q53" i="48"/>
  <c r="I46" i="48"/>
  <c r="F53" i="48"/>
  <c r="S48" i="48"/>
  <c r="F52" i="48"/>
  <c r="H52" i="48"/>
  <c r="M52" i="48"/>
  <c r="Q52" i="48"/>
  <c r="P48" i="48"/>
  <c r="G53" i="48"/>
  <c r="K53" i="48"/>
  <c r="O53" i="48"/>
  <c r="H47" i="48"/>
  <c r="P47" i="48"/>
  <c r="I47" i="48"/>
  <c r="M51" i="48"/>
  <c r="F51" i="48"/>
  <c r="L52" i="48"/>
  <c r="R52" i="48"/>
  <c r="J48" i="48"/>
  <c r="J47" i="48"/>
  <c r="G47" i="48"/>
  <c r="O47" i="48"/>
  <c r="O51" i="48"/>
  <c r="G51" i="48"/>
  <c r="J52" i="48"/>
  <c r="M47" i="48"/>
  <c r="F47" i="48"/>
  <c r="N47" i="48"/>
  <c r="Q51" i="48"/>
  <c r="K51" i="48"/>
  <c r="S46" i="48"/>
  <c r="V57" i="65" l="1"/>
  <c r="R71" i="48"/>
  <c r="S66" i="48"/>
  <c r="L71" i="48"/>
  <c r="Q67" i="48"/>
  <c r="M66" i="48"/>
  <c r="K71" i="48"/>
  <c r="H72" i="48"/>
  <c r="N72" i="48"/>
  <c r="N67" i="48"/>
  <c r="P72" i="48"/>
  <c r="I72" i="48"/>
  <c r="Q72" i="48"/>
  <c r="S72" i="48"/>
  <c r="G72" i="48"/>
  <c r="K72" i="48"/>
  <c r="M72" i="48"/>
  <c r="E32" i="48"/>
  <c r="O66" i="48"/>
  <c r="J71" i="48"/>
  <c r="H71" i="48"/>
  <c r="P66" i="48"/>
  <c r="E31" i="48"/>
  <c r="R67" i="48"/>
  <c r="N66" i="48"/>
  <c r="K67" i="48"/>
  <c r="G66" i="48"/>
  <c r="L67" i="48"/>
  <c r="N73" i="48"/>
  <c r="K68" i="48"/>
  <c r="I66" i="48"/>
  <c r="F72" i="48"/>
  <c r="O72" i="48"/>
  <c r="F67" i="48"/>
  <c r="E27" i="48"/>
  <c r="S67" i="48"/>
  <c r="F73" i="48"/>
  <c r="E33" i="48"/>
  <c r="P73" i="48"/>
  <c r="R68" i="48"/>
  <c r="H73" i="48"/>
  <c r="E26" i="48"/>
  <c r="Q71" i="48"/>
  <c r="M67" i="48"/>
  <c r="H66" i="48"/>
  <c r="P71" i="48"/>
  <c r="J66" i="48"/>
  <c r="Q66" i="48"/>
  <c r="S71" i="48"/>
  <c r="R66" i="48"/>
  <c r="J73" i="48"/>
  <c r="G73" i="48"/>
  <c r="O73" i="48"/>
  <c r="O68" i="48"/>
  <c r="G68" i="48"/>
  <c r="J68" i="48"/>
  <c r="R73" i="48"/>
  <c r="L73" i="48"/>
  <c r="M73" i="48"/>
  <c r="I68" i="48"/>
  <c r="P68" i="48"/>
  <c r="H68" i="48"/>
  <c r="F68" i="48"/>
  <c r="F71" i="48"/>
  <c r="Q68" i="48"/>
  <c r="S73" i="48"/>
  <c r="I73" i="48"/>
  <c r="L68" i="48"/>
  <c r="S68" i="48"/>
  <c r="F66" i="48"/>
  <c r="K73" i="48"/>
  <c r="Q73" i="48"/>
  <c r="N68" i="48"/>
  <c r="M68" i="48"/>
  <c r="I71" i="48"/>
  <c r="K66" i="48"/>
  <c r="N71" i="48"/>
  <c r="L66" i="48"/>
  <c r="J72" i="48"/>
  <c r="G71" i="48"/>
  <c r="O71" i="48"/>
  <c r="O67" i="48"/>
  <c r="G67" i="48"/>
  <c r="J67" i="48"/>
  <c r="R72" i="48"/>
  <c r="L72" i="48"/>
  <c r="M71" i="48"/>
  <c r="I67" i="48"/>
  <c r="P67" i="48"/>
  <c r="H67" i="48"/>
  <c r="V59" i="65" l="1"/>
  <c r="V40" i="65"/>
  <c r="O400" i="65"/>
  <c r="O396" i="65"/>
  <c r="O392" i="65"/>
  <c r="O401" i="65"/>
  <c r="O397" i="65"/>
  <c r="O393" i="65"/>
  <c r="O389" i="65"/>
  <c r="O385" i="65"/>
  <c r="O381" i="65"/>
  <c r="O377" i="65"/>
  <c r="O398" i="65"/>
  <c r="O388" i="65"/>
  <c r="O386" i="65"/>
  <c r="O383" i="65"/>
  <c r="O373" i="65"/>
  <c r="O395" i="65"/>
  <c r="O390" i="65"/>
  <c r="O387" i="65"/>
  <c r="O376" i="65"/>
  <c r="O374" i="65"/>
  <c r="O370" i="65"/>
  <c r="O366" i="65"/>
  <c r="O362" i="65"/>
  <c r="O358" i="65"/>
  <c r="O354" i="65"/>
  <c r="O350" i="65"/>
  <c r="O346" i="65"/>
  <c r="O342" i="65"/>
  <c r="O378" i="65"/>
  <c r="O365" i="65"/>
  <c r="O363" i="65"/>
  <c r="O360" i="65"/>
  <c r="O399" i="65"/>
  <c r="O375" i="65"/>
  <c r="O371" i="65"/>
  <c r="O368" i="65"/>
  <c r="O357" i="65"/>
  <c r="O382" i="65"/>
  <c r="O379" i="65"/>
  <c r="O361" i="65"/>
  <c r="O356" i="65"/>
  <c r="O355" i="65"/>
  <c r="O348" i="65"/>
  <c r="O339" i="65"/>
  <c r="O335" i="65"/>
  <c r="O331" i="65"/>
  <c r="O327" i="65"/>
  <c r="O323" i="65"/>
  <c r="O319" i="65"/>
  <c r="O315" i="65"/>
  <c r="O311" i="65"/>
  <c r="O380" i="65"/>
  <c r="O367" i="65"/>
  <c r="O352" i="65"/>
  <c r="O351" i="65"/>
  <c r="O341" i="65"/>
  <c r="O336" i="65"/>
  <c r="O332" i="65"/>
  <c r="O328" i="65"/>
  <c r="O324" i="65"/>
  <c r="O320" i="65"/>
  <c r="O316" i="65"/>
  <c r="O312" i="65"/>
  <c r="O308" i="65"/>
  <c r="O304" i="65"/>
  <c r="O300" i="65"/>
  <c r="O296" i="65"/>
  <c r="O292" i="65"/>
  <c r="O288" i="65"/>
  <c r="O284" i="65"/>
  <c r="O280" i="65"/>
  <c r="O276" i="65"/>
  <c r="O343" i="65"/>
  <c r="O337" i="65"/>
  <c r="O329" i="65"/>
  <c r="O321" i="65"/>
  <c r="O313" i="65"/>
  <c r="O307" i="65"/>
  <c r="O305" i="65"/>
  <c r="O302" i="65"/>
  <c r="O291" i="65"/>
  <c r="O289" i="65"/>
  <c r="O286" i="65"/>
  <c r="O275" i="65"/>
  <c r="O272" i="65"/>
  <c r="O268" i="65"/>
  <c r="O264" i="65"/>
  <c r="O260" i="65"/>
  <c r="O391" i="65"/>
  <c r="O372" i="65"/>
  <c r="O369" i="65"/>
  <c r="O353" i="65"/>
  <c r="O349" i="65"/>
  <c r="O345" i="65"/>
  <c r="O344" i="65"/>
  <c r="O334" i="65"/>
  <c r="O326" i="65"/>
  <c r="O318" i="65"/>
  <c r="O310" i="65"/>
  <c r="O306" i="65"/>
  <c r="O295" i="65"/>
  <c r="O293" i="65"/>
  <c r="O290" i="65"/>
  <c r="O279" i="65"/>
  <c r="O277" i="65"/>
  <c r="O273" i="65"/>
  <c r="O269" i="65"/>
  <c r="O265" i="65"/>
  <c r="O261" i="65"/>
  <c r="O257" i="65"/>
  <c r="O253" i="65"/>
  <c r="O249" i="65"/>
  <c r="O245" i="65"/>
  <c r="O241" i="65"/>
  <c r="O237" i="65"/>
  <c r="O233" i="65"/>
  <c r="O229" i="65"/>
  <c r="O225" i="65"/>
  <c r="O394" i="65"/>
  <c r="O384" i="65"/>
  <c r="O359" i="65"/>
  <c r="O347" i="65"/>
  <c r="O338" i="65"/>
  <c r="O325" i="65"/>
  <c r="O303" i="65"/>
  <c r="O299" i="65"/>
  <c r="O298" i="65"/>
  <c r="O270" i="65"/>
  <c r="O262" i="65"/>
  <c r="O340" i="65"/>
  <c r="O322" i="65"/>
  <c r="O309" i="65"/>
  <c r="O301" i="65"/>
  <c r="O294" i="65"/>
  <c r="O281" i="65"/>
  <c r="O274" i="65"/>
  <c r="O364" i="65"/>
  <c r="O317" i="65"/>
  <c r="O314" i="65"/>
  <c r="O287" i="65"/>
  <c r="O259" i="65"/>
  <c r="O252" i="65"/>
  <c r="O250" i="65"/>
  <c r="O247" i="65"/>
  <c r="O236" i="65"/>
  <c r="O234" i="65"/>
  <c r="O231" i="65"/>
  <c r="O221" i="65"/>
  <c r="O217" i="65"/>
  <c r="O285" i="65"/>
  <c r="O282" i="65"/>
  <c r="O267" i="65"/>
  <c r="O258" i="65"/>
  <c r="O255" i="65"/>
  <c r="O244" i="65"/>
  <c r="O242" i="65"/>
  <c r="O239" i="65"/>
  <c r="O228" i="65"/>
  <c r="O226" i="65"/>
  <c r="O223" i="65"/>
  <c r="O219" i="65"/>
  <c r="O215" i="65"/>
  <c r="O333" i="65"/>
  <c r="O330" i="65"/>
  <c r="O283" i="65"/>
  <c r="O263" i="65"/>
  <c r="O254" i="65"/>
  <c r="O240" i="65"/>
  <c r="O235" i="65"/>
  <c r="O227" i="65"/>
  <c r="O222" i="65"/>
  <c r="O209" i="65"/>
  <c r="O205" i="65"/>
  <c r="O201" i="65"/>
  <c r="O197" i="65"/>
  <c r="O193" i="65"/>
  <c r="O189" i="65"/>
  <c r="O185" i="65"/>
  <c r="O181" i="65"/>
  <c r="O177" i="65"/>
  <c r="O173" i="65"/>
  <c r="O169" i="65"/>
  <c r="O165" i="65"/>
  <c r="O161" i="65"/>
  <c r="O157" i="65"/>
  <c r="O153" i="65"/>
  <c r="O149" i="65"/>
  <c r="O145" i="65"/>
  <c r="O141" i="65"/>
  <c r="O137" i="65"/>
  <c r="O133" i="65"/>
  <c r="O129" i="65"/>
  <c r="O271" i="65"/>
  <c r="O266" i="65"/>
  <c r="O256" i="65"/>
  <c r="O251" i="65"/>
  <c r="O243" i="65"/>
  <c r="O238" i="65"/>
  <c r="O224" i="65"/>
  <c r="O220" i="65"/>
  <c r="O214" i="65"/>
  <c r="O211" i="65"/>
  <c r="O207" i="65"/>
  <c r="O203" i="65"/>
  <c r="O199" i="65"/>
  <c r="O195" i="65"/>
  <c r="O191" i="65"/>
  <c r="O187" i="65"/>
  <c r="O183" i="65"/>
  <c r="O179" i="65"/>
  <c r="O175" i="65"/>
  <c r="O171" i="65"/>
  <c r="O167" i="65"/>
  <c r="O163" i="65"/>
  <c r="O159" i="65"/>
  <c r="O155" i="65"/>
  <c r="O151" i="65"/>
  <c r="O147" i="65"/>
  <c r="O143" i="65"/>
  <c r="O139" i="65"/>
  <c r="O135" i="65"/>
  <c r="O131" i="65"/>
  <c r="O297" i="65"/>
  <c r="O230" i="65"/>
  <c r="O218" i="65"/>
  <c r="O213" i="65"/>
  <c r="O212" i="65"/>
  <c r="O202" i="65"/>
  <c r="O196" i="65"/>
  <c r="O186" i="65"/>
  <c r="O180" i="65"/>
  <c r="O170" i="65"/>
  <c r="O164" i="65"/>
  <c r="O150" i="65"/>
  <c r="O146" i="65"/>
  <c r="O142" i="65"/>
  <c r="O138" i="65"/>
  <c r="O132" i="65"/>
  <c r="O127" i="65"/>
  <c r="O123" i="65"/>
  <c r="O119" i="65"/>
  <c r="O115" i="65"/>
  <c r="O111" i="65"/>
  <c r="O107" i="65"/>
  <c r="O103" i="65"/>
  <c r="O99" i="65"/>
  <c r="O95" i="65"/>
  <c r="O91" i="65"/>
  <c r="O87" i="65"/>
  <c r="O83" i="65"/>
  <c r="O79" i="65"/>
  <c r="O75" i="65"/>
  <c r="O71" i="65"/>
  <c r="O67" i="65"/>
  <c r="O63" i="65"/>
  <c r="O59" i="65"/>
  <c r="O53" i="65"/>
  <c r="O52" i="65"/>
  <c r="O51" i="65"/>
  <c r="O48" i="65"/>
  <c r="O44" i="65"/>
  <c r="O40" i="65"/>
  <c r="O36" i="65"/>
  <c r="O32" i="65"/>
  <c r="O28" i="65"/>
  <c r="O24" i="65"/>
  <c r="O20" i="65"/>
  <c r="O16" i="65"/>
  <c r="O12" i="65"/>
  <c r="O248" i="65"/>
  <c r="O210" i="65"/>
  <c r="O204" i="65"/>
  <c r="O194" i="65"/>
  <c r="O188" i="65"/>
  <c r="O162" i="65"/>
  <c r="O148" i="65"/>
  <c r="O144" i="65"/>
  <c r="O140" i="65"/>
  <c r="O130" i="65"/>
  <c r="O125" i="65"/>
  <c r="O121" i="65"/>
  <c r="O117" i="65"/>
  <c r="O278" i="65"/>
  <c r="O246" i="65"/>
  <c r="O232" i="65"/>
  <c r="O206" i="65"/>
  <c r="O200" i="65"/>
  <c r="O190" i="65"/>
  <c r="O184" i="65"/>
  <c r="O174" i="65"/>
  <c r="O168" i="65"/>
  <c r="O158" i="65"/>
  <c r="O154" i="65"/>
  <c r="O136" i="65"/>
  <c r="O128" i="65"/>
  <c r="O124" i="65"/>
  <c r="O120" i="65"/>
  <c r="O116" i="65"/>
  <c r="O112" i="65"/>
  <c r="O108" i="65"/>
  <c r="O104" i="65"/>
  <c r="O100" i="65"/>
  <c r="O96" i="65"/>
  <c r="O92" i="65"/>
  <c r="O88" i="65"/>
  <c r="O84" i="65"/>
  <c r="O80" i="65"/>
  <c r="O76" i="65"/>
  <c r="O72" i="65"/>
  <c r="O68" i="65"/>
  <c r="O64" i="65"/>
  <c r="O60" i="65"/>
  <c r="O55" i="65"/>
  <c r="O54" i="65"/>
  <c r="O49" i="65"/>
  <c r="O45" i="65"/>
  <c r="O41" i="65"/>
  <c r="O37" i="65"/>
  <c r="O33" i="65"/>
  <c r="O29" i="65"/>
  <c r="O25" i="65"/>
  <c r="O21" i="65"/>
  <c r="O17" i="65"/>
  <c r="O13" i="65"/>
  <c r="O10" i="65"/>
  <c r="O216" i="65"/>
  <c r="O178" i="65"/>
  <c r="O172" i="65"/>
  <c r="O113" i="65"/>
  <c r="O208" i="65"/>
  <c r="O166" i="65"/>
  <c r="O110" i="65"/>
  <c r="O102" i="65"/>
  <c r="O94" i="65"/>
  <c r="O86" i="65"/>
  <c r="O78" i="65"/>
  <c r="O70" i="65"/>
  <c r="O62" i="65"/>
  <c r="O43" i="65"/>
  <c r="O35" i="65"/>
  <c r="O27" i="65"/>
  <c r="O19" i="65"/>
  <c r="O11" i="65"/>
  <c r="O182" i="65"/>
  <c r="O160" i="65"/>
  <c r="O134" i="65"/>
  <c r="O126" i="65"/>
  <c r="O118" i="65"/>
  <c r="O109" i="65"/>
  <c r="O101" i="65"/>
  <c r="O93" i="65"/>
  <c r="O85" i="65"/>
  <c r="O77" i="65"/>
  <c r="O69" i="65"/>
  <c r="O61" i="65"/>
  <c r="O50" i="65"/>
  <c r="O42" i="65"/>
  <c r="O34" i="65"/>
  <c r="O26" i="65"/>
  <c r="O18" i="65"/>
  <c r="O22" i="65"/>
  <c r="O14" i="65"/>
  <c r="O198" i="65"/>
  <c r="O176" i="65"/>
  <c r="O156" i="65"/>
  <c r="O106" i="65"/>
  <c r="O98" i="65"/>
  <c r="O90" i="65"/>
  <c r="O82" i="65"/>
  <c r="O74" i="65"/>
  <c r="O66" i="65"/>
  <c r="O58" i="65"/>
  <c r="O47" i="65"/>
  <c r="O39" i="65"/>
  <c r="O31" i="65"/>
  <c r="O23" i="65"/>
  <c r="O15" i="65"/>
  <c r="O192" i="65"/>
  <c r="O152" i="65"/>
  <c r="O122" i="65"/>
  <c r="O114" i="65"/>
  <c r="O105" i="65"/>
  <c r="O97" i="65"/>
  <c r="O89" i="65"/>
  <c r="O81" i="65"/>
  <c r="O73" i="65"/>
  <c r="O65" i="65"/>
  <c r="O57" i="65"/>
  <c r="O56" i="65"/>
  <c r="O46" i="65"/>
  <c r="O38" i="65"/>
  <c r="O30" i="65"/>
  <c r="D21" i="48"/>
  <c r="H4" i="48"/>
  <c r="K4" i="48"/>
  <c r="O4" i="48"/>
  <c r="S4" i="48"/>
  <c r="I4" i="48"/>
  <c r="L4" i="48"/>
  <c r="P4" i="48"/>
  <c r="D20" i="48"/>
  <c r="G4" i="48"/>
  <c r="M4" i="48"/>
  <c r="Q4" i="48"/>
  <c r="J4" i="48"/>
  <c r="N4" i="48"/>
  <c r="R4" i="48"/>
  <c r="M5" i="48"/>
  <c r="Q5" i="48"/>
  <c r="I5" i="48"/>
  <c r="L5" i="48"/>
  <c r="P5" i="48"/>
  <c r="F5" i="48"/>
  <c r="H5" i="48"/>
  <c r="K5" i="48"/>
  <c r="O5" i="48"/>
  <c r="S5" i="48"/>
  <c r="J5" i="48"/>
  <c r="N5" i="48"/>
  <c r="R5" i="48"/>
  <c r="V61" i="65" l="1"/>
  <c r="V42" i="65"/>
  <c r="K23" i="48"/>
  <c r="K24" i="48"/>
  <c r="R21" i="48"/>
  <c r="R41" i="48" s="1"/>
  <c r="R20" i="48"/>
  <c r="L20" i="48"/>
  <c r="L21" i="48"/>
  <c r="L41" i="48" s="1"/>
  <c r="J24" i="48"/>
  <c r="J23" i="48"/>
  <c r="I24" i="48"/>
  <c r="I23" i="48"/>
  <c r="I25" i="48" s="1"/>
  <c r="I18" i="48" s="1"/>
  <c r="G20" i="48"/>
  <c r="G22" i="48" s="1"/>
  <c r="G19" i="48" s="1"/>
  <c r="G21" i="48"/>
  <c r="I20" i="48"/>
  <c r="I21" i="48"/>
  <c r="I41" i="48" s="1"/>
  <c r="S23" i="48"/>
  <c r="S25" i="48" s="1"/>
  <c r="S18" i="48" s="1"/>
  <c r="S24" i="48"/>
  <c r="F24" i="48"/>
  <c r="F23" i="48"/>
  <c r="F25" i="48" s="1"/>
  <c r="F18" i="48" s="1"/>
  <c r="Q24" i="48"/>
  <c r="Q23" i="48"/>
  <c r="J21" i="48"/>
  <c r="J20" i="48"/>
  <c r="J22" i="48" s="1"/>
  <c r="J19" i="48" s="1"/>
  <c r="R24" i="48"/>
  <c r="R23" i="48"/>
  <c r="O24" i="48"/>
  <c r="O23" i="48"/>
  <c r="O25" i="48" s="1"/>
  <c r="O18" i="48" s="1"/>
  <c r="P23" i="48"/>
  <c r="P25" i="48" s="1"/>
  <c r="P18" i="48" s="1"/>
  <c r="P24" i="48"/>
  <c r="M23" i="48"/>
  <c r="M24" i="48"/>
  <c r="Q20" i="48"/>
  <c r="Q22" i="48" s="1"/>
  <c r="Q19" i="48" s="1"/>
  <c r="Q21" i="48"/>
  <c r="P20" i="48"/>
  <c r="P21" i="48"/>
  <c r="P41" i="48" s="1"/>
  <c r="O20" i="48"/>
  <c r="O22" i="48" s="1"/>
  <c r="O19" i="48" s="1"/>
  <c r="O21" i="48"/>
  <c r="N24" i="48"/>
  <c r="N23" i="48"/>
  <c r="N25" i="48" s="1"/>
  <c r="N18" i="48" s="1"/>
  <c r="L23" i="48"/>
  <c r="L25" i="48" s="1"/>
  <c r="L18" i="48" s="1"/>
  <c r="L24" i="48"/>
  <c r="M21" i="48"/>
  <c r="M20" i="48"/>
  <c r="M22" i="48" s="1"/>
  <c r="M19" i="48" s="1"/>
  <c r="K21" i="48"/>
  <c r="K41" i="48" s="1"/>
  <c r="K20" i="48"/>
  <c r="H23" i="48"/>
  <c r="H24" i="48"/>
  <c r="N21" i="48"/>
  <c r="N41" i="48" s="1"/>
  <c r="N20" i="48"/>
  <c r="H20" i="48"/>
  <c r="H21" i="48"/>
  <c r="H41" i="48" s="1"/>
  <c r="S21" i="48"/>
  <c r="S41" i="48" s="1"/>
  <c r="S20" i="48"/>
  <c r="M41" i="48"/>
  <c r="G41" i="48"/>
  <c r="O41" i="48"/>
  <c r="J41" i="48"/>
  <c r="D22" i="48"/>
  <c r="D19" i="48" s="1"/>
  <c r="L18" i="65"/>
  <c r="L19" i="65"/>
  <c r="L21" i="65"/>
  <c r="L32" i="65"/>
  <c r="L33" i="65"/>
  <c r="L35" i="65"/>
  <c r="L39" i="65"/>
  <c r="L40" i="65"/>
  <c r="L41" i="65"/>
  <c r="L60" i="65"/>
  <c r="L61" i="65"/>
  <c r="L14" i="65"/>
  <c r="L22" i="65"/>
  <c r="L26" i="65"/>
  <c r="L31" i="65"/>
  <c r="L47" i="65"/>
  <c r="L51" i="65"/>
  <c r="L52" i="65"/>
  <c r="L57" i="65"/>
  <c r="L62" i="65"/>
  <c r="L63" i="65"/>
  <c r="L65" i="65"/>
  <c r="L66" i="65"/>
  <c r="L67" i="65"/>
  <c r="L68" i="65"/>
  <c r="L69" i="65"/>
  <c r="L70" i="65"/>
  <c r="L71" i="65"/>
  <c r="L82" i="65"/>
  <c r="L83" i="65"/>
  <c r="L96" i="65"/>
  <c r="L97" i="65"/>
  <c r="L15" i="65"/>
  <c r="L25" i="65"/>
  <c r="L28" i="65"/>
  <c r="L34" i="65"/>
  <c r="L36" i="65"/>
  <c r="L42" i="65"/>
  <c r="L48" i="65"/>
  <c r="L56" i="65"/>
  <c r="L59" i="65"/>
  <c r="L76" i="65"/>
  <c r="L80" i="65"/>
  <c r="L85" i="65"/>
  <c r="L92" i="65"/>
  <c r="L101" i="65"/>
  <c r="L106" i="65"/>
  <c r="L107" i="65"/>
  <c r="L120" i="65"/>
  <c r="L121" i="65"/>
  <c r="L122" i="65"/>
  <c r="L123" i="65"/>
  <c r="L13" i="65"/>
  <c r="L16" i="65"/>
  <c r="L29" i="65"/>
  <c r="L38" i="65"/>
  <c r="L44" i="65"/>
  <c r="L46" i="65"/>
  <c r="L54" i="65"/>
  <c r="L64" i="65"/>
  <c r="L72" i="65"/>
  <c r="L74" i="65"/>
  <c r="L75" i="65"/>
  <c r="L77" i="65"/>
  <c r="L81" i="65"/>
  <c r="L86" i="65"/>
  <c r="L88" i="65"/>
  <c r="L89" i="65"/>
  <c r="L90" i="65"/>
  <c r="L91" i="65"/>
  <c r="L93" i="65"/>
  <c r="L98" i="65"/>
  <c r="L102" i="65"/>
  <c r="L104" i="65"/>
  <c r="L105" i="65"/>
  <c r="L116" i="65"/>
  <c r="L117" i="65"/>
  <c r="L118" i="65"/>
  <c r="L119" i="65"/>
  <c r="L130" i="65"/>
  <c r="L131" i="65"/>
  <c r="L132" i="65"/>
  <c r="L133" i="65"/>
  <c r="L134" i="65"/>
  <c r="L135" i="65"/>
  <c r="L146" i="65"/>
  <c r="L147" i="65"/>
  <c r="L156" i="65"/>
  <c r="L157" i="65"/>
  <c r="L158" i="65"/>
  <c r="L159" i="65"/>
  <c r="L168" i="65"/>
  <c r="L169" i="65"/>
  <c r="L178" i="65"/>
  <c r="L179" i="65"/>
  <c r="L183" i="65"/>
  <c r="L187" i="65"/>
  <c r="L191" i="65"/>
  <c r="L195" i="65"/>
  <c r="L199" i="65"/>
  <c r="L203" i="65"/>
  <c r="L207" i="65"/>
  <c r="L211" i="65"/>
  <c r="L215" i="65"/>
  <c r="L219" i="65"/>
  <c r="L223" i="65"/>
  <c r="L227" i="65"/>
  <c r="L231" i="65"/>
  <c r="L235" i="65"/>
  <c r="L12" i="65"/>
  <c r="L17" i="65"/>
  <c r="L27" i="65"/>
  <c r="L37" i="65"/>
  <c r="L53" i="65"/>
  <c r="L58" i="65"/>
  <c r="L110" i="65"/>
  <c r="L126" i="65"/>
  <c r="L128" i="65"/>
  <c r="L136" i="65"/>
  <c r="L138" i="65"/>
  <c r="L139" i="65"/>
  <c r="L141" i="65"/>
  <c r="L145" i="65"/>
  <c r="L150" i="65"/>
  <c r="L152" i="65"/>
  <c r="L153" i="65"/>
  <c r="L155" i="65"/>
  <c r="L160" i="65"/>
  <c r="L162" i="65"/>
  <c r="L163" i="65"/>
  <c r="L165" i="65"/>
  <c r="L170" i="65"/>
  <c r="L172" i="65"/>
  <c r="L173" i="65"/>
  <c r="L174" i="65"/>
  <c r="L175" i="65"/>
  <c r="L177" i="65"/>
  <c r="L182" i="65"/>
  <c r="L185" i="65"/>
  <c r="L188" i="65"/>
  <c r="L198" i="65"/>
  <c r="L201" i="65"/>
  <c r="L204" i="65"/>
  <c r="L214" i="65"/>
  <c r="L217" i="65"/>
  <c r="L220" i="65"/>
  <c r="L230" i="65"/>
  <c r="L233" i="65"/>
  <c r="L236" i="65"/>
  <c r="L241" i="65"/>
  <c r="L245" i="65"/>
  <c r="L249" i="65"/>
  <c r="L253" i="65"/>
  <c r="L257" i="65"/>
  <c r="L261" i="65"/>
  <c r="L265" i="65"/>
  <c r="L269" i="65"/>
  <c r="L273" i="65"/>
  <c r="L277" i="65"/>
  <c r="L281" i="65"/>
  <c r="L285" i="65"/>
  <c r="L289" i="65"/>
  <c r="L293" i="65"/>
  <c r="L297" i="65"/>
  <c r="L301" i="65"/>
  <c r="L305" i="65"/>
  <c r="L309" i="65"/>
  <c r="L313" i="65"/>
  <c r="L317" i="65"/>
  <c r="L11" i="65"/>
  <c r="L45" i="65"/>
  <c r="L49" i="65"/>
  <c r="L73" i="65"/>
  <c r="L79" i="65"/>
  <c r="L87" i="65"/>
  <c r="L100" i="65"/>
  <c r="L109" i="65"/>
  <c r="L20" i="65"/>
  <c r="L24" i="65"/>
  <c r="L84" i="65"/>
  <c r="L95" i="65"/>
  <c r="L112" i="65"/>
  <c r="L114" i="65"/>
  <c r="L125" i="65"/>
  <c r="L154" i="65"/>
  <c r="L164" i="65"/>
  <c r="L167" i="65"/>
  <c r="L184" i="65"/>
  <c r="L189" i="65"/>
  <c r="L192" i="65"/>
  <c r="L206" i="65"/>
  <c r="L209" i="65"/>
  <c r="L212" i="65"/>
  <c r="L226" i="65"/>
  <c r="L229" i="65"/>
  <c r="L234" i="65"/>
  <c r="L244" i="65"/>
  <c r="L247" i="65"/>
  <c r="L250" i="65"/>
  <c r="L260" i="65"/>
  <c r="L263" i="65"/>
  <c r="L266" i="65"/>
  <c r="L276" i="65"/>
  <c r="L279" i="65"/>
  <c r="L282" i="65"/>
  <c r="L292" i="65"/>
  <c r="L295" i="65"/>
  <c r="L298" i="65"/>
  <c r="L308" i="65"/>
  <c r="L311" i="65"/>
  <c r="L314" i="65"/>
  <c r="L322" i="65"/>
  <c r="L326" i="65"/>
  <c r="L330" i="65"/>
  <c r="L334" i="65"/>
  <c r="L338" i="65"/>
  <c r="L342" i="65"/>
  <c r="L346" i="65"/>
  <c r="L350" i="65"/>
  <c r="L354" i="65"/>
  <c r="L358" i="65"/>
  <c r="L362" i="65"/>
  <c r="L366" i="65"/>
  <c r="L370" i="65"/>
  <c r="L374" i="65"/>
  <c r="L378" i="65"/>
  <c r="L382" i="65"/>
  <c r="L386" i="65"/>
  <c r="L390" i="65"/>
  <c r="L394" i="65"/>
  <c r="L398" i="65"/>
  <c r="L55" i="65"/>
  <c r="L94" i="65"/>
  <c r="L99" i="65"/>
  <c r="L115" i="65"/>
  <c r="L202" i="65"/>
  <c r="L210" i="65"/>
  <c r="L237" i="65"/>
  <c r="L258" i="65"/>
  <c r="L294" i="65"/>
  <c r="L323" i="65"/>
  <c r="L336" i="65"/>
  <c r="L352" i="65"/>
  <c r="L365" i="65"/>
  <c r="L381" i="65"/>
  <c r="L384" i="65"/>
  <c r="L397" i="65"/>
  <c r="L408" i="65"/>
  <c r="L194" i="65"/>
  <c r="L197" i="65"/>
  <c r="L200" i="65"/>
  <c r="L213" i="65"/>
  <c r="L225" i="65"/>
  <c r="L242" i="65"/>
  <c r="L256" i="65"/>
  <c r="L264" i="65"/>
  <c r="L286" i="65"/>
  <c r="L300" i="65"/>
  <c r="L306" i="65"/>
  <c r="L321" i="65"/>
  <c r="L327" i="65"/>
  <c r="L340" i="65"/>
  <c r="L353" i="65"/>
  <c r="L359" i="65"/>
  <c r="L369" i="65"/>
  <c r="L372" i="65"/>
  <c r="L385" i="65"/>
  <c r="L405" i="65"/>
  <c r="L413" i="65"/>
  <c r="L10" i="65"/>
  <c r="L176" i="65"/>
  <c r="L228" i="65"/>
  <c r="L232" i="65"/>
  <c r="L243" i="65"/>
  <c r="L248" i="65"/>
  <c r="L262" i="65"/>
  <c r="L284" i="65"/>
  <c r="L290" i="65"/>
  <c r="L307" i="65"/>
  <c r="L328" i="65"/>
  <c r="L30" i="65"/>
  <c r="L43" i="65"/>
  <c r="L111" i="65"/>
  <c r="L113" i="65"/>
  <c r="L142" i="65"/>
  <c r="L144" i="65"/>
  <c r="L186" i="65"/>
  <c r="L190" i="65"/>
  <c r="L246" i="65"/>
  <c r="L251" i="65"/>
  <c r="L254" i="65"/>
  <c r="L268" i="65"/>
  <c r="L271" i="65"/>
  <c r="L274" i="65"/>
  <c r="L288" i="65"/>
  <c r="L291" i="65"/>
  <c r="L296" i="65"/>
  <c r="L310" i="65"/>
  <c r="L315" i="65"/>
  <c r="L318" i="65"/>
  <c r="L329" i="65"/>
  <c r="L332" i="65"/>
  <c r="L335" i="65"/>
  <c r="L345" i="65"/>
  <c r="L348" i="65"/>
  <c r="L351" i="65"/>
  <c r="L361" i="65"/>
  <c r="L364" i="65"/>
  <c r="L367" i="65"/>
  <c r="L377" i="65"/>
  <c r="L380" i="65"/>
  <c r="L383" i="65"/>
  <c r="L393" i="65"/>
  <c r="L396" i="65"/>
  <c r="L399" i="65"/>
  <c r="L403" i="65"/>
  <c r="L407" i="65"/>
  <c r="L411" i="65"/>
  <c r="L415" i="65"/>
  <c r="L127" i="65"/>
  <c r="L137" i="65"/>
  <c r="L149" i="65"/>
  <c r="L151" i="65"/>
  <c r="L161" i="65"/>
  <c r="L166" i="65"/>
  <c r="L171" i="65"/>
  <c r="L180" i="65"/>
  <c r="L193" i="65"/>
  <c r="L196" i="65"/>
  <c r="L205" i="65"/>
  <c r="L218" i="65"/>
  <c r="L221" i="65"/>
  <c r="L224" i="65"/>
  <c r="L252" i="65"/>
  <c r="L255" i="65"/>
  <c r="L272" i="65"/>
  <c r="L275" i="65"/>
  <c r="L280" i="65"/>
  <c r="L299" i="65"/>
  <c r="L302" i="65"/>
  <c r="L316" i="65"/>
  <c r="L319" i="65"/>
  <c r="L333" i="65"/>
  <c r="L339" i="65"/>
  <c r="L349" i="65"/>
  <c r="L355" i="65"/>
  <c r="L368" i="65"/>
  <c r="L371" i="65"/>
  <c r="L387" i="65"/>
  <c r="L400" i="65"/>
  <c r="L404" i="65"/>
  <c r="L412" i="65"/>
  <c r="L416" i="65"/>
  <c r="L23" i="65"/>
  <c r="L50" i="65"/>
  <c r="L78" i="65"/>
  <c r="L108" i="65"/>
  <c r="L124" i="65"/>
  <c r="L129" i="65"/>
  <c r="L143" i="65"/>
  <c r="L148" i="65"/>
  <c r="L181" i="65"/>
  <c r="L208" i="65"/>
  <c r="L216" i="65"/>
  <c r="L222" i="65"/>
  <c r="L238" i="65"/>
  <c r="L239" i="65"/>
  <c r="L259" i="65"/>
  <c r="L278" i="65"/>
  <c r="L283" i="65"/>
  <c r="L303" i="65"/>
  <c r="L320" i="65"/>
  <c r="L324" i="65"/>
  <c r="L337" i="65"/>
  <c r="L343" i="65"/>
  <c r="L356" i="65"/>
  <c r="L375" i="65"/>
  <c r="L388" i="65"/>
  <c r="L391" i="65"/>
  <c r="L401" i="65"/>
  <c r="L409" i="65"/>
  <c r="L103" i="65"/>
  <c r="L140" i="65"/>
  <c r="L240" i="65"/>
  <c r="L267" i="65"/>
  <c r="L270" i="65"/>
  <c r="L287" i="65"/>
  <c r="L304" i="65"/>
  <c r="L312" i="65"/>
  <c r="L325" i="65"/>
  <c r="L331" i="65"/>
  <c r="L402" i="65"/>
  <c r="L341" i="65"/>
  <c r="L379" i="65"/>
  <c r="L392" i="65"/>
  <c r="L410" i="65"/>
  <c r="L344" i="65"/>
  <c r="L357" i="65"/>
  <c r="L395" i="65"/>
  <c r="L406" i="65"/>
  <c r="L347" i="65"/>
  <c r="L360" i="65"/>
  <c r="L373" i="65"/>
  <c r="L363" i="65"/>
  <c r="L376" i="65"/>
  <c r="L389" i="65"/>
  <c r="L414" i="65"/>
  <c r="K20" i="65"/>
  <c r="K34" i="65"/>
  <c r="K38" i="65"/>
  <c r="K42" i="65"/>
  <c r="K43" i="65"/>
  <c r="K13" i="65"/>
  <c r="K17" i="65"/>
  <c r="K18" i="65"/>
  <c r="K25" i="65"/>
  <c r="K30" i="65"/>
  <c r="K35" i="65"/>
  <c r="K37" i="65"/>
  <c r="K40" i="65"/>
  <c r="K46" i="65"/>
  <c r="K55" i="65"/>
  <c r="K56" i="65"/>
  <c r="K61" i="65"/>
  <c r="K64" i="65"/>
  <c r="K72" i="65"/>
  <c r="K73" i="65"/>
  <c r="K84" i="65"/>
  <c r="K85" i="65"/>
  <c r="K86" i="65"/>
  <c r="K87" i="65"/>
  <c r="K98" i="65"/>
  <c r="K99" i="65"/>
  <c r="K100" i="65"/>
  <c r="K101" i="65"/>
  <c r="K102" i="65"/>
  <c r="K103" i="65"/>
  <c r="K11" i="65"/>
  <c r="K12" i="65"/>
  <c r="K22" i="65"/>
  <c r="K27" i="65"/>
  <c r="K33" i="65"/>
  <c r="K39" i="65"/>
  <c r="K45" i="65"/>
  <c r="K53" i="65"/>
  <c r="K58" i="65"/>
  <c r="K62" i="65"/>
  <c r="K66" i="65"/>
  <c r="K70" i="65"/>
  <c r="K79" i="65"/>
  <c r="K95" i="65"/>
  <c r="K96" i="65"/>
  <c r="K108" i="65"/>
  <c r="K109" i="65"/>
  <c r="K110" i="65"/>
  <c r="K111" i="65"/>
  <c r="K112" i="65"/>
  <c r="K113" i="65"/>
  <c r="K124" i="65"/>
  <c r="K125" i="65"/>
  <c r="K126" i="65"/>
  <c r="K127" i="65"/>
  <c r="K15" i="65"/>
  <c r="K28" i="65"/>
  <c r="K31" i="65"/>
  <c r="K36" i="65"/>
  <c r="K48" i="65"/>
  <c r="K51" i="65"/>
  <c r="K59" i="65"/>
  <c r="K60" i="65"/>
  <c r="K63" i="65"/>
  <c r="K67" i="65"/>
  <c r="K71" i="65"/>
  <c r="K76" i="65"/>
  <c r="K80" i="65"/>
  <c r="K92" i="65"/>
  <c r="K97" i="65"/>
  <c r="K106" i="65"/>
  <c r="K107" i="65"/>
  <c r="K120" i="65"/>
  <c r="K121" i="65"/>
  <c r="K122" i="65"/>
  <c r="K123" i="65"/>
  <c r="K136" i="65"/>
  <c r="K137" i="65"/>
  <c r="K148" i="65"/>
  <c r="K149" i="65"/>
  <c r="K150" i="65"/>
  <c r="K151" i="65"/>
  <c r="K160" i="65"/>
  <c r="K161" i="65"/>
  <c r="K170" i="65"/>
  <c r="K171" i="65"/>
  <c r="K180" i="65"/>
  <c r="K184" i="65"/>
  <c r="K188" i="65"/>
  <c r="K192" i="65"/>
  <c r="K196" i="65"/>
  <c r="K200" i="65"/>
  <c r="K204" i="65"/>
  <c r="K208" i="65"/>
  <c r="K212" i="65"/>
  <c r="K216" i="65"/>
  <c r="K220" i="65"/>
  <c r="K224" i="65"/>
  <c r="K228" i="65"/>
  <c r="K232" i="65"/>
  <c r="K236" i="65"/>
  <c r="K19" i="65"/>
  <c r="K21" i="65"/>
  <c r="K24" i="65"/>
  <c r="K44" i="65"/>
  <c r="K50" i="65"/>
  <c r="K75" i="65"/>
  <c r="K77" i="65"/>
  <c r="K81" i="65"/>
  <c r="K89" i="65"/>
  <c r="K91" i="65"/>
  <c r="K93" i="65"/>
  <c r="K104" i="65"/>
  <c r="K115" i="65"/>
  <c r="K116" i="65"/>
  <c r="K118" i="65"/>
  <c r="K131" i="65"/>
  <c r="K133" i="65"/>
  <c r="K135" i="65"/>
  <c r="K140" i="65"/>
  <c r="K144" i="65"/>
  <c r="K154" i="65"/>
  <c r="K159" i="65"/>
  <c r="K164" i="65"/>
  <c r="K169" i="65"/>
  <c r="K176" i="65"/>
  <c r="K186" i="65"/>
  <c r="K187" i="65"/>
  <c r="K189" i="65"/>
  <c r="K202" i="65"/>
  <c r="K203" i="65"/>
  <c r="K205" i="65"/>
  <c r="K218" i="65"/>
  <c r="K219" i="65"/>
  <c r="K221" i="65"/>
  <c r="K234" i="65"/>
  <c r="K235" i="65"/>
  <c r="K237" i="65"/>
  <c r="K242" i="65"/>
  <c r="K246" i="65"/>
  <c r="K250" i="65"/>
  <c r="K254" i="65"/>
  <c r="K258" i="65"/>
  <c r="K262" i="65"/>
  <c r="K266" i="65"/>
  <c r="K270" i="65"/>
  <c r="K274" i="65"/>
  <c r="K278" i="65"/>
  <c r="K282" i="65"/>
  <c r="K286" i="65"/>
  <c r="K290" i="65"/>
  <c r="K294" i="65"/>
  <c r="K298" i="65"/>
  <c r="K302" i="65"/>
  <c r="K306" i="65"/>
  <c r="K310" i="65"/>
  <c r="K314" i="65"/>
  <c r="K318" i="65"/>
  <c r="K16" i="65"/>
  <c r="K23" i="65"/>
  <c r="K29" i="65"/>
  <c r="K52" i="65"/>
  <c r="K94" i="65"/>
  <c r="K49" i="65"/>
  <c r="K68" i="65"/>
  <c r="K74" i="65"/>
  <c r="K83" i="65"/>
  <c r="K88" i="65"/>
  <c r="K128" i="65"/>
  <c r="K134" i="65"/>
  <c r="K143" i="65"/>
  <c r="K146" i="65"/>
  <c r="K153" i="65"/>
  <c r="K163" i="65"/>
  <c r="K166" i="65"/>
  <c r="K174" i="65"/>
  <c r="K178" i="65"/>
  <c r="K190" i="65"/>
  <c r="K191" i="65"/>
  <c r="K193" i="65"/>
  <c r="K199" i="65"/>
  <c r="K210" i="65"/>
  <c r="K211" i="65"/>
  <c r="K213" i="65"/>
  <c r="K214" i="65"/>
  <c r="K233" i="65"/>
  <c r="K248" i="65"/>
  <c r="K249" i="65"/>
  <c r="K251" i="65"/>
  <c r="K264" i="65"/>
  <c r="K265" i="65"/>
  <c r="K267" i="65"/>
  <c r="K280" i="65"/>
  <c r="K281" i="65"/>
  <c r="K283" i="65"/>
  <c r="K296" i="65"/>
  <c r="K297" i="65"/>
  <c r="K299" i="65"/>
  <c r="K312" i="65"/>
  <c r="K313" i="65"/>
  <c r="K315" i="65"/>
  <c r="K323" i="65"/>
  <c r="K327" i="65"/>
  <c r="K331" i="65"/>
  <c r="K335" i="65"/>
  <c r="K339" i="65"/>
  <c r="K343" i="65"/>
  <c r="K347" i="65"/>
  <c r="K351" i="65"/>
  <c r="K355" i="65"/>
  <c r="K359" i="65"/>
  <c r="K363" i="65"/>
  <c r="K367" i="65"/>
  <c r="K371" i="65"/>
  <c r="K375" i="65"/>
  <c r="K379" i="65"/>
  <c r="K383" i="65"/>
  <c r="K387" i="65"/>
  <c r="K391" i="65"/>
  <c r="K395" i="65"/>
  <c r="K399" i="65"/>
  <c r="K14" i="65"/>
  <c r="K78" i="65"/>
  <c r="K117" i="65"/>
  <c r="K129" i="65"/>
  <c r="K177" i="65"/>
  <c r="K195" i="65"/>
  <c r="K245" i="65"/>
  <c r="K256" i="65"/>
  <c r="K260" i="65"/>
  <c r="K279" i="65"/>
  <c r="K301" i="65"/>
  <c r="K303" i="65"/>
  <c r="K309" i="65"/>
  <c r="K320" i="65"/>
  <c r="K338" i="65"/>
  <c r="K354" i="65"/>
  <c r="K356" i="65"/>
  <c r="K370" i="65"/>
  <c r="K372" i="65"/>
  <c r="K386" i="65"/>
  <c r="K388" i="65"/>
  <c r="K401" i="65"/>
  <c r="K405" i="65"/>
  <c r="K145" i="65"/>
  <c r="K158" i="65"/>
  <c r="K229" i="65"/>
  <c r="K240" i="65"/>
  <c r="K244" i="65"/>
  <c r="K284" i="65"/>
  <c r="K293" i="65"/>
  <c r="K304" i="65"/>
  <c r="K308" i="65"/>
  <c r="K325" i="65"/>
  <c r="K342" i="65"/>
  <c r="K344" i="65"/>
  <c r="K357" i="65"/>
  <c r="K374" i="65"/>
  <c r="K376" i="65"/>
  <c r="K389" i="65"/>
  <c r="K390" i="65"/>
  <c r="K392" i="65"/>
  <c r="K402" i="65"/>
  <c r="K410" i="65"/>
  <c r="K65" i="65"/>
  <c r="K105" i="65"/>
  <c r="K114" i="65"/>
  <c r="K139" i="65"/>
  <c r="K142" i="65"/>
  <c r="K167" i="65"/>
  <c r="K269" i="65"/>
  <c r="K271" i="65"/>
  <c r="K277" i="65"/>
  <c r="K288" i="65"/>
  <c r="K291" i="65"/>
  <c r="K311" i="65"/>
  <c r="K330" i="65"/>
  <c r="K26" i="65"/>
  <c r="K32" i="65"/>
  <c r="K41" i="65"/>
  <c r="K47" i="65"/>
  <c r="K54" i="65"/>
  <c r="K57" i="65"/>
  <c r="K69" i="65"/>
  <c r="K82" i="65"/>
  <c r="K119" i="65"/>
  <c r="K132" i="65"/>
  <c r="K138" i="65"/>
  <c r="K152" i="65"/>
  <c r="K157" i="65"/>
  <c r="K162" i="65"/>
  <c r="K172" i="65"/>
  <c r="K175" i="65"/>
  <c r="K183" i="65"/>
  <c r="K206" i="65"/>
  <c r="K227" i="65"/>
  <c r="K231" i="65"/>
  <c r="K252" i="65"/>
  <c r="K253" i="65"/>
  <c r="K255" i="65"/>
  <c r="K261" i="65"/>
  <c r="K272" i="65"/>
  <c r="K273" i="65"/>
  <c r="K275" i="65"/>
  <c r="K276" i="65"/>
  <c r="K295" i="65"/>
  <c r="K316" i="65"/>
  <c r="K317" i="65"/>
  <c r="K319" i="65"/>
  <c r="K333" i="65"/>
  <c r="K334" i="65"/>
  <c r="K336" i="65"/>
  <c r="K349" i="65"/>
  <c r="K350" i="65"/>
  <c r="K352" i="65"/>
  <c r="K365" i="65"/>
  <c r="K366" i="65"/>
  <c r="K368" i="65"/>
  <c r="K381" i="65"/>
  <c r="K382" i="65"/>
  <c r="K384" i="65"/>
  <c r="K397" i="65"/>
  <c r="K398" i="65"/>
  <c r="K400" i="65"/>
  <c r="K404" i="65"/>
  <c r="K408" i="65"/>
  <c r="K412" i="65"/>
  <c r="K416" i="65"/>
  <c r="K130" i="65"/>
  <c r="K141" i="65"/>
  <c r="K179" i="65"/>
  <c r="K181" i="65"/>
  <c r="K182" i="65"/>
  <c r="K185" i="65"/>
  <c r="K194" i="65"/>
  <c r="K197" i="65"/>
  <c r="K198" i="65"/>
  <c r="K201" i="65"/>
  <c r="K209" i="65"/>
  <c r="K217" i="65"/>
  <c r="K222" i="65"/>
  <c r="K223" i="65"/>
  <c r="K225" i="65"/>
  <c r="K226" i="65"/>
  <c r="K230" i="65"/>
  <c r="K238" i="65"/>
  <c r="K239" i="65"/>
  <c r="K257" i="65"/>
  <c r="K259" i="65"/>
  <c r="K300" i="65"/>
  <c r="K321" i="65"/>
  <c r="K322" i="65"/>
  <c r="K324" i="65"/>
  <c r="K337" i="65"/>
  <c r="K340" i="65"/>
  <c r="K353" i="65"/>
  <c r="K369" i="65"/>
  <c r="K385" i="65"/>
  <c r="K409" i="65"/>
  <c r="K413" i="65"/>
  <c r="K147" i="65"/>
  <c r="K156" i="65"/>
  <c r="K168" i="65"/>
  <c r="K241" i="65"/>
  <c r="K243" i="65"/>
  <c r="K263" i="65"/>
  <c r="K285" i="65"/>
  <c r="K287" i="65"/>
  <c r="K305" i="65"/>
  <c r="K307" i="65"/>
  <c r="K326" i="65"/>
  <c r="K328" i="65"/>
  <c r="K341" i="65"/>
  <c r="K358" i="65"/>
  <c r="K360" i="65"/>
  <c r="K373" i="65"/>
  <c r="K406" i="65"/>
  <c r="K414" i="65"/>
  <c r="K90" i="65"/>
  <c r="K155" i="65"/>
  <c r="K165" i="65"/>
  <c r="K173" i="65"/>
  <c r="K207" i="65"/>
  <c r="K215" i="65"/>
  <c r="K247" i="65"/>
  <c r="K268" i="65"/>
  <c r="K289" i="65"/>
  <c r="K292" i="65"/>
  <c r="K329" i="65"/>
  <c r="K332" i="65"/>
  <c r="K345" i="65"/>
  <c r="K362" i="65"/>
  <c r="K396" i="65"/>
  <c r="K407" i="65"/>
  <c r="K348" i="65"/>
  <c r="K361" i="65"/>
  <c r="K378" i="65"/>
  <c r="K403" i="65"/>
  <c r="K10" i="65"/>
  <c r="K364" i="65"/>
  <c r="K377" i="65"/>
  <c r="K394" i="65"/>
  <c r="K415" i="65"/>
  <c r="K346" i="65"/>
  <c r="K380" i="65"/>
  <c r="K393" i="65"/>
  <c r="K411" i="65"/>
  <c r="Q41" i="48"/>
  <c r="F4" i="48"/>
  <c r="V63" i="65" l="1"/>
  <c r="V44" i="65"/>
  <c r="S22" i="48"/>
  <c r="S19" i="48" s="1"/>
  <c r="N22" i="48"/>
  <c r="N19" i="48" s="1"/>
  <c r="K22" i="48"/>
  <c r="K19" i="48" s="1"/>
  <c r="R25" i="48"/>
  <c r="R18" i="48" s="1"/>
  <c r="Q25" i="48"/>
  <c r="Q18" i="48" s="1"/>
  <c r="J25" i="48"/>
  <c r="J18" i="48" s="1"/>
  <c r="R22" i="48"/>
  <c r="R19" i="48" s="1"/>
  <c r="F21" i="48"/>
  <c r="F41" i="48" s="1"/>
  <c r="F61" i="48" s="1"/>
  <c r="F20" i="48"/>
  <c r="H22" i="48"/>
  <c r="H19" i="48" s="1"/>
  <c r="H25" i="48"/>
  <c r="H18" i="48" s="1"/>
  <c r="P22" i="48"/>
  <c r="P19" i="48" s="1"/>
  <c r="M25" i="48"/>
  <c r="M18" i="48" s="1"/>
  <c r="I22" i="48"/>
  <c r="I19" i="48" s="1"/>
  <c r="L22" i="48"/>
  <c r="L19" i="48" s="1"/>
  <c r="K25" i="48"/>
  <c r="K18" i="48" s="1"/>
  <c r="H13" i="65"/>
  <c r="H14" i="65"/>
  <c r="H15" i="65"/>
  <c r="H16" i="65"/>
  <c r="H17" i="65"/>
  <c r="H18" i="65"/>
  <c r="H23" i="65"/>
  <c r="H29" i="65"/>
  <c r="H30" i="65"/>
  <c r="H31" i="65"/>
  <c r="H32" i="65"/>
  <c r="H37" i="65"/>
  <c r="H51" i="65"/>
  <c r="H57" i="65"/>
  <c r="H58" i="65"/>
  <c r="H59" i="65"/>
  <c r="H60" i="65"/>
  <c r="H11" i="65"/>
  <c r="H20" i="65"/>
  <c r="H21" i="65"/>
  <c r="H28" i="65"/>
  <c r="H33" i="65"/>
  <c r="H39" i="65"/>
  <c r="H42" i="65"/>
  <c r="H43" i="65"/>
  <c r="H45" i="65"/>
  <c r="H49" i="65"/>
  <c r="H54" i="65"/>
  <c r="H77" i="65"/>
  <c r="H78" i="65"/>
  <c r="H79" i="65"/>
  <c r="H80" i="65"/>
  <c r="H81" i="65"/>
  <c r="H82" i="65"/>
  <c r="H93" i="65"/>
  <c r="H94" i="65"/>
  <c r="H95" i="65"/>
  <c r="H96" i="65"/>
  <c r="H19" i="65"/>
  <c r="H47" i="65"/>
  <c r="H52" i="65"/>
  <c r="H55" i="65"/>
  <c r="H61" i="65"/>
  <c r="H64" i="65"/>
  <c r="H65" i="65"/>
  <c r="H68" i="65"/>
  <c r="H72" i="65"/>
  <c r="H73" i="65"/>
  <c r="H75" i="65"/>
  <c r="H76" i="65"/>
  <c r="H87" i="65"/>
  <c r="H89" i="65"/>
  <c r="H90" i="65"/>
  <c r="H91" i="65"/>
  <c r="H92" i="65"/>
  <c r="H98" i="65"/>
  <c r="H99" i="65"/>
  <c r="H103" i="65"/>
  <c r="H105" i="65"/>
  <c r="H106" i="65"/>
  <c r="H117" i="65"/>
  <c r="H118" i="65"/>
  <c r="H119" i="65"/>
  <c r="H120" i="65"/>
  <c r="H131" i="65"/>
  <c r="H132" i="65"/>
  <c r="H133" i="65"/>
  <c r="H134" i="65"/>
  <c r="H135" i="65"/>
  <c r="H22" i="65"/>
  <c r="H24" i="65"/>
  <c r="H25" i="65"/>
  <c r="H27" i="65"/>
  <c r="H41" i="65"/>
  <c r="H44" i="65"/>
  <c r="H50" i="65"/>
  <c r="H53" i="65"/>
  <c r="H69" i="65"/>
  <c r="H74" i="65"/>
  <c r="H83" i="65"/>
  <c r="H88" i="65"/>
  <c r="H100" i="65"/>
  <c r="H104" i="65"/>
  <c r="H115" i="65"/>
  <c r="H116" i="65"/>
  <c r="H129" i="65"/>
  <c r="H130" i="65"/>
  <c r="H141" i="65"/>
  <c r="H142" i="65"/>
  <c r="H143" i="65"/>
  <c r="H144" i="65"/>
  <c r="H145" i="65"/>
  <c r="H146" i="65"/>
  <c r="H155" i="65"/>
  <c r="H156" i="65"/>
  <c r="H165" i="65"/>
  <c r="H166" i="65"/>
  <c r="H167" i="65"/>
  <c r="H168" i="65"/>
  <c r="H177" i="65"/>
  <c r="H178" i="65"/>
  <c r="H183" i="65"/>
  <c r="H187" i="65"/>
  <c r="H191" i="65"/>
  <c r="H195" i="65"/>
  <c r="H199" i="65"/>
  <c r="H203" i="65"/>
  <c r="H207" i="65"/>
  <c r="H211" i="65"/>
  <c r="H215" i="65"/>
  <c r="H219" i="65"/>
  <c r="H223" i="65"/>
  <c r="H227" i="65"/>
  <c r="H231" i="65"/>
  <c r="H235" i="65"/>
  <c r="H239" i="65"/>
  <c r="H48" i="65"/>
  <c r="H66" i="65"/>
  <c r="H70" i="65"/>
  <c r="H86" i="65"/>
  <c r="H97" i="65"/>
  <c r="H101" i="65"/>
  <c r="H112" i="65"/>
  <c r="H128" i="65"/>
  <c r="H138" i="65"/>
  <c r="H147" i="65"/>
  <c r="H152" i="65"/>
  <c r="H157" i="65"/>
  <c r="H162" i="65"/>
  <c r="H172" i="65"/>
  <c r="H179" i="65"/>
  <c r="H182" i="65"/>
  <c r="H184" i="65"/>
  <c r="H185" i="65"/>
  <c r="H198" i="65"/>
  <c r="H200" i="65"/>
  <c r="H201" i="65"/>
  <c r="H214" i="65"/>
  <c r="H216" i="65"/>
  <c r="H217" i="65"/>
  <c r="H230" i="65"/>
  <c r="H232" i="65"/>
  <c r="H233" i="65"/>
  <c r="H241" i="65"/>
  <c r="H245" i="65"/>
  <c r="H249" i="65"/>
  <c r="H253" i="65"/>
  <c r="H257" i="65"/>
  <c r="H261" i="65"/>
  <c r="H265" i="65"/>
  <c r="H269" i="65"/>
  <c r="H273" i="65"/>
  <c r="H277" i="65"/>
  <c r="H281" i="65"/>
  <c r="H285" i="65"/>
  <c r="H289" i="65"/>
  <c r="H293" i="65"/>
  <c r="H297" i="65"/>
  <c r="H301" i="65"/>
  <c r="H305" i="65"/>
  <c r="H309" i="65"/>
  <c r="H313" i="65"/>
  <c r="H317" i="65"/>
  <c r="H321" i="65"/>
  <c r="H26" i="65"/>
  <c r="H34" i="65"/>
  <c r="H36" i="65"/>
  <c r="H62" i="65"/>
  <c r="H67" i="65"/>
  <c r="H84" i="65"/>
  <c r="H85" i="65"/>
  <c r="H107" i="65"/>
  <c r="H35" i="65"/>
  <c r="H56" i="65"/>
  <c r="H71" i="65"/>
  <c r="H111" i="65"/>
  <c r="H114" i="65"/>
  <c r="H121" i="65"/>
  <c r="H123" i="65"/>
  <c r="H151" i="65"/>
  <c r="H158" i="65"/>
  <c r="H161" i="65"/>
  <c r="H169" i="65"/>
  <c r="H176" i="65"/>
  <c r="H186" i="65"/>
  <c r="H205" i="65"/>
  <c r="H206" i="65"/>
  <c r="H208" i="65"/>
  <c r="H209" i="65"/>
  <c r="H220" i="65"/>
  <c r="H226" i="65"/>
  <c r="H228" i="65"/>
  <c r="H229" i="65"/>
  <c r="H244" i="65"/>
  <c r="H246" i="65"/>
  <c r="H247" i="65"/>
  <c r="H260" i="65"/>
  <c r="H262" i="65"/>
  <c r="H263" i="65"/>
  <c r="H276" i="65"/>
  <c r="H278" i="65"/>
  <c r="H279" i="65"/>
  <c r="H292" i="65"/>
  <c r="H294" i="65"/>
  <c r="H295" i="65"/>
  <c r="H308" i="65"/>
  <c r="H310" i="65"/>
  <c r="H311" i="65"/>
  <c r="H322" i="65"/>
  <c r="H326" i="65"/>
  <c r="H330" i="65"/>
  <c r="H334" i="65"/>
  <c r="H338" i="65"/>
  <c r="H342" i="65"/>
  <c r="H346" i="65"/>
  <c r="H350" i="65"/>
  <c r="H354" i="65"/>
  <c r="H358" i="65"/>
  <c r="H362" i="65"/>
  <c r="H366" i="65"/>
  <c r="H370" i="65"/>
  <c r="H374" i="65"/>
  <c r="H378" i="65"/>
  <c r="H382" i="65"/>
  <c r="H386" i="65"/>
  <c r="H390" i="65"/>
  <c r="H394" i="65"/>
  <c r="H398" i="65"/>
  <c r="H12" i="65"/>
  <c r="H40" i="65"/>
  <c r="H110" i="65"/>
  <c r="H126" i="65"/>
  <c r="H139" i="65"/>
  <c r="H251" i="65"/>
  <c r="H254" i="65"/>
  <c r="H266" i="65"/>
  <c r="H274" i="65"/>
  <c r="H315" i="65"/>
  <c r="H318" i="65"/>
  <c r="H333" i="65"/>
  <c r="H335" i="65"/>
  <c r="H349" i="65"/>
  <c r="H351" i="65"/>
  <c r="H368" i="65"/>
  <c r="H400" i="65"/>
  <c r="H404" i="65"/>
  <c r="H412" i="65"/>
  <c r="H416" i="65"/>
  <c r="H175" i="65"/>
  <c r="H180" i="65"/>
  <c r="H189" i="65"/>
  <c r="H210" i="65"/>
  <c r="H218" i="65"/>
  <c r="H221" i="65"/>
  <c r="H224" i="65"/>
  <c r="H238" i="65"/>
  <c r="H250" i="65"/>
  <c r="H259" i="65"/>
  <c r="H280" i="65"/>
  <c r="H303" i="65"/>
  <c r="H314" i="65"/>
  <c r="H320" i="65"/>
  <c r="H324" i="65"/>
  <c r="H337" i="65"/>
  <c r="H339" i="65"/>
  <c r="H356" i="65"/>
  <c r="H388" i="65"/>
  <c r="H401" i="65"/>
  <c r="H409" i="65"/>
  <c r="H46" i="65"/>
  <c r="H109" i="65"/>
  <c r="H124" i="65"/>
  <c r="H127" i="65"/>
  <c r="H137" i="65"/>
  <c r="H149" i="65"/>
  <c r="H154" i="65"/>
  <c r="H164" i="65"/>
  <c r="H171" i="65"/>
  <c r="H188" i="65"/>
  <c r="H213" i="65"/>
  <c r="H240" i="65"/>
  <c r="H242" i="65"/>
  <c r="H264" i="65"/>
  <c r="H283" i="65"/>
  <c r="H287" i="65"/>
  <c r="H298" i="65"/>
  <c r="H306" i="65"/>
  <c r="H327" i="65"/>
  <c r="H38" i="65"/>
  <c r="H102" i="65"/>
  <c r="H122" i="65"/>
  <c r="H136" i="65"/>
  <c r="H140" i="65"/>
  <c r="H170" i="65"/>
  <c r="H174" i="65"/>
  <c r="H204" i="65"/>
  <c r="H212" i="65"/>
  <c r="H248" i="65"/>
  <c r="H267" i="65"/>
  <c r="H268" i="65"/>
  <c r="H270" i="65"/>
  <c r="H271" i="65"/>
  <c r="H282" i="65"/>
  <c r="H288" i="65"/>
  <c r="H290" i="65"/>
  <c r="H291" i="65"/>
  <c r="H312" i="65"/>
  <c r="H329" i="65"/>
  <c r="H331" i="65"/>
  <c r="H332" i="65"/>
  <c r="H345" i="65"/>
  <c r="H347" i="65"/>
  <c r="H348" i="65"/>
  <c r="H361" i="65"/>
  <c r="H363" i="65"/>
  <c r="H364" i="65"/>
  <c r="H377" i="65"/>
  <c r="H379" i="65"/>
  <c r="H380" i="65"/>
  <c r="H393" i="65"/>
  <c r="H395" i="65"/>
  <c r="H396" i="65"/>
  <c r="H403" i="65"/>
  <c r="H407" i="65"/>
  <c r="H411" i="65"/>
  <c r="H415" i="65"/>
  <c r="H153" i="65"/>
  <c r="H160" i="65"/>
  <c r="H163" i="65"/>
  <c r="H173" i="65"/>
  <c r="H190" i="65"/>
  <c r="H252" i="65"/>
  <c r="H255" i="65"/>
  <c r="H272" i="65"/>
  <c r="H275" i="65"/>
  <c r="H296" i="65"/>
  <c r="H316" i="65"/>
  <c r="H319" i="65"/>
  <c r="H336" i="65"/>
  <c r="H352" i="65"/>
  <c r="H365" i="65"/>
  <c r="H367" i="65"/>
  <c r="H381" i="65"/>
  <c r="H383" i="65"/>
  <c r="H384" i="65"/>
  <c r="H397" i="65"/>
  <c r="H399" i="65"/>
  <c r="H408" i="65"/>
  <c r="H113" i="65"/>
  <c r="H150" i="65"/>
  <c r="H181" i="65"/>
  <c r="H193" i="65"/>
  <c r="H194" i="65"/>
  <c r="H196" i="65"/>
  <c r="H197" i="65"/>
  <c r="H202" i="65"/>
  <c r="H222" i="65"/>
  <c r="H225" i="65"/>
  <c r="H234" i="65"/>
  <c r="H237" i="65"/>
  <c r="H256" i="65"/>
  <c r="H258" i="65"/>
  <c r="H299" i="65"/>
  <c r="H300" i="65"/>
  <c r="H302" i="65"/>
  <c r="H323" i="65"/>
  <c r="H340" i="65"/>
  <c r="H353" i="65"/>
  <c r="H355" i="65"/>
  <c r="H369" i="65"/>
  <c r="H371" i="65"/>
  <c r="H372" i="65"/>
  <c r="H385" i="65"/>
  <c r="H387" i="65"/>
  <c r="H405" i="65"/>
  <c r="H413" i="65"/>
  <c r="H10" i="65"/>
  <c r="H63" i="65"/>
  <c r="H108" i="65"/>
  <c r="H125" i="65"/>
  <c r="H148" i="65"/>
  <c r="H159" i="65"/>
  <c r="H192" i="65"/>
  <c r="H236" i="65"/>
  <c r="H243" i="65"/>
  <c r="H284" i="65"/>
  <c r="H286" i="65"/>
  <c r="H304" i="65"/>
  <c r="H307" i="65"/>
  <c r="H325" i="65"/>
  <c r="H328" i="65"/>
  <c r="H373" i="65"/>
  <c r="H359" i="65"/>
  <c r="H376" i="65"/>
  <c r="H389" i="65"/>
  <c r="H414" i="65"/>
  <c r="H341" i="65"/>
  <c r="H375" i="65"/>
  <c r="H392" i="65"/>
  <c r="H410" i="65"/>
  <c r="H344" i="65"/>
  <c r="H357" i="65"/>
  <c r="H391" i="65"/>
  <c r="H406" i="65"/>
  <c r="H343" i="65"/>
  <c r="H360" i="65"/>
  <c r="H402" i="65"/>
  <c r="Q43" i="48"/>
  <c r="Q44" i="48"/>
  <c r="L43" i="48"/>
  <c r="L44" i="48"/>
  <c r="F43" i="48"/>
  <c r="F44" i="48"/>
  <c r="K43" i="48"/>
  <c r="K44" i="48"/>
  <c r="S43" i="48"/>
  <c r="S44" i="48"/>
  <c r="N43" i="48"/>
  <c r="N44" i="48"/>
  <c r="I43" i="48"/>
  <c r="I44" i="48"/>
  <c r="H43" i="48"/>
  <c r="H44" i="48"/>
  <c r="J43" i="48"/>
  <c r="J44" i="48"/>
  <c r="P43" i="48"/>
  <c r="P44" i="48"/>
  <c r="O43" i="48"/>
  <c r="O44" i="48"/>
  <c r="R43" i="48"/>
  <c r="R44" i="48"/>
  <c r="K40" i="48"/>
  <c r="I40" i="48"/>
  <c r="P40" i="48"/>
  <c r="M40" i="48"/>
  <c r="J40" i="48"/>
  <c r="R40" i="48"/>
  <c r="M43" i="48"/>
  <c r="H40" i="48"/>
  <c r="O40" i="48"/>
  <c r="S40" i="48"/>
  <c r="L40" i="48"/>
  <c r="G40" i="48"/>
  <c r="Q40" i="48"/>
  <c r="N40" i="48"/>
  <c r="M44" i="48"/>
  <c r="V65" i="65" l="1"/>
  <c r="V46" i="65"/>
  <c r="F22" i="48"/>
  <c r="F19" i="48" s="1"/>
  <c r="G13" i="65"/>
  <c r="G16" i="65"/>
  <c r="G21" i="65"/>
  <c r="G24" i="65"/>
  <c r="G29" i="65"/>
  <c r="G32" i="65"/>
  <c r="G37" i="65"/>
  <c r="G40" i="65"/>
  <c r="G45" i="65"/>
  <c r="G48" i="65"/>
  <c r="G53" i="65"/>
  <c r="G56" i="65"/>
  <c r="G61" i="65"/>
  <c r="G64" i="65"/>
  <c r="G69" i="65"/>
  <c r="G72" i="65"/>
  <c r="G77" i="65"/>
  <c r="G80" i="65"/>
  <c r="G85" i="65"/>
  <c r="G88" i="65"/>
  <c r="G93" i="65"/>
  <c r="G96" i="65"/>
  <c r="G101" i="65"/>
  <c r="G104" i="65"/>
  <c r="G109" i="65"/>
  <c r="G112" i="65"/>
  <c r="G117" i="65"/>
  <c r="G120" i="65"/>
  <c r="G125" i="65"/>
  <c r="G128" i="65"/>
  <c r="G133" i="65"/>
  <c r="G136" i="65"/>
  <c r="G141" i="65"/>
  <c r="G144" i="65"/>
  <c r="G149" i="65"/>
  <c r="G152" i="65"/>
  <c r="G157" i="65"/>
  <c r="G160" i="65"/>
  <c r="G165" i="65"/>
  <c r="G168" i="65"/>
  <c r="G173" i="65"/>
  <c r="G176" i="65"/>
  <c r="G181" i="65"/>
  <c r="G183" i="65"/>
  <c r="G185" i="65"/>
  <c r="G187" i="65"/>
  <c r="G189" i="65"/>
  <c r="G191" i="65"/>
  <c r="G193" i="65"/>
  <c r="G195" i="65"/>
  <c r="G197" i="65"/>
  <c r="G199" i="65"/>
  <c r="G201" i="65"/>
  <c r="G203" i="65"/>
  <c r="G205" i="65"/>
  <c r="G207" i="65"/>
  <c r="G209" i="65"/>
  <c r="G211" i="65"/>
  <c r="G213" i="65"/>
  <c r="G215" i="65"/>
  <c r="G217" i="65"/>
  <c r="G219" i="65"/>
  <c r="G221" i="65"/>
  <c r="G223" i="65"/>
  <c r="G225" i="65"/>
  <c r="G227" i="65"/>
  <c r="G229" i="65"/>
  <c r="G231" i="65"/>
  <c r="G233" i="65"/>
  <c r="G235" i="65"/>
  <c r="G237" i="65"/>
  <c r="G239" i="65"/>
  <c r="G241" i="65"/>
  <c r="G243" i="65"/>
  <c r="G245" i="65"/>
  <c r="G247" i="65"/>
  <c r="G249" i="65"/>
  <c r="G251" i="65"/>
  <c r="G253" i="65"/>
  <c r="G255" i="65"/>
  <c r="G257" i="65"/>
  <c r="G259" i="65"/>
  <c r="G261" i="65"/>
  <c r="G263" i="65"/>
  <c r="G265" i="65"/>
  <c r="G267" i="65"/>
  <c r="G269" i="65"/>
  <c r="G271" i="65"/>
  <c r="G273" i="65"/>
  <c r="G275" i="65"/>
  <c r="G277" i="65"/>
  <c r="G279" i="65"/>
  <c r="G281" i="65"/>
  <c r="G283" i="65"/>
  <c r="G285" i="65"/>
  <c r="G287" i="65"/>
  <c r="G289" i="65"/>
  <c r="G291" i="65"/>
  <c r="G293" i="65"/>
  <c r="G295" i="65"/>
  <c r="G297" i="65"/>
  <c r="G299" i="65"/>
  <c r="G301" i="65"/>
  <c r="G303" i="65"/>
  <c r="G305" i="65"/>
  <c r="G307" i="65"/>
  <c r="G309" i="65"/>
  <c r="G311" i="65"/>
  <c r="G313" i="65"/>
  <c r="G315" i="65"/>
  <c r="G317" i="65"/>
  <c r="G319" i="65"/>
  <c r="G321" i="65"/>
  <c r="G323" i="65"/>
  <c r="G325" i="65"/>
  <c r="G327" i="65"/>
  <c r="G329" i="65"/>
  <c r="G331" i="65"/>
  <c r="G333" i="65"/>
  <c r="G335" i="65"/>
  <c r="G337" i="65"/>
  <c r="G339" i="65"/>
  <c r="G341" i="65"/>
  <c r="G343" i="65"/>
  <c r="G345" i="65"/>
  <c r="G347" i="65"/>
  <c r="G349" i="65"/>
  <c r="G351" i="65"/>
  <c r="G353" i="65"/>
  <c r="G355" i="65"/>
  <c r="G357" i="65"/>
  <c r="G359" i="65"/>
  <c r="G361" i="65"/>
  <c r="G363" i="65"/>
  <c r="G365" i="65"/>
  <c r="G367" i="65"/>
  <c r="G369" i="65"/>
  <c r="G371" i="65"/>
  <c r="G373" i="65"/>
  <c r="G375" i="65"/>
  <c r="G377" i="65"/>
  <c r="G379" i="65"/>
  <c r="G381" i="65"/>
  <c r="G383" i="65"/>
  <c r="G385" i="65"/>
  <c r="G387" i="65"/>
  <c r="G389" i="65"/>
  <c r="G391" i="65"/>
  <c r="G393" i="65"/>
  <c r="G11" i="65"/>
  <c r="G15" i="65"/>
  <c r="G22" i="65"/>
  <c r="G26" i="65"/>
  <c r="G33" i="65"/>
  <c r="G36" i="65"/>
  <c r="G43" i="65"/>
  <c r="G47" i="65"/>
  <c r="G54" i="65"/>
  <c r="G58" i="65"/>
  <c r="G65" i="65"/>
  <c r="G68" i="65"/>
  <c r="G75" i="65"/>
  <c r="G79" i="65"/>
  <c r="G86" i="65"/>
  <c r="G90" i="65"/>
  <c r="G97" i="65"/>
  <c r="G100" i="65"/>
  <c r="G107" i="65"/>
  <c r="G111" i="65"/>
  <c r="G118" i="65"/>
  <c r="G122" i="65"/>
  <c r="G129" i="65"/>
  <c r="G132" i="65"/>
  <c r="G139" i="65"/>
  <c r="G143" i="65"/>
  <c r="G150" i="65"/>
  <c r="G154" i="65"/>
  <c r="G161" i="65"/>
  <c r="G164" i="65"/>
  <c r="G171" i="65"/>
  <c r="G175" i="65"/>
  <c r="G184" i="65"/>
  <c r="G192" i="65"/>
  <c r="G200" i="65"/>
  <c r="G232" i="65"/>
  <c r="G240" i="65"/>
  <c r="G302" i="65"/>
  <c r="G310" i="65"/>
  <c r="G342" i="65"/>
  <c r="G350" i="65"/>
  <c r="G358" i="65"/>
  <c r="G397" i="65"/>
  <c r="G399" i="65"/>
  <c r="G403" i="65"/>
  <c r="G409" i="65"/>
  <c r="G413" i="65"/>
  <c r="G27" i="65"/>
  <c r="G31" i="65"/>
  <c r="G59" i="65"/>
  <c r="G70" i="65"/>
  <c r="G74" i="65"/>
  <c r="G81" i="65"/>
  <c r="G84" i="65"/>
  <c r="G91" i="65"/>
  <c r="G102" i="65"/>
  <c r="G106" i="65"/>
  <c r="G113" i="65"/>
  <c r="G116" i="65"/>
  <c r="G123" i="65"/>
  <c r="G127" i="65"/>
  <c r="G138" i="65"/>
  <c r="G155" i="65"/>
  <c r="G159" i="65"/>
  <c r="G170" i="65"/>
  <c r="G188" i="65"/>
  <c r="G196" i="65"/>
  <c r="G244" i="65"/>
  <c r="G252" i="65"/>
  <c r="G260" i="65"/>
  <c r="G268" i="65"/>
  <c r="G276" i="65"/>
  <c r="G292" i="65"/>
  <c r="G300" i="65"/>
  <c r="G308" i="65"/>
  <c r="G316" i="65"/>
  <c r="G324" i="65"/>
  <c r="G332" i="65"/>
  <c r="G348" i="65"/>
  <c r="G364" i="65"/>
  <c r="G372" i="65"/>
  <c r="G10" i="65"/>
  <c r="G14" i="65"/>
  <c r="G18" i="65"/>
  <c r="G25" i="65"/>
  <c r="G28" i="65"/>
  <c r="G35" i="65"/>
  <c r="G39" i="65"/>
  <c r="G46" i="65"/>
  <c r="G50" i="65"/>
  <c r="G57" i="65"/>
  <c r="G60" i="65"/>
  <c r="G67" i="65"/>
  <c r="G71" i="65"/>
  <c r="G78" i="65"/>
  <c r="G82" i="65"/>
  <c r="G89" i="65"/>
  <c r="G92" i="65"/>
  <c r="G99" i="65"/>
  <c r="G103" i="65"/>
  <c r="G110" i="65"/>
  <c r="G114" i="65"/>
  <c r="G121" i="65"/>
  <c r="G124" i="65"/>
  <c r="G131" i="65"/>
  <c r="G135" i="65"/>
  <c r="G142" i="65"/>
  <c r="G146" i="65"/>
  <c r="G153" i="65"/>
  <c r="G156" i="65"/>
  <c r="G163" i="65"/>
  <c r="G167" i="65"/>
  <c r="G174" i="65"/>
  <c r="G178" i="65"/>
  <c r="G186" i="65"/>
  <c r="G194" i="65"/>
  <c r="G202" i="65"/>
  <c r="G210" i="65"/>
  <c r="G218" i="65"/>
  <c r="G226" i="65"/>
  <c r="G234" i="65"/>
  <c r="G242" i="65"/>
  <c r="G250" i="65"/>
  <c r="G258" i="65"/>
  <c r="G266" i="65"/>
  <c r="G274" i="65"/>
  <c r="G282" i="65"/>
  <c r="G290" i="65"/>
  <c r="G298" i="65"/>
  <c r="G306" i="65"/>
  <c r="G314" i="65"/>
  <c r="G322" i="65"/>
  <c r="G330" i="65"/>
  <c r="G338" i="65"/>
  <c r="G346" i="65"/>
  <c r="G354" i="65"/>
  <c r="G362" i="65"/>
  <c r="G370" i="65"/>
  <c r="G378" i="65"/>
  <c r="G386" i="65"/>
  <c r="G394" i="65"/>
  <c r="G396" i="65"/>
  <c r="G398" i="65"/>
  <c r="G400" i="65"/>
  <c r="G402" i="65"/>
  <c r="G404" i="65"/>
  <c r="G406" i="65"/>
  <c r="G408" i="65"/>
  <c r="G410" i="65"/>
  <c r="G412" i="65"/>
  <c r="G414" i="65"/>
  <c r="G416" i="65"/>
  <c r="G208" i="65"/>
  <c r="G216" i="65"/>
  <c r="G224" i="65"/>
  <c r="G248" i="65"/>
  <c r="G256" i="65"/>
  <c r="G264" i="65"/>
  <c r="G272" i="65"/>
  <c r="G280" i="65"/>
  <c r="G288" i="65"/>
  <c r="G296" i="65"/>
  <c r="G304" i="65"/>
  <c r="G312" i="65"/>
  <c r="G320" i="65"/>
  <c r="G328" i="65"/>
  <c r="G336" i="65"/>
  <c r="G344" i="65"/>
  <c r="G352" i="65"/>
  <c r="G360" i="65"/>
  <c r="G368" i="65"/>
  <c r="G376" i="65"/>
  <c r="G384" i="65"/>
  <c r="G392" i="65"/>
  <c r="G12" i="65"/>
  <c r="G19" i="65"/>
  <c r="G23" i="65"/>
  <c r="G30" i="65"/>
  <c r="G34" i="65"/>
  <c r="G41" i="65"/>
  <c r="G44" i="65"/>
  <c r="G51" i="65"/>
  <c r="G55" i="65"/>
  <c r="G62" i="65"/>
  <c r="G66" i="65"/>
  <c r="G73" i="65"/>
  <c r="G76" i="65"/>
  <c r="G83" i="65"/>
  <c r="G87" i="65"/>
  <c r="G94" i="65"/>
  <c r="G98" i="65"/>
  <c r="G105" i="65"/>
  <c r="G108" i="65"/>
  <c r="G115" i="65"/>
  <c r="G119" i="65"/>
  <c r="G126" i="65"/>
  <c r="G130" i="65"/>
  <c r="G137" i="65"/>
  <c r="G140" i="65"/>
  <c r="G147" i="65"/>
  <c r="G151" i="65"/>
  <c r="G158" i="65"/>
  <c r="G162" i="65"/>
  <c r="G169" i="65"/>
  <c r="G172" i="65"/>
  <c r="G179" i="65"/>
  <c r="G182" i="65"/>
  <c r="G190" i="65"/>
  <c r="G198" i="65"/>
  <c r="G206" i="65"/>
  <c r="G214" i="65"/>
  <c r="G222" i="65"/>
  <c r="G230" i="65"/>
  <c r="G238" i="65"/>
  <c r="G246" i="65"/>
  <c r="G254" i="65"/>
  <c r="G262" i="65"/>
  <c r="G270" i="65"/>
  <c r="G278" i="65"/>
  <c r="G286" i="65"/>
  <c r="G294" i="65"/>
  <c r="G318" i="65"/>
  <c r="G326" i="65"/>
  <c r="G334" i="65"/>
  <c r="G366" i="65"/>
  <c r="G374" i="65"/>
  <c r="G382" i="65"/>
  <c r="G390" i="65"/>
  <c r="G395" i="65"/>
  <c r="G401" i="65"/>
  <c r="G405" i="65"/>
  <c r="G407" i="65"/>
  <c r="G411" i="65"/>
  <c r="G415" i="65"/>
  <c r="G17" i="65"/>
  <c r="G20" i="65"/>
  <c r="G38" i="65"/>
  <c r="G42" i="65"/>
  <c r="G49" i="65"/>
  <c r="G52" i="65"/>
  <c r="G63" i="65"/>
  <c r="G95" i="65"/>
  <c r="G134" i="65"/>
  <c r="G145" i="65"/>
  <c r="G148" i="65"/>
  <c r="G166" i="65"/>
  <c r="G177" i="65"/>
  <c r="G180" i="65"/>
  <c r="G204" i="65"/>
  <c r="G212" i="65"/>
  <c r="G220" i="65"/>
  <c r="G228" i="65"/>
  <c r="G236" i="65"/>
  <c r="G284" i="65"/>
  <c r="G340" i="65"/>
  <c r="G356" i="65"/>
  <c r="G380" i="65"/>
  <c r="G388" i="65"/>
  <c r="F40" i="48"/>
  <c r="Q61" i="48"/>
  <c r="S61" i="48"/>
  <c r="H61" i="48"/>
  <c r="R61" i="48"/>
  <c r="M61" i="48"/>
  <c r="I61" i="48"/>
  <c r="K61" i="48"/>
  <c r="E21" i="48"/>
  <c r="N39" i="48"/>
  <c r="N42" i="48"/>
  <c r="Q39" i="48"/>
  <c r="Q42" i="48"/>
  <c r="G39" i="48"/>
  <c r="G42" i="48"/>
  <c r="L39" i="48"/>
  <c r="L42" i="48"/>
  <c r="S39" i="48"/>
  <c r="S42" i="48"/>
  <c r="O39" i="48"/>
  <c r="O42" i="48"/>
  <c r="H39" i="48"/>
  <c r="H42" i="48"/>
  <c r="M45" i="48"/>
  <c r="R39" i="48"/>
  <c r="R42" i="48"/>
  <c r="J39" i="48"/>
  <c r="J42" i="48"/>
  <c r="M39" i="48"/>
  <c r="M42" i="48"/>
  <c r="P39" i="48"/>
  <c r="P42" i="48"/>
  <c r="I39" i="48"/>
  <c r="I42" i="48"/>
  <c r="K39" i="48"/>
  <c r="K42" i="48"/>
  <c r="N61" i="48"/>
  <c r="G61" i="48"/>
  <c r="L61" i="48"/>
  <c r="O61" i="48"/>
  <c r="J61" i="48"/>
  <c r="P61" i="48"/>
  <c r="AA5" i="65"/>
  <c r="AA6" i="65" s="1"/>
  <c r="V48" i="65" l="1"/>
  <c r="V67" i="65"/>
  <c r="I60" i="48"/>
  <c r="L60" i="48"/>
  <c r="R60" i="48"/>
  <c r="P60" i="48"/>
  <c r="H60" i="48"/>
  <c r="G60" i="48"/>
  <c r="F60" i="48"/>
  <c r="M60" i="48"/>
  <c r="O60" i="48"/>
  <c r="Q60" i="48"/>
  <c r="E20" i="48"/>
  <c r="K60" i="48"/>
  <c r="J60" i="48"/>
  <c r="S60" i="48"/>
  <c r="N60" i="48"/>
  <c r="L45" i="48"/>
  <c r="P45" i="48"/>
  <c r="Q45" i="48"/>
  <c r="K45" i="48"/>
  <c r="H45" i="48"/>
  <c r="F45" i="48"/>
  <c r="O45" i="48"/>
  <c r="R45" i="48"/>
  <c r="J45" i="48"/>
  <c r="N45" i="48"/>
  <c r="I45" i="48"/>
  <c r="S45" i="48"/>
  <c r="G5" i="48"/>
  <c r="F39" i="48"/>
  <c r="F59" i="48" s="1"/>
  <c r="F42" i="48"/>
  <c r="F62" i="48" s="1"/>
  <c r="M38" i="48"/>
  <c r="I38" i="48"/>
  <c r="P38" i="48"/>
  <c r="F38" i="48"/>
  <c r="K38" i="48"/>
  <c r="J38" i="48"/>
  <c r="R38" i="48"/>
  <c r="Q38" i="48"/>
  <c r="O38" i="48"/>
  <c r="N38" i="48"/>
  <c r="L38" i="48"/>
  <c r="H38" i="48"/>
  <c r="S38" i="48"/>
  <c r="V69" i="65" l="1"/>
  <c r="V50" i="65"/>
  <c r="G24" i="48"/>
  <c r="G23" i="48"/>
  <c r="G25" i="48" s="1"/>
  <c r="G18" i="48" s="1"/>
  <c r="Q59" i="48"/>
  <c r="R62" i="48"/>
  <c r="L59" i="48"/>
  <c r="K59" i="48"/>
  <c r="G62" i="48"/>
  <c r="P62" i="48"/>
  <c r="L62" i="48"/>
  <c r="I62" i="48"/>
  <c r="O59" i="48"/>
  <c r="J59" i="48"/>
  <c r="H62" i="48"/>
  <c r="E22" i="48"/>
  <c r="P59" i="48"/>
  <c r="E19" i="48"/>
  <c r="N62" i="48"/>
  <c r="S62" i="48"/>
  <c r="J62" i="48"/>
  <c r="K62" i="48"/>
  <c r="Q62" i="48"/>
  <c r="O62" i="48"/>
  <c r="M62" i="48"/>
  <c r="N59" i="48"/>
  <c r="G59" i="48"/>
  <c r="S59" i="48"/>
  <c r="H59" i="48"/>
  <c r="R59" i="48"/>
  <c r="M59" i="48"/>
  <c r="I59" i="48"/>
  <c r="V71" i="65" l="1"/>
  <c r="V52" i="65"/>
  <c r="G43" i="48"/>
  <c r="G44" i="48"/>
  <c r="G12" i="48"/>
  <c r="O12" i="48"/>
  <c r="S12" i="48"/>
  <c r="N12" i="48"/>
  <c r="F12" i="48"/>
  <c r="M12" i="48"/>
  <c r="Q12" i="48"/>
  <c r="L12" i="48"/>
  <c r="R12" i="48"/>
  <c r="K12" i="48"/>
  <c r="J12" i="48"/>
  <c r="H12" i="48"/>
  <c r="I12" i="48"/>
  <c r="P12" i="48"/>
  <c r="V73" i="65" l="1"/>
  <c r="V54" i="65"/>
  <c r="O64" i="48"/>
  <c r="F64" i="48"/>
  <c r="R64" i="48"/>
  <c r="L64" i="48"/>
  <c r="K64" i="48"/>
  <c r="P64" i="48"/>
  <c r="G64" i="48"/>
  <c r="H64" i="48"/>
  <c r="J64" i="48"/>
  <c r="Q64" i="48"/>
  <c r="N64" i="48"/>
  <c r="I64" i="48"/>
  <c r="M64" i="48"/>
  <c r="E24" i="48"/>
  <c r="S64" i="48"/>
  <c r="G38" i="48"/>
  <c r="E18" i="48" s="1"/>
  <c r="G63" i="48"/>
  <c r="E23" i="48"/>
  <c r="H63" i="48"/>
  <c r="N63" i="48"/>
  <c r="R63" i="48"/>
  <c r="F63" i="48"/>
  <c r="I63" i="48"/>
  <c r="S63" i="48"/>
  <c r="L63" i="48"/>
  <c r="O63" i="48"/>
  <c r="Q63" i="48"/>
  <c r="J63" i="48"/>
  <c r="K63" i="48"/>
  <c r="P63" i="48"/>
  <c r="M63" i="48"/>
  <c r="V56" i="65" l="1"/>
  <c r="V75" i="65"/>
  <c r="G45" i="48"/>
  <c r="F65" i="48" s="1"/>
  <c r="G58" i="48"/>
  <c r="L58" i="48"/>
  <c r="I58" i="48"/>
  <c r="H58" i="48"/>
  <c r="Q58" i="48"/>
  <c r="K58" i="48"/>
  <c r="M58" i="48"/>
  <c r="S58" i="48"/>
  <c r="N58" i="48"/>
  <c r="R58" i="48"/>
  <c r="F58" i="48"/>
  <c r="O58" i="48"/>
  <c r="J58" i="48"/>
  <c r="P58" i="48"/>
  <c r="V77" i="65" l="1"/>
  <c r="V58" i="65"/>
  <c r="H65" i="48"/>
  <c r="P65" i="48"/>
  <c r="I65" i="48"/>
  <c r="O65" i="48"/>
  <c r="Q65" i="48"/>
  <c r="M65" i="48"/>
  <c r="N65" i="48"/>
  <c r="S65" i="48"/>
  <c r="J65" i="48"/>
  <c r="R65" i="48"/>
  <c r="G65" i="48"/>
  <c r="L65" i="48"/>
  <c r="K65" i="48"/>
  <c r="E25" i="48"/>
  <c r="V60" i="65" l="1"/>
  <c r="V79" i="65"/>
  <c r="V81" i="65" l="1"/>
  <c r="V62" i="65"/>
  <c r="F412" i="65"/>
  <c r="R412" i="65" s="1"/>
  <c r="T412" i="65" s="1"/>
  <c r="F403" i="65"/>
  <c r="R403" i="65" s="1"/>
  <c r="T403" i="65" s="1"/>
  <c r="F407" i="65"/>
  <c r="R407" i="65" s="1"/>
  <c r="T407" i="65" s="1"/>
  <c r="F415" i="65"/>
  <c r="R415" i="65" s="1"/>
  <c r="T415" i="65" s="1"/>
  <c r="F405" i="65"/>
  <c r="R405" i="65" s="1"/>
  <c r="T405" i="65" s="1"/>
  <c r="F409" i="65"/>
  <c r="R409" i="65" s="1"/>
  <c r="T409" i="65" s="1"/>
  <c r="F413" i="65"/>
  <c r="R413" i="65" s="1"/>
  <c r="T413" i="65" s="1"/>
  <c r="F404" i="65"/>
  <c r="R404" i="65" s="1"/>
  <c r="T404" i="65" s="1"/>
  <c r="F408" i="65"/>
  <c r="R408" i="65" s="1"/>
  <c r="T408" i="65" s="1"/>
  <c r="F416" i="65"/>
  <c r="R416" i="65" s="1"/>
  <c r="T416" i="65" s="1"/>
  <c r="W416" i="65" s="1"/>
  <c r="F411" i="65"/>
  <c r="R411" i="65" s="1"/>
  <c r="T411" i="65" s="1"/>
  <c r="F402" i="65"/>
  <c r="R402" i="65" s="1"/>
  <c r="T402" i="65" s="1"/>
  <c r="F406" i="65"/>
  <c r="R406" i="65" s="1"/>
  <c r="T406" i="65" s="1"/>
  <c r="F410" i="65"/>
  <c r="R410" i="65" s="1"/>
  <c r="T410" i="65" s="1"/>
  <c r="F414" i="65"/>
  <c r="R414" i="65" s="1"/>
  <c r="T414" i="65" s="1"/>
  <c r="F398" i="65"/>
  <c r="R398" i="65" s="1"/>
  <c r="T398" i="65" s="1"/>
  <c r="F390" i="65"/>
  <c r="R390" i="65" s="1"/>
  <c r="T390" i="65" s="1"/>
  <c r="F389" i="65"/>
  <c r="R389" i="65" s="1"/>
  <c r="T389" i="65" s="1"/>
  <c r="F385" i="65"/>
  <c r="R385" i="65" s="1"/>
  <c r="T385" i="65" s="1"/>
  <c r="F379" i="65"/>
  <c r="R379" i="65" s="1"/>
  <c r="T379" i="65" s="1"/>
  <c r="F377" i="65"/>
  <c r="R377" i="65" s="1"/>
  <c r="T377" i="65" s="1"/>
  <c r="F376" i="65"/>
  <c r="R376" i="65" s="1"/>
  <c r="T376" i="65" s="1"/>
  <c r="F374" i="65"/>
  <c r="R374" i="65" s="1"/>
  <c r="T374" i="65" s="1"/>
  <c r="F373" i="65"/>
  <c r="R373" i="65" s="1"/>
  <c r="T373" i="65" s="1"/>
  <c r="F366" i="65"/>
  <c r="R366" i="65" s="1"/>
  <c r="T366" i="65" s="1"/>
  <c r="F363" i="65"/>
  <c r="R363" i="65" s="1"/>
  <c r="T363" i="65" s="1"/>
  <c r="F362" i="65"/>
  <c r="R362" i="65" s="1"/>
  <c r="T362" i="65" s="1"/>
  <c r="F361" i="65"/>
  <c r="R361" i="65" s="1"/>
  <c r="T361" i="65" s="1"/>
  <c r="F358" i="65"/>
  <c r="R358" i="65" s="1"/>
  <c r="T358" i="65" s="1"/>
  <c r="F354" i="65"/>
  <c r="R354" i="65" s="1"/>
  <c r="T354" i="65" s="1"/>
  <c r="F353" i="65"/>
  <c r="R353" i="65" s="1"/>
  <c r="T353" i="65" s="1"/>
  <c r="F350" i="65"/>
  <c r="R350" i="65" s="1"/>
  <c r="T350" i="65" s="1"/>
  <c r="F346" i="65"/>
  <c r="R346" i="65" s="1"/>
  <c r="T346" i="65" s="1"/>
  <c r="F345" i="65"/>
  <c r="R345" i="65" s="1"/>
  <c r="T345" i="65" s="1"/>
  <c r="F343" i="65"/>
  <c r="R343" i="65" s="1"/>
  <c r="T343" i="65" s="1"/>
  <c r="F340" i="65"/>
  <c r="R340" i="65" s="1"/>
  <c r="T340" i="65" s="1"/>
  <c r="F339" i="65"/>
  <c r="R339" i="65" s="1"/>
  <c r="T339" i="65" s="1"/>
  <c r="F338" i="65"/>
  <c r="R338" i="65" s="1"/>
  <c r="T338" i="65" s="1"/>
  <c r="F335" i="65"/>
  <c r="R335" i="65" s="1"/>
  <c r="T335" i="65" s="1"/>
  <c r="F330" i="65"/>
  <c r="R330" i="65" s="1"/>
  <c r="T330" i="65" s="1"/>
  <c r="F327" i="65"/>
  <c r="R327" i="65" s="1"/>
  <c r="T327" i="65" s="1"/>
  <c r="F320" i="65"/>
  <c r="R320" i="65" s="1"/>
  <c r="T320" i="65" s="1"/>
  <c r="F317" i="65"/>
  <c r="R317" i="65" s="1"/>
  <c r="T317" i="65" s="1"/>
  <c r="F311" i="65"/>
  <c r="R311" i="65" s="1"/>
  <c r="T311" i="65" s="1"/>
  <c r="F308" i="65"/>
  <c r="R308" i="65" s="1"/>
  <c r="T308" i="65" s="1"/>
  <c r="F307" i="65"/>
  <c r="R307" i="65" s="1"/>
  <c r="T307" i="65" s="1"/>
  <c r="F302" i="65"/>
  <c r="R302" i="65" s="1"/>
  <c r="T302" i="65" s="1"/>
  <c r="F296" i="65"/>
  <c r="R296" i="65" s="1"/>
  <c r="T296" i="65" s="1"/>
  <c r="F293" i="65"/>
  <c r="R293" i="65" s="1"/>
  <c r="T293" i="65" s="1"/>
  <c r="F292" i="65"/>
  <c r="R292" i="65" s="1"/>
  <c r="T292" i="65" s="1"/>
  <c r="F288" i="65"/>
  <c r="R288" i="65" s="1"/>
  <c r="T288" i="65" s="1"/>
  <c r="F284" i="65"/>
  <c r="R284" i="65" s="1"/>
  <c r="T284" i="65" s="1"/>
  <c r="F283" i="65"/>
  <c r="R283" i="65" s="1"/>
  <c r="T283" i="65" s="1"/>
  <c r="F273" i="65"/>
  <c r="R273" i="65" s="1"/>
  <c r="T273" i="65" s="1"/>
  <c r="F272" i="65"/>
  <c r="R272" i="65" s="1"/>
  <c r="T272" i="65" s="1"/>
  <c r="F266" i="65"/>
  <c r="R266" i="65" s="1"/>
  <c r="T266" i="65" s="1"/>
  <c r="F262" i="65"/>
  <c r="R262" i="65" s="1"/>
  <c r="T262" i="65" s="1"/>
  <c r="F250" i="65"/>
  <c r="R250" i="65" s="1"/>
  <c r="T250" i="65" s="1"/>
  <c r="F401" i="65"/>
  <c r="R401" i="65" s="1"/>
  <c r="T401" i="65" s="1"/>
  <c r="F400" i="65"/>
  <c r="R400" i="65" s="1"/>
  <c r="T400" i="65" s="1"/>
  <c r="F399" i="65"/>
  <c r="R399" i="65" s="1"/>
  <c r="T399" i="65" s="1"/>
  <c r="F395" i="65"/>
  <c r="R395" i="65" s="1"/>
  <c r="T395" i="65" s="1"/>
  <c r="F393" i="65"/>
  <c r="R393" i="65" s="1"/>
  <c r="T393" i="65" s="1"/>
  <c r="F392" i="65"/>
  <c r="R392" i="65" s="1"/>
  <c r="T392" i="65" s="1"/>
  <c r="F386" i="65"/>
  <c r="R386" i="65" s="1"/>
  <c r="T386" i="65" s="1"/>
  <c r="F381" i="65"/>
  <c r="R381" i="65" s="1"/>
  <c r="T381" i="65" s="1"/>
  <c r="F380" i="65"/>
  <c r="R380" i="65" s="1"/>
  <c r="T380" i="65" s="1"/>
  <c r="F370" i="65"/>
  <c r="R370" i="65" s="1"/>
  <c r="T370" i="65" s="1"/>
  <c r="F369" i="65"/>
  <c r="R369" i="65" s="1"/>
  <c r="T369" i="65" s="1"/>
  <c r="F367" i="65"/>
  <c r="R367" i="65" s="1"/>
  <c r="T367" i="65" s="1"/>
  <c r="F355" i="65"/>
  <c r="R355" i="65" s="1"/>
  <c r="T355" i="65" s="1"/>
  <c r="F351" i="65"/>
  <c r="R351" i="65" s="1"/>
  <c r="T351" i="65" s="1"/>
  <c r="F336" i="65"/>
  <c r="R336" i="65" s="1"/>
  <c r="T336" i="65" s="1"/>
  <c r="F333" i="65"/>
  <c r="R333" i="65" s="1"/>
  <c r="T333" i="65" s="1"/>
  <c r="F328" i="65"/>
  <c r="R328" i="65" s="1"/>
  <c r="T328" i="65" s="1"/>
  <c r="F325" i="65"/>
  <c r="R325" i="65" s="1"/>
  <c r="T325" i="65" s="1"/>
  <c r="F312" i="65"/>
  <c r="R312" i="65" s="1"/>
  <c r="T312" i="65" s="1"/>
  <c r="F309" i="65"/>
  <c r="R309" i="65" s="1"/>
  <c r="T309" i="65" s="1"/>
  <c r="F304" i="65"/>
  <c r="R304" i="65" s="1"/>
  <c r="T304" i="65" s="1"/>
  <c r="F303" i="65"/>
  <c r="R303" i="65" s="1"/>
  <c r="T303" i="65" s="1"/>
  <c r="F300" i="65"/>
  <c r="R300" i="65" s="1"/>
  <c r="T300" i="65" s="1"/>
  <c r="F299" i="65"/>
  <c r="R299" i="65" s="1"/>
  <c r="T299" i="65" s="1"/>
  <c r="F297" i="65"/>
  <c r="R297" i="65" s="1"/>
  <c r="T297" i="65" s="1"/>
  <c r="F289" i="65"/>
  <c r="R289" i="65" s="1"/>
  <c r="T289" i="65" s="1"/>
  <c r="F281" i="65"/>
  <c r="R281" i="65" s="1"/>
  <c r="T281" i="65" s="1"/>
  <c r="F278" i="65"/>
  <c r="R278" i="65" s="1"/>
  <c r="T278" i="65" s="1"/>
  <c r="F270" i="65"/>
  <c r="R270" i="65" s="1"/>
  <c r="T270" i="65" s="1"/>
  <c r="F260" i="65"/>
  <c r="R260" i="65" s="1"/>
  <c r="T260" i="65" s="1"/>
  <c r="F259" i="65"/>
  <c r="R259" i="65" s="1"/>
  <c r="T259" i="65" s="1"/>
  <c r="F257" i="65"/>
  <c r="R257" i="65" s="1"/>
  <c r="T257" i="65" s="1"/>
  <c r="F255" i="65"/>
  <c r="R255" i="65" s="1"/>
  <c r="T255" i="65" s="1"/>
  <c r="F254" i="65"/>
  <c r="R254" i="65" s="1"/>
  <c r="T254" i="65" s="1"/>
  <c r="F251" i="65"/>
  <c r="R251" i="65" s="1"/>
  <c r="T251" i="65" s="1"/>
  <c r="F246" i="65"/>
  <c r="R246" i="65" s="1"/>
  <c r="T246" i="65" s="1"/>
  <c r="F243" i="65"/>
  <c r="R243" i="65" s="1"/>
  <c r="T243" i="65" s="1"/>
  <c r="F240" i="65"/>
  <c r="R240" i="65" s="1"/>
  <c r="T240" i="65" s="1"/>
  <c r="F237" i="65"/>
  <c r="R237" i="65" s="1"/>
  <c r="T237" i="65" s="1"/>
  <c r="F233" i="65"/>
  <c r="R233" i="65" s="1"/>
  <c r="T233" i="65" s="1"/>
  <c r="F232" i="65"/>
  <c r="R232" i="65" s="1"/>
  <c r="T232" i="65" s="1"/>
  <c r="F229" i="65"/>
  <c r="R229" i="65" s="1"/>
  <c r="T229" i="65" s="1"/>
  <c r="F219" i="65"/>
  <c r="R219" i="65" s="1"/>
  <c r="T219" i="65" s="1"/>
  <c r="F218" i="65"/>
  <c r="R218" i="65" s="1"/>
  <c r="T218" i="65" s="1"/>
  <c r="F391" i="65"/>
  <c r="R391" i="65" s="1"/>
  <c r="T391" i="65" s="1"/>
  <c r="F384" i="65"/>
  <c r="R384" i="65" s="1"/>
  <c r="T384" i="65" s="1"/>
  <c r="F371" i="65"/>
  <c r="R371" i="65" s="1"/>
  <c r="T371" i="65" s="1"/>
  <c r="F352" i="65"/>
  <c r="R352" i="65" s="1"/>
  <c r="T352" i="65" s="1"/>
  <c r="F342" i="65"/>
  <c r="R342" i="65" s="1"/>
  <c r="T342" i="65" s="1"/>
  <c r="F337" i="65"/>
  <c r="R337" i="65" s="1"/>
  <c r="T337" i="65" s="1"/>
  <c r="F331" i="65"/>
  <c r="R331" i="65" s="1"/>
  <c r="T331" i="65" s="1"/>
  <c r="F326" i="65"/>
  <c r="R326" i="65" s="1"/>
  <c r="T326" i="65" s="1"/>
  <c r="F316" i="65"/>
  <c r="R316" i="65" s="1"/>
  <c r="T316" i="65" s="1"/>
  <c r="F306" i="65"/>
  <c r="R306" i="65" s="1"/>
  <c r="T306" i="65" s="1"/>
  <c r="F285" i="65"/>
  <c r="R285" i="65" s="1"/>
  <c r="T285" i="65" s="1"/>
  <c r="F279" i="65"/>
  <c r="R279" i="65" s="1"/>
  <c r="T279" i="65" s="1"/>
  <c r="F277" i="65"/>
  <c r="R277" i="65" s="1"/>
  <c r="T277" i="65" s="1"/>
  <c r="F271" i="65"/>
  <c r="R271" i="65" s="1"/>
  <c r="T271" i="65" s="1"/>
  <c r="F264" i="65"/>
  <c r="R264" i="65" s="1"/>
  <c r="T264" i="65" s="1"/>
  <c r="F247" i="65"/>
  <c r="R247" i="65" s="1"/>
  <c r="T247" i="65" s="1"/>
  <c r="F245" i="65"/>
  <c r="R245" i="65" s="1"/>
  <c r="T245" i="65" s="1"/>
  <c r="F235" i="65"/>
  <c r="R235" i="65" s="1"/>
  <c r="T235" i="65" s="1"/>
  <c r="F227" i="65"/>
  <c r="R227" i="65" s="1"/>
  <c r="T227" i="65" s="1"/>
  <c r="F221" i="65"/>
  <c r="R221" i="65" s="1"/>
  <c r="T221" i="65" s="1"/>
  <c r="F211" i="65"/>
  <c r="R211" i="65" s="1"/>
  <c r="T211" i="65" s="1"/>
  <c r="F209" i="65"/>
  <c r="R209" i="65" s="1"/>
  <c r="T209" i="65" s="1"/>
  <c r="F208" i="65"/>
  <c r="R208" i="65" s="1"/>
  <c r="T208" i="65" s="1"/>
  <c r="F199" i="65"/>
  <c r="R199" i="65" s="1"/>
  <c r="T199" i="65" s="1"/>
  <c r="F195" i="65"/>
  <c r="R195" i="65" s="1"/>
  <c r="T195" i="65" s="1"/>
  <c r="F191" i="65"/>
  <c r="R191" i="65" s="1"/>
  <c r="T191" i="65" s="1"/>
  <c r="F189" i="65"/>
  <c r="R189" i="65" s="1"/>
  <c r="T189" i="65" s="1"/>
  <c r="F188" i="65"/>
  <c r="R188" i="65" s="1"/>
  <c r="T188" i="65" s="1"/>
  <c r="F183" i="65"/>
  <c r="R183" i="65" s="1"/>
  <c r="T183" i="65" s="1"/>
  <c r="F175" i="65"/>
  <c r="R175" i="65" s="1"/>
  <c r="T175" i="65" s="1"/>
  <c r="F173" i="65"/>
  <c r="R173" i="65" s="1"/>
  <c r="T173" i="65" s="1"/>
  <c r="F172" i="65"/>
  <c r="R172" i="65" s="1"/>
  <c r="T172" i="65" s="1"/>
  <c r="F163" i="65"/>
  <c r="R163" i="65" s="1"/>
  <c r="T163" i="65" s="1"/>
  <c r="F152" i="65"/>
  <c r="R152" i="65" s="1"/>
  <c r="T152" i="65" s="1"/>
  <c r="F147" i="65"/>
  <c r="R147" i="65" s="1"/>
  <c r="T147" i="65" s="1"/>
  <c r="F146" i="65"/>
  <c r="R146" i="65" s="1"/>
  <c r="T146" i="65" s="1"/>
  <c r="F137" i="65"/>
  <c r="R137" i="65" s="1"/>
  <c r="T137" i="65" s="1"/>
  <c r="F136" i="65"/>
  <c r="R136" i="65" s="1"/>
  <c r="T136" i="65" s="1"/>
  <c r="F127" i="65"/>
  <c r="R127" i="65" s="1"/>
  <c r="T127" i="65" s="1"/>
  <c r="F126" i="65"/>
  <c r="R126" i="65" s="1"/>
  <c r="T126" i="65" s="1"/>
  <c r="F124" i="65"/>
  <c r="R124" i="65" s="1"/>
  <c r="T124" i="65" s="1"/>
  <c r="F120" i="65"/>
  <c r="R120" i="65" s="1"/>
  <c r="T120" i="65" s="1"/>
  <c r="F397" i="65"/>
  <c r="R397" i="65" s="1"/>
  <c r="T397" i="65" s="1"/>
  <c r="F382" i="65"/>
  <c r="R382" i="65" s="1"/>
  <c r="T382" i="65" s="1"/>
  <c r="F378" i="65"/>
  <c r="R378" i="65" s="1"/>
  <c r="T378" i="65" s="1"/>
  <c r="F368" i="65"/>
  <c r="R368" i="65" s="1"/>
  <c r="T368" i="65" s="1"/>
  <c r="F364" i="65"/>
  <c r="R364" i="65" s="1"/>
  <c r="T364" i="65" s="1"/>
  <c r="F359" i="65"/>
  <c r="R359" i="65" s="1"/>
  <c r="T359" i="65" s="1"/>
  <c r="F357" i="65"/>
  <c r="R357" i="65" s="1"/>
  <c r="T357" i="65" s="1"/>
  <c r="F348" i="65"/>
  <c r="R348" i="65" s="1"/>
  <c r="T348" i="65" s="1"/>
  <c r="F344" i="65"/>
  <c r="R344" i="65" s="1"/>
  <c r="T344" i="65" s="1"/>
  <c r="F332" i="65"/>
  <c r="R332" i="65" s="1"/>
  <c r="T332" i="65" s="1"/>
  <c r="F322" i="65"/>
  <c r="R322" i="65" s="1"/>
  <c r="T322" i="65" s="1"/>
  <c r="F318" i="65"/>
  <c r="R318" i="65" s="1"/>
  <c r="T318" i="65" s="1"/>
  <c r="F314" i="65"/>
  <c r="R314" i="65" s="1"/>
  <c r="T314" i="65" s="1"/>
  <c r="F313" i="65"/>
  <c r="R313" i="65" s="1"/>
  <c r="T313" i="65" s="1"/>
  <c r="F295" i="65"/>
  <c r="R295" i="65" s="1"/>
  <c r="T295" i="65" s="1"/>
  <c r="F290" i="65"/>
  <c r="R290" i="65" s="1"/>
  <c r="T290" i="65" s="1"/>
  <c r="F274" i="65"/>
  <c r="R274" i="65" s="1"/>
  <c r="T274" i="65" s="1"/>
  <c r="F268" i="65"/>
  <c r="R268" i="65" s="1"/>
  <c r="T268" i="65" s="1"/>
  <c r="F261" i="65"/>
  <c r="R261" i="65" s="1"/>
  <c r="T261" i="65" s="1"/>
  <c r="F252" i="65"/>
  <c r="R252" i="65" s="1"/>
  <c r="T252" i="65" s="1"/>
  <c r="F239" i="65"/>
  <c r="R239" i="65" s="1"/>
  <c r="T239" i="65" s="1"/>
  <c r="F238" i="65"/>
  <c r="R238" i="65" s="1"/>
  <c r="T238" i="65" s="1"/>
  <c r="F236" i="65"/>
  <c r="R236" i="65" s="1"/>
  <c r="T236" i="65" s="1"/>
  <c r="F230" i="65"/>
  <c r="R230" i="65" s="1"/>
  <c r="T230" i="65" s="1"/>
  <c r="F228" i="65"/>
  <c r="R228" i="65" s="1"/>
  <c r="T228" i="65" s="1"/>
  <c r="F225" i="65"/>
  <c r="R225" i="65" s="1"/>
  <c r="T225" i="65" s="1"/>
  <c r="F224" i="65"/>
  <c r="R224" i="65" s="1"/>
  <c r="T224" i="65" s="1"/>
  <c r="F216" i="65"/>
  <c r="R216" i="65" s="1"/>
  <c r="T216" i="65" s="1"/>
  <c r="F206" i="65"/>
  <c r="R206" i="65" s="1"/>
  <c r="T206" i="65" s="1"/>
  <c r="F201" i="65"/>
  <c r="R201" i="65" s="1"/>
  <c r="T201" i="65" s="1"/>
  <c r="F200" i="65"/>
  <c r="R200" i="65" s="1"/>
  <c r="T200" i="65" s="1"/>
  <c r="F193" i="65"/>
  <c r="R193" i="65" s="1"/>
  <c r="T193" i="65" s="1"/>
  <c r="F192" i="65"/>
  <c r="R192" i="65" s="1"/>
  <c r="T192" i="65" s="1"/>
  <c r="F185" i="65"/>
  <c r="R185" i="65" s="1"/>
  <c r="T185" i="65" s="1"/>
  <c r="F184" i="65"/>
  <c r="R184" i="65" s="1"/>
  <c r="T184" i="65" s="1"/>
  <c r="F179" i="65"/>
  <c r="R179" i="65" s="1"/>
  <c r="T179" i="65" s="1"/>
  <c r="F177" i="65"/>
  <c r="R177" i="65" s="1"/>
  <c r="T177" i="65" s="1"/>
  <c r="F176" i="65"/>
  <c r="R176" i="65" s="1"/>
  <c r="T176" i="65" s="1"/>
  <c r="F169" i="65"/>
  <c r="R169" i="65" s="1"/>
  <c r="T169" i="65" s="1"/>
  <c r="F168" i="65"/>
  <c r="R168" i="65" s="1"/>
  <c r="T168" i="65" s="1"/>
  <c r="F159" i="65"/>
  <c r="R159" i="65" s="1"/>
  <c r="T159" i="65" s="1"/>
  <c r="F158" i="65"/>
  <c r="R158" i="65" s="1"/>
  <c r="T158" i="65" s="1"/>
  <c r="F153" i="65"/>
  <c r="R153" i="65" s="1"/>
  <c r="T153" i="65" s="1"/>
  <c r="F149" i="65"/>
  <c r="R149" i="65" s="1"/>
  <c r="T149" i="65" s="1"/>
  <c r="F148" i="65"/>
  <c r="R148" i="65" s="1"/>
  <c r="T148" i="65" s="1"/>
  <c r="F143" i="65"/>
  <c r="R143" i="65" s="1"/>
  <c r="T143" i="65" s="1"/>
  <c r="F142" i="65"/>
  <c r="R142" i="65" s="1"/>
  <c r="T142" i="65" s="1"/>
  <c r="F138" i="65"/>
  <c r="R138" i="65" s="1"/>
  <c r="T138" i="65" s="1"/>
  <c r="F133" i="65"/>
  <c r="R133" i="65" s="1"/>
  <c r="T133" i="65" s="1"/>
  <c r="F132" i="65"/>
  <c r="R132" i="65" s="1"/>
  <c r="T132" i="65" s="1"/>
  <c r="F130" i="65"/>
  <c r="R130" i="65" s="1"/>
  <c r="T130" i="65" s="1"/>
  <c r="F128" i="65"/>
  <c r="R128" i="65" s="1"/>
  <c r="T128" i="65" s="1"/>
  <c r="F108" i="65"/>
  <c r="R108" i="65" s="1"/>
  <c r="T108" i="65" s="1"/>
  <c r="F104" i="65"/>
  <c r="R104" i="65" s="1"/>
  <c r="T104" i="65" s="1"/>
  <c r="F103" i="65"/>
  <c r="R103" i="65" s="1"/>
  <c r="T103" i="65" s="1"/>
  <c r="F102" i="65"/>
  <c r="R102" i="65" s="1"/>
  <c r="T102" i="65" s="1"/>
  <c r="F92" i="65"/>
  <c r="R92" i="65" s="1"/>
  <c r="T92" i="65" s="1"/>
  <c r="F88" i="65"/>
  <c r="R88" i="65" s="1"/>
  <c r="T88" i="65" s="1"/>
  <c r="F87" i="65"/>
  <c r="R87" i="65" s="1"/>
  <c r="T87" i="65" s="1"/>
  <c r="F86" i="65"/>
  <c r="R86" i="65" s="1"/>
  <c r="T86" i="65" s="1"/>
  <c r="F394" i="65"/>
  <c r="R394" i="65" s="1"/>
  <c r="T394" i="65" s="1"/>
  <c r="F383" i="65"/>
  <c r="R383" i="65" s="1"/>
  <c r="T383" i="65" s="1"/>
  <c r="F375" i="65"/>
  <c r="R375" i="65" s="1"/>
  <c r="T375" i="65" s="1"/>
  <c r="F356" i="65"/>
  <c r="R356" i="65" s="1"/>
  <c r="T356" i="65" s="1"/>
  <c r="F347" i="65"/>
  <c r="R347" i="65" s="1"/>
  <c r="T347" i="65" s="1"/>
  <c r="F324" i="65"/>
  <c r="R324" i="65" s="1"/>
  <c r="T324" i="65" s="1"/>
  <c r="F305" i="65"/>
  <c r="R305" i="65" s="1"/>
  <c r="T305" i="65" s="1"/>
  <c r="F287" i="65"/>
  <c r="R287" i="65" s="1"/>
  <c r="T287" i="65" s="1"/>
  <c r="F280" i="65"/>
  <c r="R280" i="65" s="1"/>
  <c r="T280" i="65" s="1"/>
  <c r="F263" i="65"/>
  <c r="R263" i="65" s="1"/>
  <c r="T263" i="65" s="1"/>
  <c r="F249" i="65"/>
  <c r="R249" i="65" s="1"/>
  <c r="T249" i="65" s="1"/>
  <c r="F244" i="65"/>
  <c r="R244" i="65" s="1"/>
  <c r="T244" i="65" s="1"/>
  <c r="F242" i="65"/>
  <c r="R242" i="65" s="1"/>
  <c r="T242" i="65" s="1"/>
  <c r="F241" i="65"/>
  <c r="R241" i="65" s="1"/>
  <c r="T241" i="65" s="1"/>
  <c r="F231" i="65"/>
  <c r="R231" i="65" s="1"/>
  <c r="T231" i="65" s="1"/>
  <c r="F226" i="65"/>
  <c r="R226" i="65" s="1"/>
  <c r="T226" i="65" s="1"/>
  <c r="F215" i="65"/>
  <c r="R215" i="65" s="1"/>
  <c r="T215" i="65" s="1"/>
  <c r="F205" i="65"/>
  <c r="R205" i="65" s="1"/>
  <c r="T205" i="65" s="1"/>
  <c r="F194" i="65"/>
  <c r="R194" i="65" s="1"/>
  <c r="T194" i="65" s="1"/>
  <c r="F186" i="65"/>
  <c r="R186" i="65" s="1"/>
  <c r="T186" i="65" s="1"/>
  <c r="F182" i="65"/>
  <c r="R182" i="65" s="1"/>
  <c r="T182" i="65" s="1"/>
  <c r="F181" i="65"/>
  <c r="R181" i="65" s="1"/>
  <c r="T181" i="65" s="1"/>
  <c r="F171" i="65"/>
  <c r="R171" i="65" s="1"/>
  <c r="T171" i="65" s="1"/>
  <c r="F165" i="65"/>
  <c r="R165" i="65" s="1"/>
  <c r="T165" i="65" s="1"/>
  <c r="F161" i="65"/>
  <c r="R161" i="65" s="1"/>
  <c r="T161" i="65" s="1"/>
  <c r="F155" i="65"/>
  <c r="R155" i="65" s="1"/>
  <c r="T155" i="65" s="1"/>
  <c r="F151" i="65"/>
  <c r="R151" i="65" s="1"/>
  <c r="T151" i="65" s="1"/>
  <c r="F141" i="65"/>
  <c r="R141" i="65" s="1"/>
  <c r="T141" i="65" s="1"/>
  <c r="F134" i="65"/>
  <c r="R134" i="65" s="1"/>
  <c r="T134" i="65" s="1"/>
  <c r="F129" i="65"/>
  <c r="R129" i="65" s="1"/>
  <c r="T129" i="65" s="1"/>
  <c r="F125" i="65"/>
  <c r="R125" i="65" s="1"/>
  <c r="T125" i="65" s="1"/>
  <c r="F123" i="65"/>
  <c r="R123" i="65" s="1"/>
  <c r="T123" i="65" s="1"/>
  <c r="F117" i="65"/>
  <c r="R117" i="65" s="1"/>
  <c r="T117" i="65" s="1"/>
  <c r="F114" i="65"/>
  <c r="R114" i="65" s="1"/>
  <c r="T114" i="65" s="1"/>
  <c r="F109" i="65"/>
  <c r="R109" i="65" s="1"/>
  <c r="T109" i="65" s="1"/>
  <c r="F107" i="65"/>
  <c r="R107" i="65" s="1"/>
  <c r="T107" i="65" s="1"/>
  <c r="F106" i="65"/>
  <c r="R106" i="65" s="1"/>
  <c r="T106" i="65" s="1"/>
  <c r="F100" i="65"/>
  <c r="R100" i="65" s="1"/>
  <c r="T100" i="65" s="1"/>
  <c r="F97" i="65"/>
  <c r="R97" i="65" s="1"/>
  <c r="T97" i="65" s="1"/>
  <c r="F89" i="65"/>
  <c r="R89" i="65" s="1"/>
  <c r="T89" i="65" s="1"/>
  <c r="F76" i="65"/>
  <c r="R76" i="65" s="1"/>
  <c r="T76" i="65" s="1"/>
  <c r="F72" i="65"/>
  <c r="R72" i="65" s="1"/>
  <c r="T72" i="65" s="1"/>
  <c r="F71" i="65"/>
  <c r="R71" i="65" s="1"/>
  <c r="T71" i="65" s="1"/>
  <c r="W71" i="65" s="1"/>
  <c r="F70" i="65"/>
  <c r="R70" i="65" s="1"/>
  <c r="T70" i="65" s="1"/>
  <c r="F60" i="65"/>
  <c r="R60" i="65" s="1"/>
  <c r="T60" i="65" s="1"/>
  <c r="W60" i="65" s="1"/>
  <c r="F50" i="65"/>
  <c r="R50" i="65" s="1"/>
  <c r="T50" i="65" s="1"/>
  <c r="W50" i="65" s="1"/>
  <c r="F41" i="65"/>
  <c r="R41" i="65" s="1"/>
  <c r="T41" i="65" s="1"/>
  <c r="W41" i="65" s="1"/>
  <c r="F37" i="65"/>
  <c r="R37" i="65" s="1"/>
  <c r="T37" i="65" s="1"/>
  <c r="W37" i="65" s="1"/>
  <c r="F36" i="65"/>
  <c r="R36" i="65" s="1"/>
  <c r="T36" i="65" s="1"/>
  <c r="W36" i="65" s="1"/>
  <c r="F35" i="65"/>
  <c r="R35" i="65" s="1"/>
  <c r="T35" i="65" s="1"/>
  <c r="W35" i="65" s="1"/>
  <c r="F32" i="65"/>
  <c r="R32" i="65" s="1"/>
  <c r="T32" i="65" s="1"/>
  <c r="W32" i="65" s="1"/>
  <c r="F31" i="65"/>
  <c r="R31" i="65" s="1"/>
  <c r="T31" i="65" s="1"/>
  <c r="W31" i="65" s="1"/>
  <c r="F30" i="65"/>
  <c r="R30" i="65" s="1"/>
  <c r="T30" i="65" s="1"/>
  <c r="W30" i="65" s="1"/>
  <c r="F17" i="65"/>
  <c r="R17" i="65" s="1"/>
  <c r="T17" i="65" s="1"/>
  <c r="W17" i="65" s="1"/>
  <c r="F323" i="65"/>
  <c r="R323" i="65" s="1"/>
  <c r="T323" i="65" s="1"/>
  <c r="F294" i="65"/>
  <c r="R294" i="65" s="1"/>
  <c r="T294" i="65" s="1"/>
  <c r="F276" i="65"/>
  <c r="R276" i="65" s="1"/>
  <c r="T276" i="65" s="1"/>
  <c r="F258" i="65"/>
  <c r="R258" i="65" s="1"/>
  <c r="T258" i="65" s="1"/>
  <c r="F170" i="65"/>
  <c r="R170" i="65" s="1"/>
  <c r="T170" i="65" s="1"/>
  <c r="F156" i="65"/>
  <c r="R156" i="65" s="1"/>
  <c r="T156" i="65" s="1"/>
  <c r="F154" i="65"/>
  <c r="R154" i="65" s="1"/>
  <c r="T154" i="65" s="1"/>
  <c r="F135" i="65"/>
  <c r="R135" i="65" s="1"/>
  <c r="T135" i="65" s="1"/>
  <c r="F121" i="65"/>
  <c r="R121" i="65" s="1"/>
  <c r="T121" i="65" s="1"/>
  <c r="F119" i="65"/>
  <c r="R119" i="65" s="1"/>
  <c r="T119" i="65" s="1"/>
  <c r="F99" i="65"/>
  <c r="R99" i="65" s="1"/>
  <c r="T99" i="65" s="1"/>
  <c r="F96" i="65"/>
  <c r="R96" i="65" s="1"/>
  <c r="T96" i="65" s="1"/>
  <c r="F73" i="65"/>
  <c r="R73" i="65" s="1"/>
  <c r="T73" i="65" s="1"/>
  <c r="W73" i="65" s="1"/>
  <c r="F57" i="65"/>
  <c r="R57" i="65" s="1"/>
  <c r="T57" i="65" s="1"/>
  <c r="W57" i="65" s="1"/>
  <c r="F54" i="65"/>
  <c r="R54" i="65" s="1"/>
  <c r="T54" i="65" s="1"/>
  <c r="W54" i="65" s="1"/>
  <c r="F53" i="65"/>
  <c r="R53" i="65" s="1"/>
  <c r="T53" i="65" s="1"/>
  <c r="W53" i="65" s="1"/>
  <c r="F49" i="65"/>
  <c r="R49" i="65" s="1"/>
  <c r="T49" i="65" s="1"/>
  <c r="W49" i="65" s="1"/>
  <c r="F38" i="65"/>
  <c r="R38" i="65" s="1"/>
  <c r="T38" i="65" s="1"/>
  <c r="W38" i="65" s="1"/>
  <c r="F28" i="65"/>
  <c r="R28" i="65" s="1"/>
  <c r="T28" i="65" s="1"/>
  <c r="W28" i="65" s="1"/>
  <c r="F24" i="65"/>
  <c r="R24" i="65" s="1"/>
  <c r="T24" i="65" s="1"/>
  <c r="W24" i="65" s="1"/>
  <c r="F23" i="65"/>
  <c r="R23" i="65" s="1"/>
  <c r="T23" i="65" s="1"/>
  <c r="W23" i="65" s="1"/>
  <c r="F18" i="65"/>
  <c r="R18" i="65" s="1"/>
  <c r="T18" i="65" s="1"/>
  <c r="W18" i="65" s="1"/>
  <c r="F334" i="65"/>
  <c r="R334" i="65" s="1"/>
  <c r="T334" i="65" s="1"/>
  <c r="F310" i="65"/>
  <c r="R310" i="65" s="1"/>
  <c r="T310" i="65" s="1"/>
  <c r="F298" i="65"/>
  <c r="R298" i="65" s="1"/>
  <c r="T298" i="65" s="1"/>
  <c r="F222" i="65"/>
  <c r="R222" i="65" s="1"/>
  <c r="T222" i="65" s="1"/>
  <c r="F214" i="65"/>
  <c r="R214" i="65" s="1"/>
  <c r="T214" i="65" s="1"/>
  <c r="F212" i="65"/>
  <c r="R212" i="65" s="1"/>
  <c r="T212" i="65" s="1"/>
  <c r="F203" i="65"/>
  <c r="R203" i="65" s="1"/>
  <c r="T203" i="65" s="1"/>
  <c r="F197" i="65"/>
  <c r="R197" i="65" s="1"/>
  <c r="T197" i="65" s="1"/>
  <c r="F190" i="65"/>
  <c r="R190" i="65" s="1"/>
  <c r="T190" i="65" s="1"/>
  <c r="F180" i="65"/>
  <c r="R180" i="65" s="1"/>
  <c r="T180" i="65" s="1"/>
  <c r="F167" i="65"/>
  <c r="R167" i="65" s="1"/>
  <c r="T167" i="65" s="1"/>
  <c r="F157" i="65"/>
  <c r="R157" i="65" s="1"/>
  <c r="T157" i="65" s="1"/>
  <c r="F140" i="65"/>
  <c r="R140" i="65" s="1"/>
  <c r="T140" i="65" s="1"/>
  <c r="F122" i="65"/>
  <c r="R122" i="65" s="1"/>
  <c r="T122" i="65" s="1"/>
  <c r="F113" i="65"/>
  <c r="R113" i="65" s="1"/>
  <c r="T113" i="65" s="1"/>
  <c r="F83" i="65"/>
  <c r="R83" i="65" s="1"/>
  <c r="T83" i="65" s="1"/>
  <c r="F80" i="65"/>
  <c r="R80" i="65" s="1"/>
  <c r="T80" i="65" s="1"/>
  <c r="F79" i="65"/>
  <c r="R79" i="65" s="1"/>
  <c r="T79" i="65" s="1"/>
  <c r="W79" i="65" s="1"/>
  <c r="F78" i="65"/>
  <c r="R78" i="65" s="1"/>
  <c r="T78" i="65" s="1"/>
  <c r="F69" i="65"/>
  <c r="R69" i="65" s="1"/>
  <c r="T69" i="65" s="1"/>
  <c r="W69" i="65" s="1"/>
  <c r="F64" i="65"/>
  <c r="R64" i="65" s="1"/>
  <c r="T64" i="65" s="1"/>
  <c r="F63" i="65"/>
  <c r="R63" i="65" s="1"/>
  <c r="T63" i="65" s="1"/>
  <c r="W63" i="65" s="1"/>
  <c r="F59" i="65"/>
  <c r="R59" i="65" s="1"/>
  <c r="T59" i="65" s="1"/>
  <c r="W59" i="65" s="1"/>
  <c r="F58" i="65"/>
  <c r="R58" i="65" s="1"/>
  <c r="T58" i="65" s="1"/>
  <c r="W58" i="65" s="1"/>
  <c r="F55" i="65"/>
  <c r="R55" i="65" s="1"/>
  <c r="T55" i="65" s="1"/>
  <c r="W55" i="65" s="1"/>
  <c r="F34" i="65"/>
  <c r="R34" i="65" s="1"/>
  <c r="T34" i="65" s="1"/>
  <c r="W34" i="65" s="1"/>
  <c r="F25" i="65"/>
  <c r="R25" i="65" s="1"/>
  <c r="T25" i="65" s="1"/>
  <c r="W25" i="65" s="1"/>
  <c r="F10" i="65"/>
  <c r="R10" i="65" s="1"/>
  <c r="F396" i="65"/>
  <c r="R396" i="65" s="1"/>
  <c r="T396" i="65" s="1"/>
  <c r="F387" i="65"/>
  <c r="R387" i="65" s="1"/>
  <c r="T387" i="65" s="1"/>
  <c r="F365" i="65"/>
  <c r="R365" i="65" s="1"/>
  <c r="T365" i="65" s="1"/>
  <c r="F349" i="65"/>
  <c r="R349" i="65" s="1"/>
  <c r="T349" i="65" s="1"/>
  <c r="F341" i="65"/>
  <c r="R341" i="65" s="1"/>
  <c r="T341" i="65" s="1"/>
  <c r="F329" i="65"/>
  <c r="R329" i="65" s="1"/>
  <c r="T329" i="65" s="1"/>
  <c r="F321" i="65"/>
  <c r="R321" i="65" s="1"/>
  <c r="T321" i="65" s="1"/>
  <c r="F319" i="65"/>
  <c r="R319" i="65" s="1"/>
  <c r="T319" i="65" s="1"/>
  <c r="F291" i="65"/>
  <c r="R291" i="65" s="1"/>
  <c r="T291" i="65" s="1"/>
  <c r="F282" i="65"/>
  <c r="R282" i="65" s="1"/>
  <c r="T282" i="65" s="1"/>
  <c r="F275" i="65"/>
  <c r="R275" i="65" s="1"/>
  <c r="T275" i="65" s="1"/>
  <c r="F265" i="65"/>
  <c r="R265" i="65" s="1"/>
  <c r="T265" i="65" s="1"/>
  <c r="F256" i="65"/>
  <c r="R256" i="65" s="1"/>
  <c r="T256" i="65" s="1"/>
  <c r="F223" i="65"/>
  <c r="R223" i="65" s="1"/>
  <c r="T223" i="65" s="1"/>
  <c r="F217" i="65"/>
  <c r="R217" i="65" s="1"/>
  <c r="T217" i="65" s="1"/>
  <c r="F213" i="65"/>
  <c r="R213" i="65" s="1"/>
  <c r="T213" i="65" s="1"/>
  <c r="F207" i="65"/>
  <c r="R207" i="65" s="1"/>
  <c r="T207" i="65" s="1"/>
  <c r="F202" i="65"/>
  <c r="R202" i="65" s="1"/>
  <c r="T202" i="65" s="1"/>
  <c r="F198" i="65"/>
  <c r="R198" i="65" s="1"/>
  <c r="T198" i="65" s="1"/>
  <c r="F196" i="65"/>
  <c r="R196" i="65" s="1"/>
  <c r="T196" i="65" s="1"/>
  <c r="F174" i="65"/>
  <c r="R174" i="65" s="1"/>
  <c r="T174" i="65" s="1"/>
  <c r="F166" i="65"/>
  <c r="R166" i="65" s="1"/>
  <c r="T166" i="65" s="1"/>
  <c r="F162" i="65"/>
  <c r="R162" i="65" s="1"/>
  <c r="T162" i="65" s="1"/>
  <c r="F145" i="65"/>
  <c r="R145" i="65" s="1"/>
  <c r="T145" i="65" s="1"/>
  <c r="F139" i="65"/>
  <c r="R139" i="65" s="1"/>
  <c r="T139" i="65" s="1"/>
  <c r="F131" i="65"/>
  <c r="R131" i="65" s="1"/>
  <c r="T131" i="65" s="1"/>
  <c r="F118" i="65"/>
  <c r="R118" i="65" s="1"/>
  <c r="T118" i="65" s="1"/>
  <c r="F115" i="65"/>
  <c r="R115" i="65" s="1"/>
  <c r="T115" i="65" s="1"/>
  <c r="F112" i="65"/>
  <c r="R112" i="65" s="1"/>
  <c r="T112" i="65" s="1"/>
  <c r="F111" i="65"/>
  <c r="R111" i="65" s="1"/>
  <c r="T111" i="65" s="1"/>
  <c r="F110" i="65"/>
  <c r="R110" i="65" s="1"/>
  <c r="T110" i="65" s="1"/>
  <c r="F101" i="65"/>
  <c r="R101" i="65" s="1"/>
  <c r="T101" i="65" s="1"/>
  <c r="F98" i="65"/>
  <c r="R98" i="65" s="1"/>
  <c r="T98" i="65" s="1"/>
  <c r="F93" i="65"/>
  <c r="R93" i="65" s="1"/>
  <c r="T93" i="65" s="1"/>
  <c r="F91" i="65"/>
  <c r="R91" i="65" s="1"/>
  <c r="T91" i="65" s="1"/>
  <c r="F90" i="65"/>
  <c r="R90" i="65" s="1"/>
  <c r="T90" i="65" s="1"/>
  <c r="F84" i="65"/>
  <c r="R84" i="65" s="1"/>
  <c r="T84" i="65" s="1"/>
  <c r="F81" i="65"/>
  <c r="R81" i="65" s="1"/>
  <c r="T81" i="65" s="1"/>
  <c r="W81" i="65" s="1"/>
  <c r="F67" i="65"/>
  <c r="R67" i="65" s="1"/>
  <c r="T67" i="65" s="1"/>
  <c r="W67" i="65" s="1"/>
  <c r="F66" i="65"/>
  <c r="R66" i="65" s="1"/>
  <c r="T66" i="65" s="1"/>
  <c r="F65" i="65"/>
  <c r="R65" i="65" s="1"/>
  <c r="T65" i="65" s="1"/>
  <c r="W65" i="65" s="1"/>
  <c r="F56" i="65"/>
  <c r="R56" i="65" s="1"/>
  <c r="T56" i="65" s="1"/>
  <c r="W56" i="65" s="1"/>
  <c r="F52" i="65"/>
  <c r="R52" i="65" s="1"/>
  <c r="T52" i="65" s="1"/>
  <c r="W52" i="65" s="1"/>
  <c r="F51" i="65"/>
  <c r="R51" i="65" s="1"/>
  <c r="T51" i="65" s="1"/>
  <c r="W51" i="65" s="1"/>
  <c r="F48" i="65"/>
  <c r="R48" i="65" s="1"/>
  <c r="T48" i="65" s="1"/>
  <c r="W48" i="65" s="1"/>
  <c r="F47" i="65"/>
  <c r="R47" i="65" s="1"/>
  <c r="T47" i="65" s="1"/>
  <c r="W47" i="65" s="1"/>
  <c r="F46" i="65"/>
  <c r="R46" i="65" s="1"/>
  <c r="T46" i="65" s="1"/>
  <c r="W46" i="65" s="1"/>
  <c r="F33" i="65"/>
  <c r="R33" i="65" s="1"/>
  <c r="T33" i="65" s="1"/>
  <c r="W33" i="65" s="1"/>
  <c r="F26" i="65"/>
  <c r="R26" i="65" s="1"/>
  <c r="T26" i="65" s="1"/>
  <c r="W26" i="65" s="1"/>
  <c r="F22" i="65"/>
  <c r="R22" i="65" s="1"/>
  <c r="T22" i="65" s="1"/>
  <c r="W22" i="65" s="1"/>
  <c r="F13" i="65"/>
  <c r="R13" i="65" s="1"/>
  <c r="T13" i="65" s="1"/>
  <c r="W13" i="65" s="1"/>
  <c r="F12" i="65"/>
  <c r="R12" i="65" s="1"/>
  <c r="T12" i="65" s="1"/>
  <c r="W12" i="65" s="1"/>
  <c r="F11" i="65"/>
  <c r="R11" i="65" s="1"/>
  <c r="T11" i="65" s="1"/>
  <c r="F388" i="65"/>
  <c r="R388" i="65" s="1"/>
  <c r="T388" i="65" s="1"/>
  <c r="F360" i="65"/>
  <c r="R360" i="65" s="1"/>
  <c r="T360" i="65" s="1"/>
  <c r="F315" i="65"/>
  <c r="R315" i="65" s="1"/>
  <c r="T315" i="65" s="1"/>
  <c r="F286" i="65"/>
  <c r="R286" i="65" s="1"/>
  <c r="T286" i="65" s="1"/>
  <c r="F267" i="65"/>
  <c r="R267" i="65" s="1"/>
  <c r="T267" i="65" s="1"/>
  <c r="F253" i="65"/>
  <c r="R253" i="65" s="1"/>
  <c r="T253" i="65" s="1"/>
  <c r="F248" i="65"/>
  <c r="R248" i="65" s="1"/>
  <c r="T248" i="65" s="1"/>
  <c r="F234" i="65"/>
  <c r="R234" i="65" s="1"/>
  <c r="T234" i="65" s="1"/>
  <c r="F220" i="65"/>
  <c r="R220" i="65" s="1"/>
  <c r="T220" i="65" s="1"/>
  <c r="F210" i="65"/>
  <c r="R210" i="65" s="1"/>
  <c r="T210" i="65" s="1"/>
  <c r="F187" i="65"/>
  <c r="R187" i="65" s="1"/>
  <c r="T187" i="65" s="1"/>
  <c r="F178" i="65"/>
  <c r="R178" i="65" s="1"/>
  <c r="T178" i="65" s="1"/>
  <c r="F164" i="65"/>
  <c r="R164" i="65" s="1"/>
  <c r="T164" i="65" s="1"/>
  <c r="F160" i="65"/>
  <c r="R160" i="65" s="1"/>
  <c r="T160" i="65" s="1"/>
  <c r="F116" i="65"/>
  <c r="R116" i="65" s="1"/>
  <c r="T116" i="65" s="1"/>
  <c r="F95" i="65"/>
  <c r="R95" i="65" s="1"/>
  <c r="T95" i="65" s="1"/>
  <c r="F94" i="65"/>
  <c r="R94" i="65" s="1"/>
  <c r="T94" i="65" s="1"/>
  <c r="F85" i="65"/>
  <c r="R85" i="65" s="1"/>
  <c r="T85" i="65" s="1"/>
  <c r="F82" i="65"/>
  <c r="R82" i="65" s="1"/>
  <c r="T82" i="65" s="1"/>
  <c r="F77" i="65"/>
  <c r="R77" i="65" s="1"/>
  <c r="T77" i="65" s="1"/>
  <c r="W77" i="65" s="1"/>
  <c r="F68" i="65"/>
  <c r="R68" i="65" s="1"/>
  <c r="T68" i="65" s="1"/>
  <c r="F61" i="65"/>
  <c r="R61" i="65" s="1"/>
  <c r="T61" i="65" s="1"/>
  <c r="W61" i="65" s="1"/>
  <c r="F42" i="65"/>
  <c r="R42" i="65" s="1"/>
  <c r="T42" i="65" s="1"/>
  <c r="W42" i="65" s="1"/>
  <c r="F29" i="65"/>
  <c r="R29" i="65" s="1"/>
  <c r="T29" i="65" s="1"/>
  <c r="W29" i="65" s="1"/>
  <c r="F27" i="65"/>
  <c r="R27" i="65" s="1"/>
  <c r="T27" i="65" s="1"/>
  <c r="W27" i="65" s="1"/>
  <c r="F372" i="65"/>
  <c r="R372" i="65" s="1"/>
  <c r="T372" i="65" s="1"/>
  <c r="F301" i="65"/>
  <c r="R301" i="65" s="1"/>
  <c r="T301" i="65" s="1"/>
  <c r="F269" i="65"/>
  <c r="R269" i="65" s="1"/>
  <c r="T269" i="65" s="1"/>
  <c r="F204" i="65"/>
  <c r="R204" i="65" s="1"/>
  <c r="T204" i="65" s="1"/>
  <c r="F150" i="65"/>
  <c r="R150" i="65" s="1"/>
  <c r="T150" i="65" s="1"/>
  <c r="F144" i="65"/>
  <c r="R144" i="65" s="1"/>
  <c r="T144" i="65" s="1"/>
  <c r="F105" i="65"/>
  <c r="R105" i="65" s="1"/>
  <c r="T105" i="65" s="1"/>
  <c r="F75" i="65"/>
  <c r="R75" i="65" s="1"/>
  <c r="T75" i="65" s="1"/>
  <c r="W75" i="65" s="1"/>
  <c r="F74" i="65"/>
  <c r="R74" i="65" s="1"/>
  <c r="T74" i="65" s="1"/>
  <c r="F62" i="65"/>
  <c r="R62" i="65" s="1"/>
  <c r="T62" i="65" s="1"/>
  <c r="W62" i="65" s="1"/>
  <c r="F45" i="65"/>
  <c r="R45" i="65" s="1"/>
  <c r="T45" i="65" s="1"/>
  <c r="W45" i="65" s="1"/>
  <c r="F44" i="65"/>
  <c r="R44" i="65" s="1"/>
  <c r="T44" i="65" s="1"/>
  <c r="W44" i="65" s="1"/>
  <c r="F43" i="65"/>
  <c r="R43" i="65" s="1"/>
  <c r="T43" i="65" s="1"/>
  <c r="W43" i="65" s="1"/>
  <c r="F40" i="65"/>
  <c r="R40" i="65" s="1"/>
  <c r="T40" i="65" s="1"/>
  <c r="W40" i="65" s="1"/>
  <c r="F39" i="65"/>
  <c r="R39" i="65" s="1"/>
  <c r="T39" i="65" s="1"/>
  <c r="W39" i="65" s="1"/>
  <c r="F21" i="65"/>
  <c r="R21" i="65" s="1"/>
  <c r="T21" i="65" s="1"/>
  <c r="W21" i="65" s="1"/>
  <c r="F20" i="65"/>
  <c r="R20" i="65" s="1"/>
  <c r="T20" i="65" s="1"/>
  <c r="W20" i="65" s="1"/>
  <c r="F19" i="65"/>
  <c r="R19" i="65" s="1"/>
  <c r="T19" i="65" s="1"/>
  <c r="W19" i="65" s="1"/>
  <c r="F16" i="65"/>
  <c r="R16" i="65" s="1"/>
  <c r="T16" i="65" s="1"/>
  <c r="W16" i="65" s="1"/>
  <c r="F15" i="65"/>
  <c r="R15" i="65" s="1"/>
  <c r="T15" i="65" s="1"/>
  <c r="W15" i="65" s="1"/>
  <c r="F14" i="65"/>
  <c r="R14" i="65" s="1"/>
  <c r="W14" i="65" s="1"/>
  <c r="F11" i="48"/>
  <c r="F29" i="48" s="1"/>
  <c r="F30" i="48" s="1"/>
  <c r="F34" i="48" s="1"/>
  <c r="F35" i="48" s="1"/>
  <c r="F36" i="48" s="1"/>
  <c r="F37" i="48" s="1"/>
  <c r="L11" i="48"/>
  <c r="L29" i="48" s="1"/>
  <c r="L30" i="48" s="1"/>
  <c r="O11" i="48"/>
  <c r="O29" i="48" s="1"/>
  <c r="O30" i="48" s="1"/>
  <c r="O34" i="48" s="1"/>
  <c r="O35" i="48" s="1"/>
  <c r="O36" i="48" s="1"/>
  <c r="O37" i="48" s="1"/>
  <c r="Q11" i="48"/>
  <c r="Q29" i="48" s="1"/>
  <c r="Q30" i="48" s="1"/>
  <c r="H11" i="48"/>
  <c r="H29" i="48" s="1"/>
  <c r="H30" i="48" s="1"/>
  <c r="H34" i="48" s="1"/>
  <c r="H35" i="48" s="1"/>
  <c r="H36" i="48" s="1"/>
  <c r="H37" i="48" s="1"/>
  <c r="S11" i="48"/>
  <c r="S29" i="48" s="1"/>
  <c r="S30" i="48" s="1"/>
  <c r="S34" i="48" s="1"/>
  <c r="S35" i="48" s="1"/>
  <c r="S36" i="48" s="1"/>
  <c r="S37" i="48" s="1"/>
  <c r="G11" i="48"/>
  <c r="G29" i="48" s="1"/>
  <c r="G30" i="48" s="1"/>
  <c r="J11" i="48"/>
  <c r="J29" i="48" s="1"/>
  <c r="J30" i="48" s="1"/>
  <c r="J34" i="48" s="1"/>
  <c r="J35" i="48" s="1"/>
  <c r="J36" i="48" s="1"/>
  <c r="J37" i="48" s="1"/>
  <c r="P11" i="48"/>
  <c r="P29" i="48" s="1"/>
  <c r="P30" i="48" s="1"/>
  <c r="I11" i="48"/>
  <c r="I29" i="48" s="1"/>
  <c r="I30" i="48" s="1"/>
  <c r="K11" i="48"/>
  <c r="K29" i="48" s="1"/>
  <c r="K30" i="48" s="1"/>
  <c r="R11" i="48"/>
  <c r="R29" i="48" s="1"/>
  <c r="R30" i="48" s="1"/>
  <c r="R34" i="48" s="1"/>
  <c r="R35" i="48" s="1"/>
  <c r="R36" i="48" s="1"/>
  <c r="R37" i="48" s="1"/>
  <c r="N11" i="48"/>
  <c r="N29" i="48" s="1"/>
  <c r="N30" i="48" s="1"/>
  <c r="W10" i="65" l="1"/>
  <c r="W11" i="65"/>
  <c r="X12" i="65"/>
  <c r="X13" i="65" s="1"/>
  <c r="X14" i="65" s="1"/>
  <c r="X15" i="65" s="1"/>
  <c r="X16" i="65" s="1"/>
  <c r="X17" i="65" s="1"/>
  <c r="X18" i="65" s="1"/>
  <c r="X19" i="65" s="1"/>
  <c r="X20" i="65" s="1"/>
  <c r="X21" i="65" s="1"/>
  <c r="X22" i="65" s="1"/>
  <c r="X23" i="65" s="1"/>
  <c r="X24" i="65" s="1"/>
  <c r="X25" i="65" s="1"/>
  <c r="X26" i="65" s="1"/>
  <c r="X27" i="65" s="1"/>
  <c r="X28" i="65" s="1"/>
  <c r="X29" i="65" s="1"/>
  <c r="X30" i="65" s="1"/>
  <c r="X31" i="65" s="1"/>
  <c r="X32" i="65" s="1"/>
  <c r="X33" i="65" s="1"/>
  <c r="X34" i="65" s="1"/>
  <c r="X35" i="65" s="1"/>
  <c r="X36" i="65" s="1"/>
  <c r="X37" i="65" s="1"/>
  <c r="X38" i="65" s="1"/>
  <c r="X39" i="65" s="1"/>
  <c r="X40" i="65" s="1"/>
  <c r="X41" i="65" s="1"/>
  <c r="X42" i="65" s="1"/>
  <c r="X43" i="65" s="1"/>
  <c r="X44" i="65" s="1"/>
  <c r="X45" i="65" s="1"/>
  <c r="X46" i="65" s="1"/>
  <c r="X47" i="65" s="1"/>
  <c r="X48" i="65" s="1"/>
  <c r="X49" i="65" s="1"/>
  <c r="X50" i="65" s="1"/>
  <c r="X51" i="65" s="1"/>
  <c r="X52" i="65" s="1"/>
  <c r="X53" i="65" s="1"/>
  <c r="X54" i="65" s="1"/>
  <c r="X55" i="65" s="1"/>
  <c r="X56" i="65" s="1"/>
  <c r="X57" i="65" s="1"/>
  <c r="X58" i="65" s="1"/>
  <c r="X59" i="65" s="1"/>
  <c r="X60" i="65" s="1"/>
  <c r="X61" i="65" s="1"/>
  <c r="X62" i="65" s="1"/>
  <c r="X63" i="65" s="1"/>
  <c r="X64" i="65" s="1"/>
  <c r="X65" i="65" s="1"/>
  <c r="X66" i="65" s="1"/>
  <c r="X67" i="65" s="1"/>
  <c r="X68" i="65" s="1"/>
  <c r="X69" i="65" s="1"/>
  <c r="X70" i="65" s="1"/>
  <c r="X71" i="65" s="1"/>
  <c r="X72" i="65" s="1"/>
  <c r="X73" i="65" s="1"/>
  <c r="X74" i="65" s="1"/>
  <c r="X75" i="65" s="1"/>
  <c r="X76" i="65" s="1"/>
  <c r="X77" i="65" s="1"/>
  <c r="X78" i="65" s="1"/>
  <c r="X79" i="65" s="1"/>
  <c r="X80" i="65" s="1"/>
  <c r="X81" i="65" s="1"/>
  <c r="X82" i="65" s="1"/>
  <c r="X83" i="65" s="1"/>
  <c r="X84" i="65" s="1"/>
  <c r="X85" i="65" s="1"/>
  <c r="X86" i="65" s="1"/>
  <c r="X87" i="65" s="1"/>
  <c r="X88" i="65" s="1"/>
  <c r="X89" i="65" s="1"/>
  <c r="X90" i="65" s="1"/>
  <c r="X91" i="65" s="1"/>
  <c r="X92" i="65" s="1"/>
  <c r="X93" i="65" s="1"/>
  <c r="X94" i="65" s="1"/>
  <c r="X95" i="65" s="1"/>
  <c r="X96" i="65" s="1"/>
  <c r="X97" i="65" s="1"/>
  <c r="X98" i="65" s="1"/>
  <c r="X99" i="65" s="1"/>
  <c r="X100" i="65" s="1"/>
  <c r="X101" i="65" s="1"/>
  <c r="X102" i="65" s="1"/>
  <c r="X103" i="65" s="1"/>
  <c r="X104" i="65" s="1"/>
  <c r="X105" i="65" s="1"/>
  <c r="X106" i="65" s="1"/>
  <c r="X107" i="65" s="1"/>
  <c r="X108" i="65" s="1"/>
  <c r="X109" i="65" s="1"/>
  <c r="X110" i="65" s="1"/>
  <c r="X111" i="65" s="1"/>
  <c r="X112" i="65" s="1"/>
  <c r="X113" i="65" s="1"/>
  <c r="X114" i="65" s="1"/>
  <c r="X115" i="65" s="1"/>
  <c r="X116" i="65" s="1"/>
  <c r="X117" i="65" s="1"/>
  <c r="X118" i="65" s="1"/>
  <c r="X119" i="65" s="1"/>
  <c r="X120" i="65" s="1"/>
  <c r="X121" i="65" s="1"/>
  <c r="X122" i="65" s="1"/>
  <c r="X123" i="65" s="1"/>
  <c r="X124" i="65" s="1"/>
  <c r="X125" i="65" s="1"/>
  <c r="X126" i="65" s="1"/>
  <c r="X127" i="65" s="1"/>
  <c r="X128" i="65" s="1"/>
  <c r="X129" i="65" s="1"/>
  <c r="X130" i="65" s="1"/>
  <c r="X131" i="65" s="1"/>
  <c r="X132" i="65" s="1"/>
  <c r="X133" i="65" s="1"/>
  <c r="X134" i="65" s="1"/>
  <c r="X135" i="65" s="1"/>
  <c r="X136" i="65" s="1"/>
  <c r="X137" i="65" s="1"/>
  <c r="X138" i="65" s="1"/>
  <c r="X139" i="65" s="1"/>
  <c r="X140" i="65" s="1"/>
  <c r="X141" i="65" s="1"/>
  <c r="X142" i="65" s="1"/>
  <c r="X143" i="65" s="1"/>
  <c r="X144" i="65" s="1"/>
  <c r="X145" i="65" s="1"/>
  <c r="X146" i="65" s="1"/>
  <c r="X147" i="65" s="1"/>
  <c r="X148" i="65" s="1"/>
  <c r="X149" i="65" s="1"/>
  <c r="X150" i="65" s="1"/>
  <c r="X151" i="65" s="1"/>
  <c r="X152" i="65" s="1"/>
  <c r="X153" i="65" s="1"/>
  <c r="X154" i="65" s="1"/>
  <c r="X155" i="65" s="1"/>
  <c r="X156" i="65" s="1"/>
  <c r="X157" i="65" s="1"/>
  <c r="X158" i="65" s="1"/>
  <c r="X159" i="65" s="1"/>
  <c r="X160" i="65" s="1"/>
  <c r="X161" i="65" s="1"/>
  <c r="X162" i="65" s="1"/>
  <c r="X163" i="65" s="1"/>
  <c r="X164" i="65" s="1"/>
  <c r="X165" i="65" s="1"/>
  <c r="X166" i="65" s="1"/>
  <c r="X167" i="65" s="1"/>
  <c r="X168" i="65" s="1"/>
  <c r="X169" i="65" s="1"/>
  <c r="X170" i="65" s="1"/>
  <c r="X171" i="65" s="1"/>
  <c r="X172" i="65" s="1"/>
  <c r="X173" i="65" s="1"/>
  <c r="X174" i="65" s="1"/>
  <c r="X175" i="65" s="1"/>
  <c r="X176" i="65" s="1"/>
  <c r="X177" i="65" s="1"/>
  <c r="X178" i="65" s="1"/>
  <c r="X179" i="65" s="1"/>
  <c r="X180" i="65" s="1"/>
  <c r="X181" i="65" s="1"/>
  <c r="X182" i="65" s="1"/>
  <c r="X183" i="65" s="1"/>
  <c r="X184" i="65" s="1"/>
  <c r="X185" i="65" s="1"/>
  <c r="X186" i="65" s="1"/>
  <c r="X187" i="65" s="1"/>
  <c r="X188" i="65" s="1"/>
  <c r="X189" i="65" s="1"/>
  <c r="X190" i="65" s="1"/>
  <c r="X191" i="65" s="1"/>
  <c r="X192" i="65" s="1"/>
  <c r="X193" i="65" s="1"/>
  <c r="X194" i="65" s="1"/>
  <c r="X195" i="65" s="1"/>
  <c r="X196" i="65" s="1"/>
  <c r="X197" i="65" s="1"/>
  <c r="X198" i="65" s="1"/>
  <c r="X199" i="65" s="1"/>
  <c r="X200" i="65" s="1"/>
  <c r="X201" i="65" s="1"/>
  <c r="X202" i="65" s="1"/>
  <c r="X203" i="65" s="1"/>
  <c r="X204" i="65" s="1"/>
  <c r="X205" i="65" s="1"/>
  <c r="X206" i="65" s="1"/>
  <c r="X207" i="65" s="1"/>
  <c r="X208" i="65" s="1"/>
  <c r="X209" i="65" s="1"/>
  <c r="X210" i="65" s="1"/>
  <c r="X211" i="65" s="1"/>
  <c r="X212" i="65" s="1"/>
  <c r="X213" i="65" s="1"/>
  <c r="X214" i="65" s="1"/>
  <c r="X215" i="65" s="1"/>
  <c r="X216" i="65" s="1"/>
  <c r="X217" i="65" s="1"/>
  <c r="X218" i="65" s="1"/>
  <c r="X219" i="65" s="1"/>
  <c r="X220" i="65" s="1"/>
  <c r="X221" i="65" s="1"/>
  <c r="X222" i="65" s="1"/>
  <c r="X223" i="65" s="1"/>
  <c r="X224" i="65" s="1"/>
  <c r="X225" i="65" s="1"/>
  <c r="X226" i="65" s="1"/>
  <c r="X227" i="65" s="1"/>
  <c r="X228" i="65" s="1"/>
  <c r="X229" i="65" s="1"/>
  <c r="X230" i="65" s="1"/>
  <c r="X231" i="65" s="1"/>
  <c r="X232" i="65" s="1"/>
  <c r="X233" i="65" s="1"/>
  <c r="X234" i="65" s="1"/>
  <c r="X235" i="65" s="1"/>
  <c r="X236" i="65" s="1"/>
  <c r="X237" i="65" s="1"/>
  <c r="X238" i="65" s="1"/>
  <c r="X239" i="65" s="1"/>
  <c r="X240" i="65" s="1"/>
  <c r="X241" i="65" s="1"/>
  <c r="X242" i="65" s="1"/>
  <c r="X243" i="65" s="1"/>
  <c r="X244" i="65" s="1"/>
  <c r="X245" i="65" s="1"/>
  <c r="X246" i="65" s="1"/>
  <c r="X247" i="65" s="1"/>
  <c r="X248" i="65" s="1"/>
  <c r="X249" i="65" s="1"/>
  <c r="X250" i="65" s="1"/>
  <c r="X251" i="65" s="1"/>
  <c r="X252" i="65" s="1"/>
  <c r="X253" i="65" s="1"/>
  <c r="X254" i="65" s="1"/>
  <c r="X255" i="65" s="1"/>
  <c r="X256" i="65" s="1"/>
  <c r="X257" i="65" s="1"/>
  <c r="X258" i="65" s="1"/>
  <c r="X259" i="65" s="1"/>
  <c r="X260" i="65" s="1"/>
  <c r="X261" i="65" s="1"/>
  <c r="X262" i="65" s="1"/>
  <c r="X263" i="65" s="1"/>
  <c r="X264" i="65" s="1"/>
  <c r="X265" i="65" s="1"/>
  <c r="X266" i="65" s="1"/>
  <c r="X267" i="65" s="1"/>
  <c r="X268" i="65" s="1"/>
  <c r="X269" i="65" s="1"/>
  <c r="X270" i="65" s="1"/>
  <c r="X271" i="65" s="1"/>
  <c r="X272" i="65" s="1"/>
  <c r="X273" i="65" s="1"/>
  <c r="X274" i="65" s="1"/>
  <c r="X275" i="65" s="1"/>
  <c r="X276" i="65" s="1"/>
  <c r="X277" i="65" s="1"/>
  <c r="X278" i="65" s="1"/>
  <c r="X279" i="65" s="1"/>
  <c r="X280" i="65" s="1"/>
  <c r="X281" i="65" s="1"/>
  <c r="X282" i="65" s="1"/>
  <c r="X283" i="65" s="1"/>
  <c r="X284" i="65" s="1"/>
  <c r="X285" i="65" s="1"/>
  <c r="X286" i="65" s="1"/>
  <c r="X287" i="65" s="1"/>
  <c r="X288" i="65" s="1"/>
  <c r="X289" i="65" s="1"/>
  <c r="X290" i="65" s="1"/>
  <c r="X291" i="65" s="1"/>
  <c r="X292" i="65" s="1"/>
  <c r="X293" i="65" s="1"/>
  <c r="X294" i="65" s="1"/>
  <c r="X295" i="65" s="1"/>
  <c r="X296" i="65" s="1"/>
  <c r="X297" i="65" s="1"/>
  <c r="X298" i="65" s="1"/>
  <c r="X299" i="65" s="1"/>
  <c r="X300" i="65" s="1"/>
  <c r="X301" i="65" s="1"/>
  <c r="X302" i="65" s="1"/>
  <c r="X303" i="65" s="1"/>
  <c r="X304" i="65" s="1"/>
  <c r="X305" i="65" s="1"/>
  <c r="X306" i="65" s="1"/>
  <c r="X307" i="65" s="1"/>
  <c r="X308" i="65" s="1"/>
  <c r="X309" i="65" s="1"/>
  <c r="X310" i="65" s="1"/>
  <c r="X311" i="65" s="1"/>
  <c r="X312" i="65" s="1"/>
  <c r="X313" i="65" s="1"/>
  <c r="X314" i="65" s="1"/>
  <c r="X315" i="65" s="1"/>
  <c r="X316" i="65" s="1"/>
  <c r="X317" i="65" s="1"/>
  <c r="X318" i="65" s="1"/>
  <c r="X319" i="65" s="1"/>
  <c r="X320" i="65" s="1"/>
  <c r="X321" i="65" s="1"/>
  <c r="X322" i="65" s="1"/>
  <c r="X323" i="65" s="1"/>
  <c r="X324" i="65" s="1"/>
  <c r="X325" i="65" s="1"/>
  <c r="X326" i="65" s="1"/>
  <c r="X327" i="65" s="1"/>
  <c r="X328" i="65" s="1"/>
  <c r="X329" i="65" s="1"/>
  <c r="X330" i="65" s="1"/>
  <c r="X331" i="65" s="1"/>
  <c r="X332" i="65" s="1"/>
  <c r="X333" i="65" s="1"/>
  <c r="X334" i="65" s="1"/>
  <c r="X335" i="65" s="1"/>
  <c r="X336" i="65" s="1"/>
  <c r="X337" i="65" s="1"/>
  <c r="X338" i="65" s="1"/>
  <c r="X339" i="65" s="1"/>
  <c r="X340" i="65" s="1"/>
  <c r="X341" i="65" s="1"/>
  <c r="X342" i="65" s="1"/>
  <c r="X343" i="65" s="1"/>
  <c r="X344" i="65" s="1"/>
  <c r="X345" i="65" s="1"/>
  <c r="X346" i="65" s="1"/>
  <c r="X347" i="65" s="1"/>
  <c r="X348" i="65" s="1"/>
  <c r="X349" i="65" s="1"/>
  <c r="X350" i="65" s="1"/>
  <c r="X351" i="65" s="1"/>
  <c r="X352" i="65" s="1"/>
  <c r="X353" i="65" s="1"/>
  <c r="X354" i="65" s="1"/>
  <c r="X355" i="65" s="1"/>
  <c r="X356" i="65" s="1"/>
  <c r="X357" i="65" s="1"/>
  <c r="X358" i="65" s="1"/>
  <c r="X359" i="65" s="1"/>
  <c r="X360" i="65" s="1"/>
  <c r="X361" i="65" s="1"/>
  <c r="X362" i="65" s="1"/>
  <c r="X363" i="65" s="1"/>
  <c r="X364" i="65" s="1"/>
  <c r="X365" i="65" s="1"/>
  <c r="X366" i="65" s="1"/>
  <c r="X367" i="65" s="1"/>
  <c r="X368" i="65" s="1"/>
  <c r="X369" i="65" s="1"/>
  <c r="X370" i="65" s="1"/>
  <c r="X371" i="65" s="1"/>
  <c r="X372" i="65" s="1"/>
  <c r="X373" i="65" s="1"/>
  <c r="X374" i="65" s="1"/>
  <c r="X375" i="65" s="1"/>
  <c r="X376" i="65" s="1"/>
  <c r="X377" i="65" s="1"/>
  <c r="X378" i="65" s="1"/>
  <c r="X379" i="65" s="1"/>
  <c r="X380" i="65" s="1"/>
  <c r="X381" i="65" s="1"/>
  <c r="X382" i="65" s="1"/>
  <c r="X383" i="65" s="1"/>
  <c r="X384" i="65" s="1"/>
  <c r="X385" i="65" s="1"/>
  <c r="X386" i="65" s="1"/>
  <c r="X387" i="65" s="1"/>
  <c r="X388" i="65" s="1"/>
  <c r="X389" i="65" s="1"/>
  <c r="X390" i="65" s="1"/>
  <c r="X391" i="65" s="1"/>
  <c r="X392" i="65" s="1"/>
  <c r="X393" i="65" s="1"/>
  <c r="X394" i="65" s="1"/>
  <c r="X395" i="65" s="1"/>
  <c r="X396" i="65" s="1"/>
  <c r="X397" i="65" s="1"/>
  <c r="X398" i="65" s="1"/>
  <c r="X399" i="65" s="1"/>
  <c r="X400" i="65" s="1"/>
  <c r="X401" i="65" s="1"/>
  <c r="X402" i="65" s="1"/>
  <c r="X403" i="65" s="1"/>
  <c r="X404" i="65" s="1"/>
  <c r="X405" i="65" s="1"/>
  <c r="X406" i="65" s="1"/>
  <c r="X407" i="65" s="1"/>
  <c r="X408" i="65" s="1"/>
  <c r="X409" i="65" s="1"/>
  <c r="X410" i="65" s="1"/>
  <c r="X411" i="65" s="1"/>
  <c r="X412" i="65" s="1"/>
  <c r="X413" i="65" s="1"/>
  <c r="X414" i="65" s="1"/>
  <c r="X415" i="65" s="1"/>
  <c r="X416" i="65" s="1"/>
  <c r="V83" i="65"/>
  <c r="W83" i="65" s="1"/>
  <c r="V64" i="65"/>
  <c r="W64" i="65" s="1"/>
  <c r="I34" i="48"/>
  <c r="I35" i="48"/>
  <c r="I36" i="48" s="1"/>
  <c r="I37" i="48" s="1"/>
  <c r="N34" i="48"/>
  <c r="N35" i="48" s="1"/>
  <c r="N36" i="48" s="1"/>
  <c r="N37" i="48" s="1"/>
  <c r="K34" i="48"/>
  <c r="K35" i="48"/>
  <c r="K36" i="48" s="1"/>
  <c r="K37" i="48" s="1"/>
  <c r="G34" i="48"/>
  <c r="G35" i="48" s="1"/>
  <c r="G36" i="48" s="1"/>
  <c r="G37" i="48" s="1"/>
  <c r="L34" i="48"/>
  <c r="L35" i="48"/>
  <c r="L36" i="48" s="1"/>
  <c r="L37" i="48" s="1"/>
  <c r="P34" i="48"/>
  <c r="P35" i="48" s="1"/>
  <c r="P36" i="48" s="1"/>
  <c r="P37" i="48" s="1"/>
  <c r="Q34" i="48"/>
  <c r="Q35" i="48" s="1"/>
  <c r="Q36" i="48" s="1"/>
  <c r="Q37" i="48" s="1"/>
  <c r="N50" i="48"/>
  <c r="N49" i="48"/>
  <c r="K50" i="48"/>
  <c r="K49" i="48"/>
  <c r="I50" i="48"/>
  <c r="I49" i="48"/>
  <c r="J50" i="48"/>
  <c r="J49" i="48"/>
  <c r="S50" i="48"/>
  <c r="S49" i="48"/>
  <c r="H50" i="48"/>
  <c r="H49" i="48"/>
  <c r="O50" i="48"/>
  <c r="O49" i="48"/>
  <c r="R50" i="48"/>
  <c r="R49" i="48"/>
  <c r="P50" i="48"/>
  <c r="P49" i="48"/>
  <c r="G50" i="48"/>
  <c r="G49" i="48"/>
  <c r="Q50" i="48"/>
  <c r="Q49" i="48"/>
  <c r="L50" i="48"/>
  <c r="L49" i="48"/>
  <c r="F50" i="48"/>
  <c r="F49" i="48"/>
  <c r="M11" i="48"/>
  <c r="M29" i="48" s="1"/>
  <c r="M30" i="48" s="1"/>
  <c r="V66" i="65" l="1"/>
  <c r="W66" i="65" s="1"/>
  <c r="V85" i="65"/>
  <c r="W85" i="65" s="1"/>
  <c r="M34" i="48"/>
  <c r="M35" i="48" s="1"/>
  <c r="M36" i="48" s="1"/>
  <c r="M37" i="48" s="1"/>
  <c r="F54" i="48"/>
  <c r="L54" i="48"/>
  <c r="G54" i="48"/>
  <c r="P54" i="48"/>
  <c r="R54" i="48"/>
  <c r="O54" i="48"/>
  <c r="H54" i="48"/>
  <c r="S54" i="48"/>
  <c r="J54" i="48"/>
  <c r="I54" i="48"/>
  <c r="K54" i="48"/>
  <c r="N54" i="48"/>
  <c r="M50" i="48"/>
  <c r="M70" i="48" s="1"/>
  <c r="M49" i="48"/>
  <c r="M69" i="48" s="1"/>
  <c r="Q54" i="48"/>
  <c r="F55" i="48"/>
  <c r="L55" i="48"/>
  <c r="Q55" i="48"/>
  <c r="G55" i="48"/>
  <c r="P55" i="48"/>
  <c r="R55" i="48"/>
  <c r="O55" i="48"/>
  <c r="H55" i="48"/>
  <c r="S55" i="48"/>
  <c r="J55" i="48"/>
  <c r="I55" i="48"/>
  <c r="K55" i="48"/>
  <c r="N55" i="48"/>
  <c r="V87" i="65" l="1"/>
  <c r="W87" i="65" s="1"/>
  <c r="V68" i="65"/>
  <c r="W68" i="65" s="1"/>
  <c r="O9" i="66"/>
  <c r="O69" i="48"/>
  <c r="R69" i="48"/>
  <c r="I69" i="48"/>
  <c r="Q69" i="48"/>
  <c r="J69" i="48"/>
  <c r="F69" i="48"/>
  <c r="S69" i="48"/>
  <c r="N69" i="48"/>
  <c r="P69" i="48"/>
  <c r="K69" i="48"/>
  <c r="H69" i="48"/>
  <c r="G69" i="48"/>
  <c r="J70" i="48"/>
  <c r="R70" i="48"/>
  <c r="Q70" i="48"/>
  <c r="K70" i="48"/>
  <c r="H70" i="48"/>
  <c r="G70" i="48"/>
  <c r="F70" i="48"/>
  <c r="M54" i="48"/>
  <c r="M74" i="48" s="1"/>
  <c r="L69" i="48"/>
  <c r="E29" i="48"/>
  <c r="N70" i="48"/>
  <c r="I70" i="48"/>
  <c r="S70" i="48"/>
  <c r="O70" i="48"/>
  <c r="P70" i="48"/>
  <c r="L70" i="48"/>
  <c r="E30" i="48"/>
  <c r="M55" i="48"/>
  <c r="M75" i="48" s="1"/>
  <c r="O12" i="66" l="1"/>
  <c r="V89" i="65"/>
  <c r="W89" i="65" s="1"/>
  <c r="V70" i="65"/>
  <c r="W70" i="65" s="1"/>
  <c r="R74" i="48"/>
  <c r="H74" i="48"/>
  <c r="L75" i="48"/>
  <c r="F74" i="48"/>
  <c r="J74" i="48"/>
  <c r="N75" i="48"/>
  <c r="G74" i="48"/>
  <c r="K74" i="48"/>
  <c r="E34" i="48"/>
  <c r="P75" i="48"/>
  <c r="S75" i="48"/>
  <c r="L74" i="48"/>
  <c r="P74" i="48"/>
  <c r="O74" i="48"/>
  <c r="S74" i="48"/>
  <c r="I74" i="48"/>
  <c r="N74" i="48"/>
  <c r="Q74" i="48"/>
  <c r="O75" i="48"/>
  <c r="I75" i="48"/>
  <c r="F75" i="48"/>
  <c r="Q75" i="48"/>
  <c r="G75" i="48"/>
  <c r="R75" i="48"/>
  <c r="H75" i="48"/>
  <c r="J75" i="48"/>
  <c r="K75" i="48"/>
  <c r="E35" i="48"/>
  <c r="V72" i="65" l="1"/>
  <c r="W72" i="65" s="1"/>
  <c r="V91" i="65"/>
  <c r="W91" i="65" s="1"/>
  <c r="F56" i="48"/>
  <c r="S56" i="48"/>
  <c r="H56" i="48"/>
  <c r="N56" i="48"/>
  <c r="R56" i="48"/>
  <c r="J56" i="48"/>
  <c r="P56" i="48"/>
  <c r="G56" i="48"/>
  <c r="L56" i="48"/>
  <c r="K56" i="48"/>
  <c r="Q56" i="48"/>
  <c r="O56" i="48"/>
  <c r="I56" i="48"/>
  <c r="M56" i="48"/>
  <c r="V74" i="65" l="1"/>
  <c r="W74" i="65" s="1"/>
  <c r="V93" i="65"/>
  <c r="W93" i="65" s="1"/>
  <c r="I76" i="48"/>
  <c r="K76" i="48"/>
  <c r="R76" i="48"/>
  <c r="F57" i="48"/>
  <c r="E36" i="48"/>
  <c r="J76" i="48"/>
  <c r="S76" i="48"/>
  <c r="Q57" i="48"/>
  <c r="P57" i="48"/>
  <c r="P76" i="48"/>
  <c r="H76" i="48"/>
  <c r="F76" i="48"/>
  <c r="J57" i="48"/>
  <c r="L76" i="48"/>
  <c r="G57" i="48"/>
  <c r="G76" i="48"/>
  <c r="N76" i="48"/>
  <c r="M76" i="48"/>
  <c r="O76" i="48"/>
  <c r="K57" i="48"/>
  <c r="R57" i="48"/>
  <c r="O57" i="48"/>
  <c r="I57" i="48"/>
  <c r="Q76" i="48"/>
  <c r="S57" i="48"/>
  <c r="H57" i="48"/>
  <c r="L57" i="48"/>
  <c r="M57" i="48"/>
  <c r="N57" i="48"/>
  <c r="V76" i="65" l="1"/>
  <c r="W76" i="65" s="1"/>
  <c r="V95" i="65"/>
  <c r="W95" i="65" s="1"/>
  <c r="H77" i="48"/>
  <c r="F77" i="48"/>
  <c r="N77" i="48"/>
  <c r="S77" i="48"/>
  <c r="O77" i="48"/>
  <c r="P77" i="48"/>
  <c r="R77" i="48"/>
  <c r="Q77" i="48"/>
  <c r="L77" i="48"/>
  <c r="I77" i="48"/>
  <c r="K77" i="48"/>
  <c r="J77" i="48"/>
  <c r="G77" i="48"/>
  <c r="P8" i="66"/>
  <c r="M77" i="48"/>
  <c r="V97" i="65" l="1"/>
  <c r="W97" i="65" s="1"/>
  <c r="V78" i="65"/>
  <c r="W78" i="65" s="1"/>
  <c r="V80" i="65" l="1"/>
  <c r="W80" i="65" s="1"/>
  <c r="V99" i="65"/>
  <c r="W99" i="65" s="1"/>
  <c r="V101" i="65" l="1"/>
  <c r="W101" i="65" s="1"/>
  <c r="V82" i="65"/>
  <c r="W82" i="65" s="1"/>
  <c r="V84" i="65" l="1"/>
  <c r="W84" i="65" s="1"/>
  <c r="V103" i="65"/>
  <c r="W103" i="65" s="1"/>
  <c r="V105" i="65" l="1"/>
  <c r="W105" i="65" s="1"/>
  <c r="V86" i="65"/>
  <c r="W86" i="65" s="1"/>
  <c r="V88" i="65" l="1"/>
  <c r="W88" i="65" s="1"/>
  <c r="V107" i="65"/>
  <c r="W107" i="65" s="1"/>
  <c r="V109" i="65" l="1"/>
  <c r="W109" i="65" s="1"/>
  <c r="V90" i="65"/>
  <c r="W90" i="65" s="1"/>
  <c r="V92" i="65" l="1"/>
  <c r="W92" i="65" s="1"/>
  <c r="V111" i="65"/>
  <c r="W111" i="65" s="1"/>
  <c r="V113" i="65" l="1"/>
  <c r="W113" i="65" s="1"/>
  <c r="V94" i="65"/>
  <c r="W94" i="65" s="1"/>
  <c r="V96" i="65" l="1"/>
  <c r="W96" i="65" s="1"/>
  <c r="V115" i="65"/>
  <c r="W115" i="65" s="1"/>
  <c r="V117" i="65" l="1"/>
  <c r="W117" i="65" s="1"/>
  <c r="V98" i="65"/>
  <c r="W98" i="65" s="1"/>
  <c r="V100" i="65" l="1"/>
  <c r="W100" i="65" s="1"/>
  <c r="V119" i="65"/>
  <c r="W119" i="65" s="1"/>
  <c r="V121" i="65" l="1"/>
  <c r="W121" i="65" s="1"/>
  <c r="V102" i="65"/>
  <c r="W102" i="65" s="1"/>
  <c r="V123" i="65" l="1"/>
  <c r="W123" i="65" s="1"/>
  <c r="V104" i="65"/>
  <c r="W104" i="65" s="1"/>
  <c r="V106" i="65" l="1"/>
  <c r="W106" i="65" s="1"/>
  <c r="V125" i="65"/>
  <c r="W125" i="65" s="1"/>
  <c r="V127" i="65" l="1"/>
  <c r="W127" i="65" s="1"/>
  <c r="V108" i="65"/>
  <c r="W108" i="65" s="1"/>
  <c r="V110" i="65" l="1"/>
  <c r="W110" i="65" s="1"/>
  <c r="V129" i="65"/>
  <c r="W129" i="65" s="1"/>
  <c r="V131" i="65" l="1"/>
  <c r="W131" i="65" s="1"/>
  <c r="V112" i="65"/>
  <c r="W112" i="65" s="1"/>
  <c r="V133" i="65" l="1"/>
  <c r="W133" i="65" s="1"/>
  <c r="V114" i="65"/>
  <c r="W114" i="65" s="1"/>
  <c r="V116" i="65" l="1"/>
  <c r="W116" i="65" s="1"/>
  <c r="V135" i="65"/>
  <c r="W135" i="65" s="1"/>
  <c r="V137" i="65" l="1"/>
  <c r="W137" i="65" s="1"/>
  <c r="V118" i="65"/>
  <c r="W118" i="65" s="1"/>
  <c r="V139" i="65" l="1"/>
  <c r="W139" i="65" s="1"/>
  <c r="V120" i="65"/>
  <c r="W120" i="65" s="1"/>
  <c r="V122" i="65" l="1"/>
  <c r="W122" i="65" s="1"/>
  <c r="V141" i="65"/>
  <c r="W141" i="65" s="1"/>
  <c r="V143" i="65" l="1"/>
  <c r="W143" i="65" s="1"/>
  <c r="V124" i="65"/>
  <c r="W124" i="65" s="1"/>
  <c r="V126" i="65" l="1"/>
  <c r="W126" i="65" s="1"/>
  <c r="V145" i="65"/>
  <c r="W145" i="65" s="1"/>
  <c r="V147" i="65" l="1"/>
  <c r="W147" i="65" s="1"/>
  <c r="V128" i="65"/>
  <c r="W128" i="65" s="1"/>
  <c r="V130" i="65" l="1"/>
  <c r="W130" i="65" s="1"/>
  <c r="V149" i="65"/>
  <c r="W149" i="65" s="1"/>
  <c r="V151" i="65" l="1"/>
  <c r="W151" i="65" s="1"/>
  <c r="V132" i="65"/>
  <c r="W132" i="65" s="1"/>
  <c r="V153" i="65" l="1"/>
  <c r="W153" i="65" s="1"/>
  <c r="V134" i="65"/>
  <c r="W134" i="65" s="1"/>
  <c r="V136" i="65" l="1"/>
  <c r="W136" i="65" s="1"/>
  <c r="V155" i="65"/>
  <c r="W155" i="65" s="1"/>
  <c r="V157" i="65" l="1"/>
  <c r="W157" i="65" s="1"/>
  <c r="V138" i="65"/>
  <c r="W138" i="65" s="1"/>
  <c r="V140" i="65" l="1"/>
  <c r="W140" i="65" s="1"/>
  <c r="V159" i="65"/>
  <c r="W159" i="65" s="1"/>
  <c r="V161" i="65" l="1"/>
  <c r="W161" i="65" s="1"/>
  <c r="V142" i="65"/>
  <c r="W142" i="65" s="1"/>
  <c r="V144" i="65" l="1"/>
  <c r="W144" i="65" s="1"/>
  <c r="V163" i="65"/>
  <c r="W163" i="65" s="1"/>
  <c r="V165" i="65" l="1"/>
  <c r="W165" i="65" s="1"/>
  <c r="V146" i="65"/>
  <c r="W146" i="65" s="1"/>
  <c r="V148" i="65" l="1"/>
  <c r="W148" i="65" s="1"/>
  <c r="V167" i="65"/>
  <c r="W167" i="65" s="1"/>
  <c r="V169" i="65" l="1"/>
  <c r="W169" i="65" s="1"/>
  <c r="V150" i="65"/>
  <c r="W150" i="65" s="1"/>
  <c r="V152" i="65" l="1"/>
  <c r="W152" i="65" s="1"/>
  <c r="V171" i="65"/>
  <c r="W171" i="65" s="1"/>
  <c r="V173" i="65" l="1"/>
  <c r="W173" i="65" s="1"/>
  <c r="V154" i="65"/>
  <c r="W154" i="65" s="1"/>
  <c r="V156" i="65" l="1"/>
  <c r="W156" i="65" s="1"/>
  <c r="V175" i="65"/>
  <c r="W175" i="65" s="1"/>
  <c r="V177" i="65" l="1"/>
  <c r="W177" i="65" s="1"/>
  <c r="V158" i="65"/>
  <c r="W158" i="65" s="1"/>
  <c r="V160" i="65" l="1"/>
  <c r="W160" i="65" s="1"/>
  <c r="V179" i="65"/>
  <c r="W179" i="65" s="1"/>
  <c r="V181" i="65" l="1"/>
  <c r="W181" i="65" s="1"/>
  <c r="V162" i="65"/>
  <c r="W162" i="65" s="1"/>
  <c r="V164" i="65" l="1"/>
  <c r="W164" i="65" s="1"/>
  <c r="V183" i="65"/>
  <c r="W183" i="65" s="1"/>
  <c r="V185" i="65" l="1"/>
  <c r="W185" i="65" s="1"/>
  <c r="V166" i="65"/>
  <c r="W166" i="65" s="1"/>
  <c r="V168" i="65" l="1"/>
  <c r="W168" i="65" s="1"/>
  <c r="V187" i="65"/>
  <c r="W187" i="65" s="1"/>
  <c r="V189" i="65" l="1"/>
  <c r="W189" i="65" s="1"/>
  <c r="V170" i="65"/>
  <c r="W170" i="65" s="1"/>
  <c r="V172" i="65" l="1"/>
  <c r="W172" i="65" s="1"/>
  <c r="V191" i="65"/>
  <c r="W191" i="65" s="1"/>
  <c r="V193" i="65" l="1"/>
  <c r="W193" i="65" s="1"/>
  <c r="V174" i="65"/>
  <c r="W174" i="65" s="1"/>
  <c r="V176" i="65" l="1"/>
  <c r="W176" i="65" s="1"/>
  <c r="V195" i="65"/>
  <c r="W195" i="65" s="1"/>
  <c r="V197" i="65" l="1"/>
  <c r="W197" i="65" s="1"/>
  <c r="V178" i="65"/>
  <c r="W178" i="65" s="1"/>
  <c r="V180" i="65" l="1"/>
  <c r="W180" i="65" s="1"/>
  <c r="V199" i="65"/>
  <c r="W199" i="65" s="1"/>
  <c r="V201" i="65" l="1"/>
  <c r="W201" i="65" s="1"/>
  <c r="V182" i="65"/>
  <c r="W182" i="65" s="1"/>
  <c r="V184" i="65" l="1"/>
  <c r="W184" i="65" s="1"/>
  <c r="V203" i="65"/>
  <c r="W203" i="65" s="1"/>
  <c r="V205" i="65" l="1"/>
  <c r="W205" i="65" s="1"/>
  <c r="V186" i="65"/>
  <c r="W186" i="65" s="1"/>
  <c r="V188" i="65" l="1"/>
  <c r="W188" i="65" s="1"/>
  <c r="V207" i="65"/>
  <c r="W207" i="65" s="1"/>
  <c r="V209" i="65" l="1"/>
  <c r="W209" i="65" s="1"/>
  <c r="V190" i="65"/>
  <c r="W190" i="65" s="1"/>
  <c r="V192" i="65" l="1"/>
  <c r="W192" i="65" s="1"/>
  <c r="V211" i="65"/>
  <c r="W211" i="65" s="1"/>
  <c r="V213" i="65" l="1"/>
  <c r="W213" i="65" s="1"/>
  <c r="V194" i="65"/>
  <c r="W194" i="65" s="1"/>
  <c r="V196" i="65" l="1"/>
  <c r="W196" i="65" s="1"/>
  <c r="V215" i="65"/>
  <c r="W215" i="65" s="1"/>
  <c r="V217" i="65" l="1"/>
  <c r="W217" i="65" s="1"/>
  <c r="V198" i="65"/>
  <c r="W198" i="65" s="1"/>
  <c r="V200" i="65" l="1"/>
  <c r="W200" i="65" s="1"/>
  <c r="V219" i="65"/>
  <c r="W219" i="65" s="1"/>
  <c r="V221" i="65" l="1"/>
  <c r="W221" i="65" s="1"/>
  <c r="V202" i="65"/>
  <c r="W202" i="65" s="1"/>
  <c r="V204" i="65" l="1"/>
  <c r="W204" i="65" s="1"/>
  <c r="V223" i="65"/>
  <c r="W223" i="65" s="1"/>
  <c r="V225" i="65" l="1"/>
  <c r="W225" i="65" s="1"/>
  <c r="V206" i="65"/>
  <c r="W206" i="65" s="1"/>
  <c r="V208" i="65" l="1"/>
  <c r="W208" i="65" s="1"/>
  <c r="V227" i="65"/>
  <c r="W227" i="65" s="1"/>
  <c r="V229" i="65" l="1"/>
  <c r="W229" i="65" s="1"/>
  <c r="V210" i="65"/>
  <c r="W210" i="65" s="1"/>
  <c r="V212" i="65" l="1"/>
  <c r="W212" i="65" s="1"/>
  <c r="V231" i="65"/>
  <c r="W231" i="65" s="1"/>
  <c r="V233" i="65" l="1"/>
  <c r="W233" i="65" s="1"/>
  <c r="V214" i="65"/>
  <c r="W214" i="65" s="1"/>
  <c r="V216" i="65" l="1"/>
  <c r="W216" i="65" s="1"/>
  <c r="V235" i="65"/>
  <c r="W235" i="65" s="1"/>
  <c r="V237" i="65" l="1"/>
  <c r="W237" i="65" s="1"/>
  <c r="V218" i="65"/>
  <c r="W218" i="65" s="1"/>
  <c r="V220" i="65" l="1"/>
  <c r="W220" i="65" s="1"/>
  <c r="V239" i="65"/>
  <c r="W239" i="65" s="1"/>
  <c r="V241" i="65" l="1"/>
  <c r="W241" i="65" s="1"/>
  <c r="V222" i="65"/>
  <c r="W222" i="65" s="1"/>
  <c r="V224" i="65" l="1"/>
  <c r="W224" i="65" s="1"/>
  <c r="V243" i="65"/>
  <c r="W243" i="65" s="1"/>
  <c r="V245" i="65" l="1"/>
  <c r="W245" i="65" s="1"/>
  <c r="V226" i="65"/>
  <c r="W226" i="65" s="1"/>
  <c r="V247" i="65" l="1"/>
  <c r="W247" i="65" s="1"/>
  <c r="V228" i="65"/>
  <c r="W228" i="65" s="1"/>
  <c r="V249" i="65" l="1"/>
  <c r="W249" i="65" s="1"/>
  <c r="V230" i="65"/>
  <c r="W230" i="65" s="1"/>
  <c r="V251" i="65" l="1"/>
  <c r="W251" i="65" s="1"/>
  <c r="V232" i="65"/>
  <c r="W232" i="65" s="1"/>
  <c r="V253" i="65" l="1"/>
  <c r="W253" i="65" s="1"/>
  <c r="V234" i="65"/>
  <c r="W234" i="65" s="1"/>
  <c r="V255" i="65" l="1"/>
  <c r="W255" i="65" s="1"/>
  <c r="V236" i="65"/>
  <c r="W236" i="65" s="1"/>
  <c r="V257" i="65" l="1"/>
  <c r="W257" i="65" s="1"/>
  <c r="V238" i="65"/>
  <c r="W238" i="65" s="1"/>
  <c r="V259" i="65" l="1"/>
  <c r="W259" i="65" s="1"/>
  <c r="V240" i="65"/>
  <c r="W240" i="65" s="1"/>
  <c r="V261" i="65" l="1"/>
  <c r="W261" i="65" s="1"/>
  <c r="V242" i="65"/>
  <c r="W242" i="65" s="1"/>
  <c r="V263" i="65" l="1"/>
  <c r="W263" i="65" s="1"/>
  <c r="V244" i="65"/>
  <c r="W244" i="65" s="1"/>
  <c r="V265" i="65" l="1"/>
  <c r="W265" i="65" s="1"/>
  <c r="V246" i="65"/>
  <c r="W246" i="65" s="1"/>
  <c r="V267" i="65" l="1"/>
  <c r="W267" i="65" s="1"/>
  <c r="V248" i="65"/>
  <c r="W248" i="65" s="1"/>
  <c r="V269" i="65" l="1"/>
  <c r="W269" i="65" s="1"/>
  <c r="V250" i="65"/>
  <c r="W250" i="65" s="1"/>
  <c r="V271" i="65" l="1"/>
  <c r="W271" i="65" s="1"/>
  <c r="V252" i="65"/>
  <c r="W252" i="65" s="1"/>
  <c r="V273" i="65" l="1"/>
  <c r="W273" i="65" s="1"/>
  <c r="V254" i="65"/>
  <c r="W254" i="65" s="1"/>
  <c r="V275" i="65" l="1"/>
  <c r="W275" i="65" s="1"/>
  <c r="V256" i="65"/>
  <c r="W256" i="65" s="1"/>
  <c r="V277" i="65" l="1"/>
  <c r="W277" i="65" s="1"/>
  <c r="V258" i="65"/>
  <c r="W258" i="65" s="1"/>
  <c r="V279" i="65" l="1"/>
  <c r="W279" i="65" s="1"/>
  <c r="V260" i="65"/>
  <c r="W260" i="65" s="1"/>
  <c r="V281" i="65" l="1"/>
  <c r="W281" i="65" s="1"/>
  <c r="V262" i="65"/>
  <c r="W262" i="65" s="1"/>
  <c r="V283" i="65" l="1"/>
  <c r="W283" i="65" s="1"/>
  <c r="V264" i="65"/>
  <c r="W264" i="65" s="1"/>
  <c r="V285" i="65" l="1"/>
  <c r="W285" i="65" s="1"/>
  <c r="V266" i="65"/>
  <c r="W266" i="65" s="1"/>
  <c r="V287" i="65" l="1"/>
  <c r="W287" i="65" s="1"/>
  <c r="V268" i="65"/>
  <c r="W268" i="65" s="1"/>
  <c r="V289" i="65" l="1"/>
  <c r="W289" i="65" s="1"/>
  <c r="V270" i="65"/>
  <c r="W270" i="65" s="1"/>
  <c r="V291" i="65" l="1"/>
  <c r="W291" i="65" s="1"/>
  <c r="V272" i="65"/>
  <c r="W272" i="65" s="1"/>
  <c r="V293" i="65" l="1"/>
  <c r="W293" i="65" s="1"/>
  <c r="V274" i="65"/>
  <c r="W274" i="65" s="1"/>
  <c r="V295" i="65" l="1"/>
  <c r="W295" i="65" s="1"/>
  <c r="V276" i="65"/>
  <c r="W276" i="65" s="1"/>
  <c r="V297" i="65" l="1"/>
  <c r="W297" i="65" s="1"/>
  <c r="V278" i="65"/>
  <c r="W278" i="65" s="1"/>
  <c r="V299" i="65" l="1"/>
  <c r="W299" i="65" s="1"/>
  <c r="V280" i="65"/>
  <c r="W280" i="65" s="1"/>
  <c r="V301" i="65" l="1"/>
  <c r="W301" i="65" s="1"/>
  <c r="V282" i="65"/>
  <c r="W282" i="65" s="1"/>
  <c r="V303" i="65" l="1"/>
  <c r="W303" i="65" s="1"/>
  <c r="V284" i="65"/>
  <c r="W284" i="65" s="1"/>
  <c r="V305" i="65" l="1"/>
  <c r="W305" i="65" s="1"/>
  <c r="V286" i="65"/>
  <c r="W286" i="65" s="1"/>
  <c r="V307" i="65" l="1"/>
  <c r="W307" i="65" s="1"/>
  <c r="V288" i="65"/>
  <c r="W288" i="65" s="1"/>
  <c r="V309" i="65" l="1"/>
  <c r="W309" i="65" s="1"/>
  <c r="V290" i="65"/>
  <c r="W290" i="65" s="1"/>
  <c r="V311" i="65" l="1"/>
  <c r="W311" i="65" s="1"/>
  <c r="V292" i="65"/>
  <c r="W292" i="65" s="1"/>
  <c r="V313" i="65" l="1"/>
  <c r="W313" i="65" s="1"/>
  <c r="V294" i="65"/>
  <c r="W294" i="65" s="1"/>
  <c r="V315" i="65" l="1"/>
  <c r="W315" i="65" s="1"/>
  <c r="V296" i="65"/>
  <c r="W296" i="65" s="1"/>
  <c r="V317" i="65" l="1"/>
  <c r="W317" i="65" s="1"/>
  <c r="V298" i="65"/>
  <c r="W298" i="65" s="1"/>
  <c r="V319" i="65" l="1"/>
  <c r="W319" i="65" s="1"/>
  <c r="V300" i="65"/>
  <c r="W300" i="65" s="1"/>
  <c r="V321" i="65" l="1"/>
  <c r="W321" i="65" s="1"/>
  <c r="V302" i="65"/>
  <c r="W302" i="65" s="1"/>
  <c r="V323" i="65" l="1"/>
  <c r="W323" i="65" s="1"/>
  <c r="V304" i="65"/>
  <c r="W304" i="65" s="1"/>
  <c r="V325" i="65" l="1"/>
  <c r="W325" i="65" s="1"/>
  <c r="V306" i="65"/>
  <c r="W306" i="65" s="1"/>
  <c r="V327" i="65" l="1"/>
  <c r="W327" i="65" s="1"/>
  <c r="V308" i="65"/>
  <c r="W308" i="65" s="1"/>
  <c r="V329" i="65" l="1"/>
  <c r="W329" i="65" s="1"/>
  <c r="V310" i="65"/>
  <c r="W310" i="65" s="1"/>
  <c r="V331" i="65" l="1"/>
  <c r="W331" i="65" s="1"/>
  <c r="V312" i="65"/>
  <c r="W312" i="65" s="1"/>
  <c r="V333" i="65" l="1"/>
  <c r="W333" i="65" s="1"/>
  <c r="V314" i="65"/>
  <c r="W314" i="65" s="1"/>
  <c r="V335" i="65" l="1"/>
  <c r="W335" i="65" s="1"/>
  <c r="V316" i="65"/>
  <c r="W316" i="65" s="1"/>
  <c r="V337" i="65" l="1"/>
  <c r="W337" i="65" s="1"/>
  <c r="V318" i="65"/>
  <c r="W318" i="65" s="1"/>
  <c r="V339" i="65" l="1"/>
  <c r="W339" i="65" s="1"/>
  <c r="V320" i="65"/>
  <c r="W320" i="65" s="1"/>
  <c r="V341" i="65" l="1"/>
  <c r="W341" i="65" s="1"/>
  <c r="V322" i="65"/>
  <c r="W322" i="65" s="1"/>
  <c r="V343" i="65" l="1"/>
  <c r="W343" i="65" s="1"/>
  <c r="V324" i="65"/>
  <c r="W324" i="65" s="1"/>
  <c r="V345" i="65" l="1"/>
  <c r="W345" i="65" s="1"/>
  <c r="V326" i="65"/>
  <c r="W326" i="65" s="1"/>
  <c r="V347" i="65" l="1"/>
  <c r="W347" i="65" s="1"/>
  <c r="V328" i="65"/>
  <c r="W328" i="65" s="1"/>
  <c r="V349" i="65" l="1"/>
  <c r="W349" i="65" s="1"/>
  <c r="V330" i="65"/>
  <c r="W330" i="65" s="1"/>
  <c r="V351" i="65" l="1"/>
  <c r="W351" i="65" s="1"/>
  <c r="V332" i="65"/>
  <c r="W332" i="65" s="1"/>
  <c r="V353" i="65" l="1"/>
  <c r="W353" i="65" s="1"/>
  <c r="V334" i="65"/>
  <c r="W334" i="65" s="1"/>
  <c r="V355" i="65" l="1"/>
  <c r="W355" i="65" s="1"/>
  <c r="V336" i="65"/>
  <c r="W336" i="65" s="1"/>
  <c r="V357" i="65" l="1"/>
  <c r="W357" i="65" s="1"/>
  <c r="V338" i="65"/>
  <c r="W338" i="65" s="1"/>
  <c r="V359" i="65" l="1"/>
  <c r="W359" i="65" s="1"/>
  <c r="V340" i="65"/>
  <c r="W340" i="65" s="1"/>
  <c r="V361" i="65" l="1"/>
  <c r="W361" i="65" s="1"/>
  <c r="V342" i="65"/>
  <c r="W342" i="65" s="1"/>
  <c r="V363" i="65" l="1"/>
  <c r="W363" i="65" s="1"/>
  <c r="V344" i="65"/>
  <c r="W344" i="65" s="1"/>
  <c r="V365" i="65" l="1"/>
  <c r="W365" i="65" s="1"/>
  <c r="V346" i="65"/>
  <c r="W346" i="65" s="1"/>
  <c r="V367" i="65" l="1"/>
  <c r="W367" i="65" s="1"/>
  <c r="V348" i="65"/>
  <c r="W348" i="65" s="1"/>
  <c r="V369" i="65" l="1"/>
  <c r="W369" i="65" s="1"/>
  <c r="V350" i="65"/>
  <c r="W350" i="65" s="1"/>
  <c r="V371" i="65" l="1"/>
  <c r="W371" i="65" s="1"/>
  <c r="V352" i="65"/>
  <c r="W352" i="65" s="1"/>
  <c r="V373" i="65" l="1"/>
  <c r="W373" i="65" s="1"/>
  <c r="V354" i="65"/>
  <c r="W354" i="65" s="1"/>
  <c r="V375" i="65" l="1"/>
  <c r="W375" i="65" s="1"/>
  <c r="V356" i="65"/>
  <c r="W356" i="65" s="1"/>
  <c r="V377" i="65" l="1"/>
  <c r="W377" i="65" s="1"/>
  <c r="V358" i="65"/>
  <c r="W358" i="65" s="1"/>
  <c r="V379" i="65" l="1"/>
  <c r="W379" i="65" s="1"/>
  <c r="V360" i="65"/>
  <c r="W360" i="65" s="1"/>
  <c r="V381" i="65" l="1"/>
  <c r="W381" i="65" s="1"/>
  <c r="V362" i="65"/>
  <c r="W362" i="65" s="1"/>
  <c r="V383" i="65" l="1"/>
  <c r="W383" i="65" s="1"/>
  <c r="V364" i="65"/>
  <c r="W364" i="65" s="1"/>
  <c r="V385" i="65" l="1"/>
  <c r="W385" i="65" s="1"/>
  <c r="V366" i="65"/>
  <c r="W366" i="65" s="1"/>
  <c r="V387" i="65" l="1"/>
  <c r="W387" i="65" s="1"/>
  <c r="V368" i="65"/>
  <c r="W368" i="65" s="1"/>
  <c r="V389" i="65" l="1"/>
  <c r="W389" i="65" s="1"/>
  <c r="V370" i="65"/>
  <c r="W370" i="65" s="1"/>
  <c r="V391" i="65" l="1"/>
  <c r="W391" i="65" s="1"/>
  <c r="V372" i="65"/>
  <c r="W372" i="65" s="1"/>
  <c r="V393" i="65" l="1"/>
  <c r="W393" i="65" s="1"/>
  <c r="V374" i="65"/>
  <c r="W374" i="65" s="1"/>
  <c r="V395" i="65" l="1"/>
  <c r="W395" i="65" s="1"/>
  <c r="V376" i="65"/>
  <c r="W376" i="65" s="1"/>
  <c r="V397" i="65" l="1"/>
  <c r="W397" i="65" s="1"/>
  <c r="V378" i="65"/>
  <c r="W378" i="65" s="1"/>
  <c r="V399" i="65" l="1"/>
  <c r="W399" i="65" s="1"/>
  <c r="V380" i="65"/>
  <c r="W380" i="65" s="1"/>
  <c r="V401" i="65" l="1"/>
  <c r="W401" i="65" s="1"/>
  <c r="V382" i="65"/>
  <c r="W382" i="65" s="1"/>
  <c r="V403" i="65" l="1"/>
  <c r="W403" i="65" s="1"/>
  <c r="V384" i="65"/>
  <c r="W384" i="65" s="1"/>
  <c r="V405" i="65" l="1"/>
  <c r="W405" i="65" s="1"/>
  <c r="V386" i="65"/>
  <c r="W386" i="65" s="1"/>
  <c r="V407" i="65" l="1"/>
  <c r="W407" i="65" s="1"/>
  <c r="V388" i="65"/>
  <c r="W388" i="65" s="1"/>
  <c r="V409" i="65" l="1"/>
  <c r="W409" i="65" s="1"/>
  <c r="V390" i="65"/>
  <c r="W390" i="65" s="1"/>
  <c r="V411" i="65" l="1"/>
  <c r="W411" i="65" s="1"/>
  <c r="V392" i="65"/>
  <c r="W392" i="65" s="1"/>
  <c r="V413" i="65" l="1"/>
  <c r="W413" i="65" s="1"/>
  <c r="V394" i="65"/>
  <c r="W394" i="65" s="1"/>
  <c r="V415" i="65" l="1"/>
  <c r="W415" i="65" s="1"/>
  <c r="V396" i="65"/>
  <c r="W396" i="65" s="1"/>
  <c r="V398" i="65" l="1"/>
  <c r="W398" i="65" s="1"/>
  <c r="V400" i="65" l="1"/>
  <c r="W400" i="65" s="1"/>
  <c r="V402" i="65" l="1"/>
  <c r="W402" i="65" s="1"/>
  <c r="V404" i="65" l="1"/>
  <c r="W404" i="65" s="1"/>
  <c r="V406" i="65" l="1"/>
  <c r="W406" i="65" s="1"/>
  <c r="V408" i="65" l="1"/>
  <c r="W408" i="65" s="1"/>
  <c r="V410" i="65" l="1"/>
  <c r="W410" i="65" s="1"/>
  <c r="V412" i="65" l="1"/>
  <c r="W412" i="65" s="1"/>
  <c r="V414" i="65" l="1"/>
  <c r="W414" i="65" s="1"/>
  <c r="AB8" i="65" l="1"/>
</calcChain>
</file>

<file path=xl/sharedStrings.xml><?xml version="1.0" encoding="utf-8"?>
<sst xmlns="http://schemas.openxmlformats.org/spreadsheetml/2006/main" count="181" uniqueCount="101">
  <si>
    <t>Value</t>
  </si>
  <si>
    <t>Budget</t>
  </si>
  <si>
    <t>Time</t>
  </si>
  <si>
    <t>Term</t>
  </si>
  <si>
    <t>Uncertainty</t>
  </si>
  <si>
    <t>Defined or Calibrated Terms</t>
  </si>
  <si>
    <t>Unit</t>
  </si>
  <si>
    <t>AU</t>
  </si>
  <si>
    <t>%</t>
  </si>
  <si>
    <t>Concentration of Spike</t>
  </si>
  <si>
    <t>Flow rate of Spike</t>
  </si>
  <si>
    <t>s</t>
  </si>
  <si>
    <t>Spike Mass Flow</t>
  </si>
  <si>
    <t>Ratio of Blend</t>
  </si>
  <si>
    <t>μg/s</t>
  </si>
  <si>
    <t>ng/μg</t>
  </si>
  <si>
    <t>ng/s</t>
  </si>
  <si>
    <t>ng</t>
  </si>
  <si>
    <t>Spike % C</t>
  </si>
  <si>
    <t>u</t>
  </si>
  <si>
    <t>pAs</t>
  </si>
  <si>
    <t>pA</t>
  </si>
  <si>
    <t>Valine % C</t>
  </si>
  <si>
    <t>Mass of Valine Carbon</t>
  </si>
  <si>
    <t>Mass of Valine by IDMS</t>
  </si>
  <si>
    <t>Calculation stages</t>
  </si>
  <si>
    <t>Integration</t>
  </si>
  <si>
    <t>Raw ion currents for each data point within peak</t>
  </si>
  <si>
    <r>
      <t>MF</t>
    </r>
    <r>
      <rPr>
        <b/>
        <i/>
        <vertAlign val="subscript"/>
        <sz val="10"/>
        <color theme="1"/>
        <rFont val="Times New Roman"/>
        <family val="1"/>
      </rPr>
      <t>sp</t>
    </r>
  </si>
  <si>
    <r>
      <rPr>
        <b/>
        <i/>
        <sz val="10"/>
        <color theme="1"/>
        <rFont val="Times New Roman"/>
        <family val="1"/>
      </rPr>
      <t>A</t>
    </r>
    <r>
      <rPr>
        <b/>
        <i/>
        <vertAlign val="subscript"/>
        <sz val="10"/>
        <color theme="1"/>
        <rFont val="Times New Roman"/>
        <family val="1"/>
      </rPr>
      <t>r,s</t>
    </r>
    <r>
      <rPr>
        <b/>
        <sz val="10"/>
        <color theme="1"/>
        <rFont val="Times New Roman"/>
        <family val="1"/>
      </rPr>
      <t>(C)</t>
    </r>
  </si>
  <si>
    <r>
      <rPr>
        <b/>
        <i/>
        <sz val="10"/>
        <color theme="1"/>
        <rFont val="Times New Roman"/>
        <family val="1"/>
      </rPr>
      <t>A</t>
    </r>
    <r>
      <rPr>
        <b/>
        <i/>
        <vertAlign val="subscript"/>
        <sz val="10"/>
        <color theme="1"/>
        <rFont val="Times New Roman"/>
        <family val="1"/>
      </rPr>
      <t>r,sp</t>
    </r>
    <r>
      <rPr>
        <b/>
        <sz val="10"/>
        <color theme="1"/>
        <rFont val="Times New Roman"/>
        <family val="1"/>
      </rPr>
      <t>(C)</t>
    </r>
  </si>
  <si>
    <r>
      <rPr>
        <b/>
        <i/>
        <sz val="10"/>
        <color theme="1"/>
        <rFont val="Times New Roman"/>
        <family val="1"/>
      </rPr>
      <t>x</t>
    </r>
    <r>
      <rPr>
        <b/>
        <vertAlign val="subscript"/>
        <sz val="10"/>
        <color theme="1"/>
        <rFont val="Times New Roman"/>
        <family val="1"/>
      </rPr>
      <t>s</t>
    </r>
    <r>
      <rPr>
        <b/>
        <sz val="10"/>
        <color theme="1"/>
        <rFont val="Times New Roman"/>
        <family val="1"/>
      </rPr>
      <t>(</t>
    </r>
    <r>
      <rPr>
        <b/>
        <vertAlign val="superscript"/>
        <sz val="10"/>
        <color theme="1"/>
        <rFont val="Times New Roman"/>
        <family val="1"/>
      </rPr>
      <t>12</t>
    </r>
    <r>
      <rPr>
        <b/>
        <sz val="10"/>
        <color theme="1"/>
        <rFont val="Times New Roman"/>
        <family val="1"/>
      </rPr>
      <t>C)</t>
    </r>
  </si>
  <si>
    <r>
      <rPr>
        <b/>
        <i/>
        <sz val="10"/>
        <color theme="1"/>
        <rFont val="Times New Roman"/>
        <family val="1"/>
      </rPr>
      <t>x</t>
    </r>
    <r>
      <rPr>
        <b/>
        <vertAlign val="subscript"/>
        <sz val="10"/>
        <color theme="1"/>
        <rFont val="Times New Roman"/>
        <family val="1"/>
      </rPr>
      <t>s</t>
    </r>
    <r>
      <rPr>
        <b/>
        <sz val="10"/>
        <color theme="1"/>
        <rFont val="Times New Roman"/>
        <family val="1"/>
      </rPr>
      <t>(</t>
    </r>
    <r>
      <rPr>
        <b/>
        <vertAlign val="superscript"/>
        <sz val="10"/>
        <color theme="1"/>
        <rFont val="Times New Roman"/>
        <family val="1"/>
      </rPr>
      <t>13</t>
    </r>
    <r>
      <rPr>
        <b/>
        <sz val="10"/>
        <color theme="1"/>
        <rFont val="Times New Roman"/>
        <family val="1"/>
      </rPr>
      <t>C)</t>
    </r>
  </si>
  <si>
    <r>
      <rPr>
        <b/>
        <i/>
        <sz val="10"/>
        <color theme="1"/>
        <rFont val="Times New Roman"/>
        <family val="1"/>
      </rPr>
      <t>x</t>
    </r>
    <r>
      <rPr>
        <b/>
        <vertAlign val="subscript"/>
        <sz val="10"/>
        <color theme="1"/>
        <rFont val="Times New Roman"/>
        <family val="1"/>
      </rPr>
      <t>sp</t>
    </r>
    <r>
      <rPr>
        <b/>
        <sz val="10"/>
        <color theme="1"/>
        <rFont val="Times New Roman"/>
        <family val="1"/>
      </rPr>
      <t>(</t>
    </r>
    <r>
      <rPr>
        <b/>
        <vertAlign val="superscript"/>
        <sz val="10"/>
        <color theme="1"/>
        <rFont val="Times New Roman"/>
        <family val="1"/>
      </rPr>
      <t>12</t>
    </r>
    <r>
      <rPr>
        <b/>
        <sz val="10"/>
        <color theme="1"/>
        <rFont val="Times New Roman"/>
        <family val="1"/>
      </rPr>
      <t>C)</t>
    </r>
  </si>
  <si>
    <r>
      <rPr>
        <b/>
        <i/>
        <sz val="10"/>
        <color theme="1"/>
        <rFont val="Times New Roman"/>
        <family val="1"/>
      </rPr>
      <t>x</t>
    </r>
    <r>
      <rPr>
        <b/>
        <vertAlign val="subscript"/>
        <sz val="10"/>
        <color theme="1"/>
        <rFont val="Times New Roman"/>
        <family val="1"/>
      </rPr>
      <t>sp</t>
    </r>
    <r>
      <rPr>
        <b/>
        <sz val="10"/>
        <color theme="1"/>
        <rFont val="Times New Roman"/>
        <family val="1"/>
      </rPr>
      <t>(</t>
    </r>
    <r>
      <rPr>
        <b/>
        <vertAlign val="superscript"/>
        <sz val="10"/>
        <color theme="1"/>
        <rFont val="Times New Roman"/>
        <family val="1"/>
      </rPr>
      <t>13</t>
    </r>
    <r>
      <rPr>
        <b/>
        <sz val="10"/>
        <color theme="1"/>
        <rFont val="Times New Roman"/>
        <family val="1"/>
      </rPr>
      <t>C)</t>
    </r>
  </si>
  <si>
    <r>
      <t>R</t>
    </r>
    <r>
      <rPr>
        <b/>
        <vertAlign val="subscript"/>
        <sz val="10"/>
        <color theme="1"/>
        <rFont val="Times New Roman"/>
        <family val="1"/>
      </rPr>
      <t>blend</t>
    </r>
    <r>
      <rPr>
        <b/>
        <sz val="10"/>
        <color theme="1"/>
        <rFont val="Times New Roman"/>
        <family val="1"/>
      </rPr>
      <t>(</t>
    </r>
    <r>
      <rPr>
        <b/>
        <vertAlign val="superscript"/>
        <sz val="10"/>
        <color theme="1"/>
        <rFont val="Times New Roman"/>
        <family val="1"/>
      </rPr>
      <t>12</t>
    </r>
    <r>
      <rPr>
        <b/>
        <sz val="10"/>
        <color theme="1"/>
        <rFont val="Times New Roman"/>
        <family val="1"/>
      </rPr>
      <t>C/</t>
    </r>
    <r>
      <rPr>
        <b/>
        <vertAlign val="superscript"/>
        <sz val="10"/>
        <color theme="1"/>
        <rFont val="Times New Roman"/>
        <family val="1"/>
      </rPr>
      <t>13</t>
    </r>
    <r>
      <rPr>
        <b/>
        <sz val="10"/>
        <color theme="1"/>
        <rFont val="Times New Roman"/>
        <family val="1"/>
      </rPr>
      <t>C)</t>
    </r>
  </si>
  <si>
    <r>
      <t>R</t>
    </r>
    <r>
      <rPr>
        <b/>
        <vertAlign val="subscript"/>
        <sz val="10"/>
        <color theme="1"/>
        <rFont val="Times New Roman"/>
        <family val="1"/>
      </rPr>
      <t>sp</t>
    </r>
    <r>
      <rPr>
        <b/>
        <sz val="10"/>
        <color theme="1"/>
        <rFont val="Times New Roman"/>
        <family val="1"/>
      </rPr>
      <t>(</t>
    </r>
    <r>
      <rPr>
        <b/>
        <vertAlign val="superscript"/>
        <sz val="10"/>
        <color theme="1"/>
        <rFont val="Times New Roman"/>
        <family val="1"/>
      </rPr>
      <t>12</t>
    </r>
    <r>
      <rPr>
        <b/>
        <sz val="10"/>
        <color theme="1"/>
        <rFont val="Times New Roman"/>
        <family val="1"/>
      </rPr>
      <t>C/</t>
    </r>
    <r>
      <rPr>
        <b/>
        <vertAlign val="superscript"/>
        <sz val="10"/>
        <color theme="1"/>
        <rFont val="Times New Roman"/>
        <family val="1"/>
      </rPr>
      <t>13</t>
    </r>
    <r>
      <rPr>
        <b/>
        <sz val="10"/>
        <color theme="1"/>
        <rFont val="Times New Roman"/>
        <family val="1"/>
      </rPr>
      <t>C)</t>
    </r>
  </si>
  <si>
    <r>
      <t>R</t>
    </r>
    <r>
      <rPr>
        <b/>
        <vertAlign val="subscript"/>
        <sz val="10"/>
        <color theme="1"/>
        <rFont val="Times New Roman"/>
        <family val="1"/>
      </rPr>
      <t>s</t>
    </r>
    <r>
      <rPr>
        <b/>
        <sz val="10"/>
        <color theme="1"/>
        <rFont val="Times New Roman"/>
        <family val="1"/>
      </rPr>
      <t>(</t>
    </r>
    <r>
      <rPr>
        <b/>
        <vertAlign val="superscript"/>
        <sz val="10"/>
        <color theme="1"/>
        <rFont val="Times New Roman"/>
        <family val="1"/>
      </rPr>
      <t>13</t>
    </r>
    <r>
      <rPr>
        <b/>
        <sz val="10"/>
        <color theme="1"/>
        <rFont val="Times New Roman"/>
        <family val="1"/>
      </rPr>
      <t>C/</t>
    </r>
    <r>
      <rPr>
        <b/>
        <vertAlign val="superscript"/>
        <sz val="10"/>
        <color theme="1"/>
        <rFont val="Times New Roman"/>
        <family val="1"/>
      </rPr>
      <t>12</t>
    </r>
    <r>
      <rPr>
        <b/>
        <sz val="10"/>
        <color theme="1"/>
        <rFont val="Times New Roman"/>
        <family val="1"/>
      </rPr>
      <t>C)</t>
    </r>
  </si>
  <si>
    <r>
      <rPr>
        <b/>
        <i/>
        <sz val="10"/>
        <color theme="1"/>
        <rFont val="Times New Roman"/>
        <family val="1"/>
      </rPr>
      <t>A</t>
    </r>
    <r>
      <rPr>
        <b/>
        <i/>
        <vertAlign val="subscript"/>
        <sz val="10"/>
        <color theme="1"/>
        <rFont val="Times New Roman"/>
        <family val="1"/>
      </rPr>
      <t>r</t>
    </r>
    <r>
      <rPr>
        <b/>
        <sz val="10"/>
        <color theme="1"/>
        <rFont val="Times New Roman"/>
        <family val="1"/>
      </rPr>
      <t>(</t>
    </r>
    <r>
      <rPr>
        <b/>
        <vertAlign val="superscript"/>
        <sz val="10"/>
        <color theme="1"/>
        <rFont val="Times New Roman"/>
        <family val="1"/>
      </rPr>
      <t>13</t>
    </r>
    <r>
      <rPr>
        <b/>
        <sz val="10"/>
        <color theme="1"/>
        <rFont val="Times New Roman"/>
        <family val="1"/>
      </rPr>
      <t>C)</t>
    </r>
  </si>
  <si>
    <r>
      <rPr>
        <b/>
        <i/>
        <sz val="10"/>
        <color theme="1"/>
        <rFont val="Times New Roman"/>
        <family val="1"/>
      </rPr>
      <t>A</t>
    </r>
    <r>
      <rPr>
        <b/>
        <i/>
        <vertAlign val="subscript"/>
        <sz val="10"/>
        <color theme="1"/>
        <rFont val="Times New Roman"/>
        <family val="1"/>
      </rPr>
      <t>r</t>
    </r>
    <r>
      <rPr>
        <b/>
        <sz val="10"/>
        <color theme="1"/>
        <rFont val="Times New Roman"/>
        <family val="1"/>
      </rPr>
      <t>(</t>
    </r>
    <r>
      <rPr>
        <b/>
        <vertAlign val="superscript"/>
        <sz val="10"/>
        <color theme="1"/>
        <rFont val="Times New Roman"/>
        <family val="1"/>
      </rPr>
      <t>12</t>
    </r>
    <r>
      <rPr>
        <b/>
        <sz val="10"/>
        <color theme="1"/>
        <rFont val="Times New Roman"/>
        <family val="1"/>
      </rPr>
      <t>C)</t>
    </r>
  </si>
  <si>
    <r>
      <t>MF</t>
    </r>
    <r>
      <rPr>
        <b/>
        <i/>
        <vertAlign val="subscript"/>
        <sz val="10"/>
        <color theme="1"/>
        <rFont val="Times New Roman"/>
        <family val="1"/>
      </rPr>
      <t>s</t>
    </r>
  </si>
  <si>
    <t>Pointwise application of the IDMS Equation</t>
  </si>
  <si>
    <t>Trapezoidal integration</t>
  </si>
  <si>
    <r>
      <t xml:space="preserve">Background correction to </t>
    </r>
    <r>
      <rPr>
        <i/>
        <sz val="10"/>
        <color theme="1"/>
        <rFont val="Times New Roman"/>
        <family val="1"/>
      </rPr>
      <t>MF</t>
    </r>
    <r>
      <rPr>
        <i/>
        <vertAlign val="subscript"/>
        <sz val="10"/>
        <color theme="1"/>
        <rFont val="Times New Roman"/>
        <family val="1"/>
      </rPr>
      <t>s</t>
    </r>
  </si>
  <si>
    <r>
      <t xml:space="preserve">BGD corrected </t>
    </r>
    <r>
      <rPr>
        <b/>
        <i/>
        <sz val="10"/>
        <color theme="1"/>
        <rFont val="Times New Roman"/>
        <family val="1"/>
      </rPr>
      <t>MF</t>
    </r>
    <r>
      <rPr>
        <b/>
        <i/>
        <vertAlign val="subscript"/>
        <sz val="10"/>
        <color theme="1"/>
        <rFont val="Times New Roman"/>
        <family val="1"/>
      </rPr>
      <t>s</t>
    </r>
    <r>
      <rPr>
        <b/>
        <sz val="10"/>
        <color theme="1"/>
        <rFont val="Times New Roman"/>
        <family val="1"/>
      </rPr>
      <t xml:space="preserve"> </t>
    </r>
  </si>
  <si>
    <t>Peakwise</t>
  </si>
  <si>
    <t>Pointwise</t>
  </si>
  <si>
    <r>
      <rPr>
        <i/>
        <sz val="10"/>
        <rFont val="Times New Roman"/>
        <family val="1"/>
      </rPr>
      <t>A</t>
    </r>
    <r>
      <rPr>
        <i/>
        <vertAlign val="subscript"/>
        <sz val="10"/>
        <rFont val="Times New Roman"/>
        <family val="1"/>
      </rPr>
      <t>r</t>
    </r>
    <r>
      <rPr>
        <sz val="10"/>
        <rFont val="Times New Roman"/>
        <family val="1"/>
      </rPr>
      <t>(H)</t>
    </r>
  </si>
  <si>
    <r>
      <rPr>
        <i/>
        <sz val="10"/>
        <rFont val="Times New Roman"/>
        <family val="1"/>
      </rPr>
      <t>A</t>
    </r>
    <r>
      <rPr>
        <i/>
        <vertAlign val="subscript"/>
        <sz val="10"/>
        <rFont val="Times New Roman"/>
        <family val="1"/>
      </rPr>
      <t>r</t>
    </r>
    <r>
      <rPr>
        <sz val="10"/>
        <rFont val="Times New Roman"/>
        <family val="1"/>
      </rPr>
      <t>(O)</t>
    </r>
  </si>
  <si>
    <r>
      <rPr>
        <i/>
        <sz val="10"/>
        <rFont val="Times New Roman"/>
        <family val="1"/>
      </rPr>
      <t>A</t>
    </r>
    <r>
      <rPr>
        <i/>
        <vertAlign val="subscript"/>
        <sz val="10"/>
        <rFont val="Times New Roman"/>
        <family val="1"/>
      </rPr>
      <t>r</t>
    </r>
    <r>
      <rPr>
        <sz val="10"/>
        <rFont val="Times New Roman"/>
        <family val="1"/>
      </rPr>
      <t>(N)</t>
    </r>
  </si>
  <si>
    <r>
      <rPr>
        <i/>
        <sz val="10"/>
        <rFont val="Times New Roman"/>
        <family val="1"/>
      </rPr>
      <t>A</t>
    </r>
    <r>
      <rPr>
        <i/>
        <vertAlign val="subscript"/>
        <sz val="10"/>
        <rFont val="Times New Roman"/>
        <family val="1"/>
      </rPr>
      <t>r</t>
    </r>
    <r>
      <rPr>
        <sz val="10"/>
        <rFont val="Times New Roman"/>
        <family val="1"/>
      </rPr>
      <t>(</t>
    </r>
    <r>
      <rPr>
        <vertAlign val="superscript"/>
        <sz val="10"/>
        <rFont val="Times New Roman"/>
        <family val="1"/>
      </rPr>
      <t>13</t>
    </r>
    <r>
      <rPr>
        <sz val="10"/>
        <rFont val="Times New Roman"/>
        <family val="1"/>
      </rPr>
      <t>C)</t>
    </r>
  </si>
  <si>
    <r>
      <rPr>
        <i/>
        <sz val="10"/>
        <rFont val="Times New Roman"/>
        <family val="1"/>
      </rPr>
      <t>A</t>
    </r>
    <r>
      <rPr>
        <i/>
        <vertAlign val="subscript"/>
        <sz val="10"/>
        <rFont val="Times New Roman"/>
        <family val="1"/>
      </rPr>
      <t>r</t>
    </r>
    <r>
      <rPr>
        <sz val="10"/>
        <rFont val="Times New Roman"/>
        <family val="1"/>
      </rPr>
      <t>(</t>
    </r>
    <r>
      <rPr>
        <vertAlign val="superscript"/>
        <sz val="10"/>
        <rFont val="Times New Roman"/>
        <family val="1"/>
      </rPr>
      <t>12</t>
    </r>
    <r>
      <rPr>
        <sz val="10"/>
        <rFont val="Times New Roman"/>
        <family val="1"/>
      </rPr>
      <t>C)</t>
    </r>
  </si>
  <si>
    <r>
      <rPr>
        <i/>
        <sz val="10"/>
        <rFont val="Times New Roman"/>
        <family val="1"/>
      </rPr>
      <t>x</t>
    </r>
    <r>
      <rPr>
        <i/>
        <vertAlign val="subscript"/>
        <sz val="10"/>
        <rFont val="Times New Roman"/>
        <family val="1"/>
      </rPr>
      <t>sp</t>
    </r>
    <r>
      <rPr>
        <sz val="10"/>
        <rFont val="Times New Roman"/>
        <family val="1"/>
      </rPr>
      <t>(</t>
    </r>
    <r>
      <rPr>
        <vertAlign val="superscript"/>
        <sz val="10"/>
        <rFont val="Times New Roman"/>
        <family val="1"/>
      </rPr>
      <t>13</t>
    </r>
    <r>
      <rPr>
        <sz val="10"/>
        <rFont val="Times New Roman"/>
        <family val="1"/>
      </rPr>
      <t>C)</t>
    </r>
  </si>
  <si>
    <r>
      <rPr>
        <i/>
        <sz val="10"/>
        <rFont val="Times New Roman"/>
        <family val="1"/>
      </rPr>
      <t>x</t>
    </r>
    <r>
      <rPr>
        <i/>
        <vertAlign val="subscript"/>
        <sz val="10"/>
        <rFont val="Times New Roman"/>
        <family val="1"/>
      </rPr>
      <t>sp</t>
    </r>
    <r>
      <rPr>
        <sz val="10"/>
        <rFont val="Times New Roman"/>
        <family val="1"/>
      </rPr>
      <t>(</t>
    </r>
    <r>
      <rPr>
        <vertAlign val="superscript"/>
        <sz val="10"/>
        <rFont val="Times New Roman"/>
        <family val="1"/>
      </rPr>
      <t>12</t>
    </r>
    <r>
      <rPr>
        <sz val="10"/>
        <rFont val="Times New Roman"/>
        <family val="1"/>
      </rPr>
      <t>C)</t>
    </r>
  </si>
  <si>
    <r>
      <rPr>
        <i/>
        <sz val="10"/>
        <rFont val="Times New Roman"/>
        <family val="1"/>
      </rPr>
      <t>x</t>
    </r>
    <r>
      <rPr>
        <i/>
        <vertAlign val="subscript"/>
        <sz val="10"/>
        <rFont val="Times New Roman"/>
        <family val="1"/>
      </rPr>
      <t>s</t>
    </r>
    <r>
      <rPr>
        <sz val="10"/>
        <rFont val="Times New Roman"/>
        <family val="1"/>
      </rPr>
      <t>(</t>
    </r>
    <r>
      <rPr>
        <vertAlign val="superscript"/>
        <sz val="10"/>
        <rFont val="Times New Roman"/>
        <family val="1"/>
      </rPr>
      <t>13</t>
    </r>
    <r>
      <rPr>
        <sz val="10"/>
        <rFont val="Times New Roman"/>
        <family val="1"/>
      </rPr>
      <t>C)</t>
    </r>
  </si>
  <si>
    <r>
      <rPr>
        <i/>
        <sz val="10"/>
        <rFont val="Times New Roman"/>
        <family val="1"/>
      </rPr>
      <t>x</t>
    </r>
    <r>
      <rPr>
        <i/>
        <vertAlign val="subscript"/>
        <sz val="10"/>
        <rFont val="Times New Roman"/>
        <family val="1"/>
      </rPr>
      <t>s</t>
    </r>
    <r>
      <rPr>
        <sz val="10"/>
        <rFont val="Times New Roman"/>
        <family val="1"/>
      </rPr>
      <t>(</t>
    </r>
    <r>
      <rPr>
        <vertAlign val="superscript"/>
        <sz val="10"/>
        <rFont val="Times New Roman"/>
        <family val="1"/>
      </rPr>
      <t>12</t>
    </r>
    <r>
      <rPr>
        <sz val="10"/>
        <rFont val="Times New Roman"/>
        <family val="1"/>
      </rPr>
      <t>C)</t>
    </r>
  </si>
  <si>
    <t>Isodat Area44</t>
  </si>
  <si>
    <t>Isodat Area45</t>
  </si>
  <si>
    <t>Isodat  BGD 44</t>
  </si>
  <si>
    <t>Isodat BGD 45</t>
  </si>
  <si>
    <t>Isodat Peak Width</t>
  </si>
  <si>
    <r>
      <rPr>
        <i/>
        <sz val="10"/>
        <rFont val="Times New Roman"/>
        <family val="1"/>
      </rPr>
      <t>MF</t>
    </r>
    <r>
      <rPr>
        <i/>
        <vertAlign val="subscript"/>
        <sz val="10"/>
        <rFont val="Times New Roman"/>
        <family val="1"/>
      </rPr>
      <t>sp</t>
    </r>
  </si>
  <si>
    <r>
      <t>MF</t>
    </r>
    <r>
      <rPr>
        <i/>
        <vertAlign val="subscript"/>
        <sz val="10"/>
        <rFont val="Times New Roman"/>
        <family val="1"/>
      </rPr>
      <t>sp carbon</t>
    </r>
  </si>
  <si>
    <r>
      <t>MF</t>
    </r>
    <r>
      <rPr>
        <i/>
        <vertAlign val="subscript"/>
        <sz val="10"/>
        <rFont val="Times New Roman"/>
        <family val="1"/>
      </rPr>
      <t>blank carbon</t>
    </r>
  </si>
  <si>
    <r>
      <t>ng s</t>
    </r>
    <r>
      <rPr>
        <b/>
        <vertAlign val="superscript"/>
        <sz val="10"/>
        <color theme="1"/>
        <rFont val="Times New Roman"/>
        <family val="1"/>
      </rPr>
      <t>-1</t>
    </r>
  </si>
  <si>
    <r>
      <t xml:space="preserve">Conversion of </t>
    </r>
    <r>
      <rPr>
        <i/>
        <sz val="10"/>
        <color theme="1"/>
        <rFont val="Times New Roman"/>
        <family val="1"/>
      </rPr>
      <t>MF</t>
    </r>
    <r>
      <rPr>
        <i/>
        <vertAlign val="subscript"/>
        <sz val="10"/>
        <color theme="1"/>
        <rFont val="Times New Roman"/>
        <family val="1"/>
      </rPr>
      <t>s carbon</t>
    </r>
    <r>
      <rPr>
        <sz val="10"/>
        <color theme="1"/>
        <rFont val="Times New Roman"/>
        <family val="1"/>
      </rPr>
      <t xml:space="preserve"> to </t>
    </r>
    <r>
      <rPr>
        <i/>
        <sz val="10"/>
        <color theme="1"/>
        <rFont val="Times New Roman"/>
        <family val="1"/>
      </rPr>
      <t>MF</t>
    </r>
    <r>
      <rPr>
        <i/>
        <vertAlign val="subscript"/>
        <sz val="10"/>
        <color theme="1"/>
        <rFont val="Times New Roman"/>
        <family val="1"/>
      </rPr>
      <t>s</t>
    </r>
  </si>
  <si>
    <r>
      <t>R</t>
    </r>
    <r>
      <rPr>
        <b/>
        <vertAlign val="subscript"/>
        <sz val="10"/>
        <color theme="1"/>
        <rFont val="Times New Roman"/>
        <family val="1"/>
      </rPr>
      <t>sp</t>
    </r>
    <r>
      <rPr>
        <b/>
        <sz val="10"/>
        <color theme="1"/>
        <rFont val="Times New Roman"/>
        <family val="1"/>
      </rPr>
      <t>(</t>
    </r>
    <r>
      <rPr>
        <b/>
        <vertAlign val="superscript"/>
        <sz val="10"/>
        <color theme="1"/>
        <rFont val="Times New Roman"/>
        <family val="1"/>
      </rPr>
      <t>13</t>
    </r>
    <r>
      <rPr>
        <b/>
        <sz val="10"/>
        <color theme="1"/>
        <rFont val="Times New Roman"/>
        <family val="1"/>
      </rPr>
      <t>C/</t>
    </r>
    <r>
      <rPr>
        <b/>
        <vertAlign val="superscript"/>
        <sz val="10"/>
        <color theme="1"/>
        <rFont val="Times New Roman"/>
        <family val="1"/>
      </rPr>
      <t>12</t>
    </r>
    <r>
      <rPr>
        <b/>
        <sz val="10"/>
        <color theme="1"/>
        <rFont val="Times New Roman"/>
        <family val="1"/>
      </rPr>
      <t>C)</t>
    </r>
  </si>
  <si>
    <r>
      <rPr>
        <b/>
        <i/>
        <sz val="10"/>
        <rFont val="Times New Roman"/>
        <family val="1"/>
      </rPr>
      <t>A</t>
    </r>
    <r>
      <rPr>
        <b/>
        <i/>
        <vertAlign val="subscript"/>
        <sz val="10"/>
        <rFont val="Times New Roman"/>
        <family val="1"/>
      </rPr>
      <t>r</t>
    </r>
    <r>
      <rPr>
        <b/>
        <sz val="10"/>
        <rFont val="Times New Roman"/>
        <family val="1"/>
      </rPr>
      <t>(H)</t>
    </r>
  </si>
  <si>
    <r>
      <rPr>
        <b/>
        <i/>
        <sz val="10"/>
        <rFont val="Times New Roman"/>
        <family val="1"/>
      </rPr>
      <t>A</t>
    </r>
    <r>
      <rPr>
        <b/>
        <i/>
        <vertAlign val="subscript"/>
        <sz val="10"/>
        <rFont val="Times New Roman"/>
        <family val="1"/>
      </rPr>
      <t>r</t>
    </r>
    <r>
      <rPr>
        <b/>
        <sz val="10"/>
        <rFont val="Times New Roman"/>
        <family val="1"/>
      </rPr>
      <t>(O)</t>
    </r>
  </si>
  <si>
    <r>
      <rPr>
        <b/>
        <i/>
        <sz val="10"/>
        <rFont val="Times New Roman"/>
        <family val="1"/>
      </rPr>
      <t>A</t>
    </r>
    <r>
      <rPr>
        <b/>
        <i/>
        <vertAlign val="subscript"/>
        <sz val="10"/>
        <rFont val="Times New Roman"/>
        <family val="1"/>
      </rPr>
      <t>r</t>
    </r>
    <r>
      <rPr>
        <b/>
        <sz val="10"/>
        <rFont val="Times New Roman"/>
        <family val="1"/>
      </rPr>
      <t>(N)</t>
    </r>
  </si>
  <si>
    <r>
      <rPr>
        <b/>
        <i/>
        <sz val="10"/>
        <rFont val="Times New Roman"/>
        <family val="1"/>
      </rPr>
      <t>A</t>
    </r>
    <r>
      <rPr>
        <b/>
        <i/>
        <vertAlign val="subscript"/>
        <sz val="10"/>
        <rFont val="Times New Roman"/>
        <family val="1"/>
      </rPr>
      <t>r</t>
    </r>
    <r>
      <rPr>
        <b/>
        <sz val="10"/>
        <rFont val="Times New Roman"/>
        <family val="1"/>
      </rPr>
      <t>(</t>
    </r>
    <r>
      <rPr>
        <b/>
        <vertAlign val="superscript"/>
        <sz val="10"/>
        <rFont val="Times New Roman"/>
        <family val="1"/>
      </rPr>
      <t>13</t>
    </r>
    <r>
      <rPr>
        <b/>
        <sz val="10"/>
        <rFont val="Times New Roman"/>
        <family val="1"/>
      </rPr>
      <t>C)</t>
    </r>
  </si>
  <si>
    <r>
      <rPr>
        <b/>
        <i/>
        <sz val="10"/>
        <rFont val="Times New Roman"/>
        <family val="1"/>
      </rPr>
      <t>A</t>
    </r>
    <r>
      <rPr>
        <b/>
        <i/>
        <vertAlign val="subscript"/>
        <sz val="10"/>
        <rFont val="Times New Roman"/>
        <family val="1"/>
      </rPr>
      <t>r</t>
    </r>
    <r>
      <rPr>
        <b/>
        <sz val="10"/>
        <rFont val="Times New Roman"/>
        <family val="1"/>
      </rPr>
      <t>(</t>
    </r>
    <r>
      <rPr>
        <b/>
        <vertAlign val="superscript"/>
        <sz val="10"/>
        <rFont val="Times New Roman"/>
        <family val="1"/>
      </rPr>
      <t>12</t>
    </r>
    <r>
      <rPr>
        <b/>
        <sz val="10"/>
        <rFont val="Times New Roman"/>
        <family val="1"/>
      </rPr>
      <t>C)</t>
    </r>
  </si>
  <si>
    <t>Defined or measured terms</t>
  </si>
  <si>
    <r>
      <t>(Absolute difference)</t>
    </r>
    <r>
      <rPr>
        <vertAlign val="superscript"/>
        <sz val="10"/>
        <rFont val="Times New Roman"/>
        <family val="1"/>
      </rPr>
      <t>2</t>
    </r>
  </si>
  <si>
    <r>
      <rPr>
        <i/>
        <sz val="10"/>
        <rFont val="Times New Roman"/>
        <family val="1"/>
      </rPr>
      <t>A</t>
    </r>
    <r>
      <rPr>
        <i/>
        <vertAlign val="subscript"/>
        <sz val="10"/>
        <rFont val="Times New Roman"/>
        <family val="1"/>
      </rPr>
      <t>r,sp</t>
    </r>
    <r>
      <rPr>
        <sz val="10"/>
        <rFont val="Times New Roman"/>
        <family val="1"/>
      </rPr>
      <t>(</t>
    </r>
    <r>
      <rPr>
        <sz val="10"/>
        <rFont val="Times New Roman"/>
        <family val="1"/>
      </rPr>
      <t>C)</t>
    </r>
  </si>
  <si>
    <r>
      <rPr>
        <i/>
        <sz val="10"/>
        <rFont val="Times New Roman"/>
        <family val="1"/>
      </rPr>
      <t>A</t>
    </r>
    <r>
      <rPr>
        <i/>
        <vertAlign val="subscript"/>
        <sz val="10"/>
        <rFont val="Times New Roman"/>
        <family val="1"/>
      </rPr>
      <t>r,s</t>
    </r>
    <r>
      <rPr>
        <sz val="10"/>
        <rFont val="Times New Roman"/>
        <family val="1"/>
      </rPr>
      <t>(</t>
    </r>
    <r>
      <rPr>
        <sz val="10"/>
        <rFont val="Times New Roman"/>
        <family val="1"/>
      </rPr>
      <t>C)</t>
    </r>
  </si>
  <si>
    <r>
      <t>Area44</t>
    </r>
    <r>
      <rPr>
        <vertAlign val="subscript"/>
        <sz val="10"/>
        <rFont val="Times New Roman"/>
        <family val="1"/>
      </rPr>
      <t>s</t>
    </r>
  </si>
  <si>
    <r>
      <t>Area45</t>
    </r>
    <r>
      <rPr>
        <vertAlign val="subscript"/>
        <sz val="10"/>
        <rFont val="Times New Roman"/>
        <family val="1"/>
      </rPr>
      <t>s</t>
    </r>
  </si>
  <si>
    <r>
      <t>Area44</t>
    </r>
    <r>
      <rPr>
        <vertAlign val="subscript"/>
        <sz val="10"/>
        <rFont val="Times New Roman"/>
        <family val="1"/>
      </rPr>
      <t>blank</t>
    </r>
  </si>
  <si>
    <r>
      <t>Area45</t>
    </r>
    <r>
      <rPr>
        <vertAlign val="subscript"/>
        <sz val="10"/>
        <rFont val="Times New Roman"/>
        <family val="1"/>
      </rPr>
      <t>blank</t>
    </r>
  </si>
  <si>
    <r>
      <t>MF</t>
    </r>
    <r>
      <rPr>
        <i/>
        <vertAlign val="subscript"/>
        <sz val="10"/>
        <rFont val="Times New Roman"/>
        <family val="1"/>
      </rPr>
      <t>s carbon</t>
    </r>
  </si>
  <si>
    <t>Approach</t>
  </si>
  <si>
    <t>sample C content</t>
  </si>
  <si>
    <t>Mass of sample</t>
  </si>
  <si>
    <t>Mass of sample obtained by IDMS (ng)</t>
  </si>
  <si>
    <t>Difference</t>
  </si>
  <si>
    <t>% difference</t>
  </si>
  <si>
    <t>Simpson's Rule Integration</t>
  </si>
  <si>
    <t>Multiplier</t>
  </si>
  <si>
    <t>Trapezoidal</t>
  </si>
  <si>
    <t>Simpson's Rule</t>
  </si>
  <si>
    <r>
      <t>MF</t>
    </r>
    <r>
      <rPr>
        <b/>
        <vertAlign val="subscript"/>
        <sz val="10"/>
        <color theme="1"/>
        <rFont val="Times New Roman"/>
        <family val="1"/>
      </rPr>
      <t>s</t>
    </r>
    <r>
      <rPr>
        <b/>
        <sz val="10"/>
        <color theme="1"/>
        <rFont val="Times New Roman"/>
        <family val="1"/>
      </rPr>
      <t xml:space="preserve"> * Multiplier</t>
    </r>
  </si>
  <si>
    <t>Worksheet</t>
  </si>
  <si>
    <t xml:space="preserve">Dunn, Malinovsky, Achtar, Clarkson and Goenaga-Infante, Comparison of post-column isotope dilution with qNMR for amino acid purity determination
</t>
  </si>
  <si>
    <r>
      <rPr>
        <i/>
        <sz val="10"/>
        <color theme="1"/>
        <rFont val="Times New Roman"/>
        <family val="1"/>
      </rPr>
      <t>R</t>
    </r>
    <r>
      <rPr>
        <vertAlign val="subscript"/>
        <sz val="10"/>
        <color theme="1"/>
        <rFont val="Times New Roman"/>
        <family val="1"/>
      </rPr>
      <t>sp</t>
    </r>
    <r>
      <rPr>
        <sz val="10"/>
        <color theme="1"/>
        <rFont val="Times New Roman"/>
        <family val="1"/>
      </rPr>
      <t>(</t>
    </r>
    <r>
      <rPr>
        <vertAlign val="superscript"/>
        <sz val="10"/>
        <color theme="1"/>
        <rFont val="Times New Roman"/>
        <family val="1"/>
      </rPr>
      <t>13</t>
    </r>
    <r>
      <rPr>
        <sz val="10"/>
        <color theme="1"/>
        <rFont val="Times New Roman"/>
        <family val="1"/>
      </rPr>
      <t>C/</t>
    </r>
    <r>
      <rPr>
        <vertAlign val="superscript"/>
        <sz val="10"/>
        <color theme="1"/>
        <rFont val="Times New Roman"/>
        <family val="1"/>
      </rPr>
      <t>12</t>
    </r>
    <r>
      <rPr>
        <sz val="10"/>
        <color theme="1"/>
        <rFont val="Times New Roman"/>
        <family val="1"/>
      </rPr>
      <t>C)</t>
    </r>
  </si>
  <si>
    <r>
      <rPr>
        <i/>
        <sz val="10"/>
        <color theme="1"/>
        <rFont val="Times New Roman"/>
        <family val="1"/>
      </rPr>
      <t>R</t>
    </r>
    <r>
      <rPr>
        <vertAlign val="subscript"/>
        <sz val="10"/>
        <color theme="1"/>
        <rFont val="Times New Roman"/>
        <family val="1"/>
      </rPr>
      <t>s</t>
    </r>
    <r>
      <rPr>
        <sz val="10"/>
        <color theme="1"/>
        <rFont val="Times New Roman"/>
        <family val="1"/>
      </rPr>
      <t>(</t>
    </r>
    <r>
      <rPr>
        <vertAlign val="superscript"/>
        <sz val="10"/>
        <color theme="1"/>
        <rFont val="Times New Roman"/>
        <family val="1"/>
      </rPr>
      <t>13</t>
    </r>
    <r>
      <rPr>
        <sz val="10"/>
        <color theme="1"/>
        <rFont val="Times New Roman"/>
        <family val="1"/>
      </rPr>
      <t>C/</t>
    </r>
    <r>
      <rPr>
        <vertAlign val="superscript"/>
        <sz val="10"/>
        <color theme="1"/>
        <rFont val="Times New Roman"/>
        <family val="1"/>
      </rPr>
      <t>12</t>
    </r>
    <r>
      <rPr>
        <sz val="10"/>
        <color theme="1"/>
        <rFont val="Times New Roman"/>
        <family val="1"/>
      </rPr>
      <t>C)</t>
    </r>
  </si>
  <si>
    <r>
      <rPr>
        <i/>
        <sz val="10"/>
        <color theme="1"/>
        <rFont val="Times New Roman"/>
        <family val="1"/>
      </rPr>
      <t>R</t>
    </r>
    <r>
      <rPr>
        <vertAlign val="subscript"/>
        <sz val="10"/>
        <color theme="1"/>
        <rFont val="Times New Roman"/>
        <family val="1"/>
      </rPr>
      <t>blend</t>
    </r>
    <r>
      <rPr>
        <sz val="10"/>
        <color theme="1"/>
        <rFont val="Times New Roman"/>
        <family val="1"/>
      </rPr>
      <t>(</t>
    </r>
    <r>
      <rPr>
        <vertAlign val="superscript"/>
        <sz val="10"/>
        <color theme="1"/>
        <rFont val="Times New Roman"/>
        <family val="1"/>
      </rPr>
      <t>13</t>
    </r>
    <r>
      <rPr>
        <sz val="10"/>
        <color theme="1"/>
        <rFont val="Times New Roman"/>
        <family val="1"/>
      </rPr>
      <t>C/</t>
    </r>
    <r>
      <rPr>
        <vertAlign val="superscript"/>
        <sz val="10"/>
        <color theme="1"/>
        <rFont val="Times New Roman"/>
        <family val="1"/>
      </rPr>
      <t>12</t>
    </r>
    <r>
      <rPr>
        <sz val="10"/>
        <color theme="1"/>
        <rFont val="Times New Roman"/>
        <family val="1"/>
      </rPr>
      <t>C)</t>
    </r>
  </si>
  <si>
    <r>
      <rPr>
        <i/>
        <sz val="10"/>
        <color theme="1"/>
        <rFont val="Times New Roman"/>
        <family val="1"/>
      </rPr>
      <t>R</t>
    </r>
    <r>
      <rPr>
        <vertAlign val="subscript"/>
        <sz val="10"/>
        <color theme="1"/>
        <rFont val="Times New Roman"/>
        <family val="1"/>
      </rPr>
      <t>blank</t>
    </r>
    <r>
      <rPr>
        <sz val="10"/>
        <color theme="1"/>
        <rFont val="Times New Roman"/>
        <family val="1"/>
      </rPr>
      <t>(</t>
    </r>
    <r>
      <rPr>
        <vertAlign val="superscript"/>
        <sz val="10"/>
        <color theme="1"/>
        <rFont val="Times New Roman"/>
        <family val="1"/>
      </rPr>
      <t>13</t>
    </r>
    <r>
      <rPr>
        <sz val="10"/>
        <color theme="1"/>
        <rFont val="Times New Roman"/>
        <family val="1"/>
      </rPr>
      <t>C/</t>
    </r>
    <r>
      <rPr>
        <vertAlign val="superscript"/>
        <sz val="10"/>
        <color theme="1"/>
        <rFont val="Times New Roman"/>
        <family val="1"/>
      </rPr>
      <t>12</t>
    </r>
    <r>
      <rPr>
        <sz val="10"/>
        <color theme="1"/>
        <rFont val="Times New Roman"/>
        <family val="1"/>
      </rPr>
      <t>C)</t>
    </r>
  </si>
  <si>
    <t>Summary</t>
  </si>
  <si>
    <r>
      <rPr>
        <i/>
        <sz val="10"/>
        <color theme="1"/>
        <rFont val="Times New Roman"/>
        <family val="1"/>
      </rPr>
      <t>U</t>
    </r>
    <r>
      <rPr>
        <sz val="10"/>
        <color theme="1"/>
        <rFont val="Times New Roman"/>
        <family val="1"/>
      </rPr>
      <t xml:space="preserve"> (</t>
    </r>
    <r>
      <rPr>
        <i/>
        <sz val="10"/>
        <color theme="1"/>
        <rFont val="Times New Roman"/>
        <family val="1"/>
      </rPr>
      <t>k</t>
    </r>
    <r>
      <rPr>
        <sz val="10"/>
        <color theme="1"/>
        <rFont val="Times New Roman"/>
        <family val="1"/>
      </rPr>
      <t xml:space="preserve"> = 2)</t>
    </r>
  </si>
  <si>
    <t>value (ng)</t>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164" formatCode="0.000000"/>
    <numFmt numFmtId="165" formatCode="0.000"/>
    <numFmt numFmtId="166" formatCode="0.0"/>
    <numFmt numFmtId="167" formatCode="0.00000"/>
    <numFmt numFmtId="168" formatCode="0.00000000"/>
    <numFmt numFmtId="169" formatCode="0.0000000"/>
  </numFmts>
  <fonts count="25" x14ac:knownFonts="1">
    <font>
      <sz val="10"/>
      <color theme="1"/>
      <name val="Arial"/>
      <family val="2"/>
    </font>
    <font>
      <sz val="10"/>
      <name val="MS Sans Serif"/>
      <family val="2"/>
    </font>
    <font>
      <sz val="10"/>
      <name val="Arial"/>
      <family val="2"/>
    </font>
    <font>
      <sz val="11"/>
      <color theme="1"/>
      <name val="Calibri"/>
      <family val="2"/>
      <scheme val="minor"/>
    </font>
    <font>
      <sz val="10"/>
      <name val="Times New Roman"/>
      <family val="1"/>
    </font>
    <font>
      <sz val="10"/>
      <color theme="1"/>
      <name val="Times New Roman"/>
      <family val="1"/>
    </font>
    <font>
      <b/>
      <sz val="10"/>
      <name val="Times New Roman"/>
      <family val="1"/>
    </font>
    <font>
      <b/>
      <i/>
      <sz val="10"/>
      <color theme="1"/>
      <name val="Times New Roman"/>
      <family val="1"/>
    </font>
    <font>
      <b/>
      <i/>
      <vertAlign val="subscript"/>
      <sz val="10"/>
      <color theme="1"/>
      <name val="Times New Roman"/>
      <family val="1"/>
    </font>
    <font>
      <b/>
      <sz val="10"/>
      <color theme="1"/>
      <name val="Times New Roman"/>
      <family val="1"/>
    </font>
    <font>
      <b/>
      <vertAlign val="subscript"/>
      <sz val="10"/>
      <color theme="1"/>
      <name val="Times New Roman"/>
      <family val="1"/>
    </font>
    <font>
      <b/>
      <vertAlign val="superscript"/>
      <sz val="10"/>
      <color theme="1"/>
      <name val="Times New Roman"/>
      <family val="1"/>
    </font>
    <font>
      <sz val="10"/>
      <color theme="0" tint="-0.34998626667073579"/>
      <name val="Times New Roman"/>
      <family val="1"/>
    </font>
    <font>
      <b/>
      <vertAlign val="superscript"/>
      <sz val="10"/>
      <name val="Times New Roman"/>
      <family val="1"/>
    </font>
    <font>
      <vertAlign val="superscript"/>
      <sz val="10"/>
      <name val="Times New Roman"/>
      <family val="1"/>
    </font>
    <font>
      <vertAlign val="subscript"/>
      <sz val="10"/>
      <name val="Times New Roman"/>
      <family val="1"/>
    </font>
    <font>
      <vertAlign val="superscript"/>
      <sz val="10"/>
      <color theme="1"/>
      <name val="Times New Roman"/>
      <family val="1"/>
    </font>
    <font>
      <i/>
      <sz val="10"/>
      <color theme="1"/>
      <name val="Times New Roman"/>
      <family val="1"/>
    </font>
    <font>
      <i/>
      <vertAlign val="subscript"/>
      <sz val="10"/>
      <color theme="1"/>
      <name val="Times New Roman"/>
      <family val="1"/>
    </font>
    <font>
      <vertAlign val="subscript"/>
      <sz val="10"/>
      <color theme="1"/>
      <name val="Times New Roman"/>
      <family val="1"/>
    </font>
    <font>
      <i/>
      <sz val="10"/>
      <name val="Times New Roman"/>
      <family val="1"/>
    </font>
    <font>
      <i/>
      <vertAlign val="subscript"/>
      <sz val="10"/>
      <name val="Times New Roman"/>
      <family val="1"/>
    </font>
    <font>
      <b/>
      <i/>
      <sz val="10"/>
      <name val="Times New Roman"/>
      <family val="1"/>
    </font>
    <font>
      <b/>
      <i/>
      <vertAlign val="subscript"/>
      <sz val="10"/>
      <name val="Times New Roman"/>
      <family val="1"/>
    </font>
    <font>
      <sz val="20"/>
      <color theme="1"/>
      <name val="Times New Roman"/>
      <family val="1"/>
    </font>
  </fonts>
  <fills count="14">
    <fill>
      <patternFill patternType="none"/>
    </fill>
    <fill>
      <patternFill patternType="gray125"/>
    </fill>
    <fill>
      <patternFill patternType="solid">
        <fgColor theme="3" tint="0.79998168889431442"/>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theme="6" tint="0.59999389629810485"/>
        <bgColor indexed="64"/>
      </patternFill>
    </fill>
    <fill>
      <patternFill patternType="solid">
        <fgColor theme="9" tint="0.79998168889431442"/>
        <bgColor indexed="64"/>
      </patternFill>
    </fill>
    <fill>
      <patternFill patternType="solid">
        <fgColor theme="6" tint="0.39997558519241921"/>
        <bgColor indexed="64"/>
      </patternFill>
    </fill>
    <fill>
      <patternFill patternType="solid">
        <fgColor theme="3" tint="0.59999389629810485"/>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9" tint="0.39997558519241921"/>
        <bgColor indexed="64"/>
      </patternFill>
    </fill>
  </fills>
  <borders count="1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6">
    <xf numFmtId="0" fontId="0" fillId="0" borderId="0"/>
    <xf numFmtId="0" fontId="1" fillId="0" borderId="0"/>
    <xf numFmtId="0" fontId="1" fillId="0" borderId="0"/>
    <xf numFmtId="0" fontId="2" fillId="0" borderId="0"/>
    <xf numFmtId="0" fontId="2" fillId="0" borderId="0"/>
    <xf numFmtId="0" fontId="3" fillId="0" borderId="0"/>
  </cellStyleXfs>
  <cellXfs count="259">
    <xf numFmtId="0" fontId="0" fillId="0" borderId="0" xfId="0"/>
    <xf numFmtId="0" fontId="0" fillId="0" borderId="0" xfId="0" applyBorder="1"/>
    <xf numFmtId="0" fontId="0" fillId="0" borderId="0" xfId="0" applyBorder="1" applyAlignment="1">
      <alignment wrapText="1"/>
    </xf>
    <xf numFmtId="2" fontId="0" fillId="0" borderId="0" xfId="0" applyNumberFormat="1" applyFill="1" applyBorder="1" applyAlignment="1">
      <alignment horizontal="center"/>
    </xf>
    <xf numFmtId="0" fontId="0" fillId="0" borderId="0" xfId="0" applyFill="1" applyBorder="1"/>
    <xf numFmtId="1" fontId="0" fillId="0" borderId="0" xfId="0" applyNumberFormat="1" applyBorder="1"/>
    <xf numFmtId="0" fontId="0" fillId="0" borderId="0" xfId="0" applyBorder="1" applyAlignment="1">
      <alignment horizontal="center"/>
    </xf>
    <xf numFmtId="0" fontId="5" fillId="0" borderId="0" xfId="0" applyFont="1"/>
    <xf numFmtId="0" fontId="5" fillId="0" borderId="0" xfId="0" applyFont="1" applyAlignment="1">
      <alignment horizontal="center"/>
    </xf>
    <xf numFmtId="0" fontId="5" fillId="0" borderId="5" xfId="0" applyFont="1" applyBorder="1" applyAlignment="1">
      <alignment horizontal="center"/>
    </xf>
    <xf numFmtId="0" fontId="4" fillId="4" borderId="5" xfId="1" applyFont="1" applyFill="1" applyBorder="1" applyAlignment="1">
      <alignment horizontal="center" vertical="center"/>
    </xf>
    <xf numFmtId="0" fontId="4" fillId="4" borderId="0" xfId="1" applyFont="1" applyFill="1" applyBorder="1" applyAlignment="1">
      <alignment horizontal="center" vertical="center"/>
    </xf>
    <xf numFmtId="2" fontId="4" fillId="2" borderId="4" xfId="1" applyNumberFormat="1" applyFont="1" applyFill="1" applyBorder="1" applyAlignment="1">
      <alignment horizontal="center" vertical="center"/>
    </xf>
    <xf numFmtId="2" fontId="4" fillId="2" borderId="5" xfId="1"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2" fontId="5" fillId="3" borderId="0" xfId="0" applyNumberFormat="1" applyFont="1" applyFill="1" applyBorder="1" applyAlignment="1">
      <alignment horizontal="center" vertical="center"/>
    </xf>
    <xf numFmtId="2" fontId="5" fillId="0" borderId="5" xfId="0" applyNumberFormat="1" applyFont="1" applyFill="1" applyBorder="1" applyAlignment="1">
      <alignment horizontal="center" vertical="center"/>
    </xf>
    <xf numFmtId="164" fontId="4" fillId="2" borderId="4" xfId="1" applyNumberFormat="1" applyFont="1" applyFill="1" applyBorder="1" applyAlignment="1">
      <alignment horizontal="center" vertical="center"/>
    </xf>
    <xf numFmtId="164" fontId="4" fillId="2" borderId="5" xfId="1" applyNumberFormat="1" applyFont="1" applyFill="1" applyBorder="1" applyAlignment="1">
      <alignment horizontal="center" vertical="center"/>
    </xf>
    <xf numFmtId="0" fontId="5" fillId="4" borderId="0" xfId="0" applyFont="1" applyFill="1" applyBorder="1" applyAlignment="1">
      <alignment horizontal="center" vertical="center"/>
    </xf>
    <xf numFmtId="0" fontId="5" fillId="4" borderId="5" xfId="0" applyFont="1" applyFill="1" applyBorder="1" applyAlignment="1">
      <alignment horizontal="center" vertical="center"/>
    </xf>
    <xf numFmtId="164" fontId="5" fillId="2" borderId="4" xfId="0" applyNumberFormat="1" applyFont="1" applyFill="1" applyBorder="1" applyAlignment="1">
      <alignment horizontal="center" vertical="center"/>
    </xf>
    <xf numFmtId="164" fontId="5" fillId="2" borderId="5" xfId="0" applyNumberFormat="1" applyFont="1" applyFill="1" applyBorder="1" applyAlignment="1">
      <alignment horizontal="center" vertical="center"/>
    </xf>
    <xf numFmtId="1" fontId="5" fillId="2" borderId="4" xfId="0" applyNumberFormat="1" applyFont="1" applyFill="1" applyBorder="1" applyAlignment="1">
      <alignment horizontal="center" vertical="center"/>
    </xf>
    <xf numFmtId="1" fontId="5" fillId="2" borderId="5" xfId="0" applyNumberFormat="1" applyFont="1" applyFill="1" applyBorder="1" applyAlignment="1">
      <alignment horizontal="center" vertical="center"/>
    </xf>
    <xf numFmtId="2" fontId="5" fillId="2" borderId="4" xfId="0" applyNumberFormat="1" applyFont="1" applyFill="1" applyBorder="1" applyAlignment="1">
      <alignment horizontal="center" vertical="center"/>
    </xf>
    <xf numFmtId="2" fontId="5" fillId="2" borderId="5" xfId="0" applyNumberFormat="1" applyFont="1" applyFill="1" applyBorder="1" applyAlignment="1">
      <alignment horizontal="center" vertical="center"/>
    </xf>
    <xf numFmtId="1" fontId="4" fillId="2" borderId="4" xfId="1" applyNumberFormat="1" applyFont="1" applyFill="1" applyBorder="1" applyAlignment="1">
      <alignment horizontal="center" vertical="center"/>
    </xf>
    <xf numFmtId="1" fontId="4" fillId="2" borderId="5" xfId="1" applyNumberFormat="1" applyFont="1" applyFill="1" applyBorder="1" applyAlignment="1">
      <alignment horizontal="center" vertical="center"/>
    </xf>
    <xf numFmtId="1" fontId="5" fillId="0" borderId="0" xfId="0" applyNumberFormat="1" applyFont="1" applyFill="1" applyBorder="1" applyAlignment="1">
      <alignment horizontal="center" vertical="center"/>
    </xf>
    <xf numFmtId="1" fontId="5" fillId="3" borderId="0" xfId="0" applyNumberFormat="1" applyFont="1" applyFill="1" applyBorder="1" applyAlignment="1">
      <alignment horizontal="center" vertical="center"/>
    </xf>
    <xf numFmtId="1" fontId="5" fillId="0" borderId="5" xfId="0" applyNumberFormat="1" applyFont="1" applyFill="1" applyBorder="1" applyAlignment="1">
      <alignment horizontal="center" vertical="center"/>
    </xf>
    <xf numFmtId="0" fontId="4" fillId="4" borderId="8" xfId="1" applyFont="1" applyFill="1" applyBorder="1" applyAlignment="1">
      <alignment horizontal="center" vertical="center"/>
    </xf>
    <xf numFmtId="0" fontId="4" fillId="4" borderId="7" xfId="1" applyFont="1" applyFill="1" applyBorder="1" applyAlignment="1">
      <alignment horizontal="center" vertical="center"/>
    </xf>
    <xf numFmtId="166" fontId="4" fillId="2" borderId="6" xfId="1" applyNumberFormat="1" applyFont="1" applyFill="1" applyBorder="1" applyAlignment="1">
      <alignment horizontal="center" vertical="center"/>
    </xf>
    <xf numFmtId="1" fontId="4" fillId="2" borderId="8" xfId="1" applyNumberFormat="1" applyFont="1" applyFill="1" applyBorder="1" applyAlignment="1">
      <alignment horizontal="center" vertical="center"/>
    </xf>
    <xf numFmtId="2" fontId="5" fillId="0" borderId="7" xfId="0" applyNumberFormat="1" applyFont="1" applyFill="1" applyBorder="1" applyAlignment="1">
      <alignment horizontal="center" vertical="center"/>
    </xf>
    <xf numFmtId="2" fontId="5" fillId="3" borderId="8" xfId="0" applyNumberFormat="1" applyFont="1" applyFill="1" applyBorder="1" applyAlignment="1">
      <alignment horizontal="center" vertical="center"/>
    </xf>
    <xf numFmtId="0" fontId="4" fillId="4" borderId="3" xfId="1" applyFont="1" applyFill="1" applyBorder="1" applyAlignment="1">
      <alignment horizontal="center" vertical="center" wrapText="1"/>
    </xf>
    <xf numFmtId="0" fontId="4" fillId="4" borderId="9" xfId="1" applyFont="1" applyFill="1" applyBorder="1" applyAlignment="1">
      <alignment horizontal="center" vertical="center" wrapText="1"/>
    </xf>
    <xf numFmtId="2" fontId="5" fillId="3" borderId="1" xfId="0" applyNumberFormat="1" applyFont="1" applyFill="1" applyBorder="1" applyAlignment="1">
      <alignment horizontal="center" vertical="center"/>
    </xf>
    <xf numFmtId="2" fontId="5" fillId="3" borderId="5" xfId="1" applyNumberFormat="1" applyFont="1" applyFill="1" applyBorder="1" applyAlignment="1">
      <alignment horizontal="center" vertical="center" wrapText="1"/>
    </xf>
    <xf numFmtId="2" fontId="4" fillId="0" borderId="2" xfId="1" applyNumberFormat="1" applyFont="1" applyFill="1" applyBorder="1" applyAlignment="1">
      <alignment horizontal="center" vertical="center"/>
    </xf>
    <xf numFmtId="2" fontId="4" fillId="0" borderId="3" xfId="1" applyNumberFormat="1" applyFont="1" applyFill="1" applyBorder="1" applyAlignment="1">
      <alignment horizontal="center" vertical="center"/>
    </xf>
    <xf numFmtId="0" fontId="4" fillId="4" borderId="5" xfId="1" applyFont="1" applyFill="1" applyBorder="1" applyAlignment="1">
      <alignment horizontal="center" vertical="center" wrapText="1"/>
    </xf>
    <xf numFmtId="0" fontId="4" fillId="4" borderId="10" xfId="1" applyFont="1" applyFill="1" applyBorder="1" applyAlignment="1">
      <alignment horizontal="center" vertical="center" wrapText="1"/>
    </xf>
    <xf numFmtId="2" fontId="5" fillId="3" borderId="4" xfId="0" applyNumberFormat="1" applyFont="1" applyFill="1" applyBorder="1" applyAlignment="1">
      <alignment horizontal="center" vertical="center"/>
    </xf>
    <xf numFmtId="2" fontId="4" fillId="0" borderId="0" xfId="1" applyNumberFormat="1" applyFont="1" applyFill="1" applyBorder="1" applyAlignment="1">
      <alignment horizontal="center" vertical="center"/>
    </xf>
    <xf numFmtId="2" fontId="4" fillId="0" borderId="5" xfId="1" applyNumberFormat="1" applyFont="1" applyFill="1" applyBorder="1" applyAlignment="1">
      <alignment horizontal="center" vertical="center"/>
    </xf>
    <xf numFmtId="164" fontId="5" fillId="3" borderId="4" xfId="1" applyNumberFormat="1" applyFont="1" applyFill="1" applyBorder="1" applyAlignment="1">
      <alignment horizontal="center" vertical="center" wrapText="1"/>
    </xf>
    <xf numFmtId="165" fontId="4" fillId="0" borderId="0" xfId="1" applyNumberFormat="1" applyFont="1" applyFill="1" applyBorder="1" applyAlignment="1">
      <alignment horizontal="center" vertical="center"/>
    </xf>
    <xf numFmtId="165" fontId="4" fillId="0" borderId="5" xfId="1" applyNumberFormat="1" applyFont="1" applyFill="1" applyBorder="1" applyAlignment="1">
      <alignment horizontal="center" vertical="center"/>
    </xf>
    <xf numFmtId="0" fontId="4" fillId="4" borderId="10" xfId="0" applyFont="1" applyFill="1" applyBorder="1" applyAlignment="1">
      <alignment horizontal="center" vertical="center" wrapText="1"/>
    </xf>
    <xf numFmtId="164" fontId="5" fillId="3" borderId="4" xfId="0" applyNumberFormat="1" applyFont="1" applyFill="1" applyBorder="1" applyAlignment="1">
      <alignment horizontal="center" vertical="center" wrapText="1"/>
    </xf>
    <xf numFmtId="165" fontId="5" fillId="0" borderId="0" xfId="0" applyNumberFormat="1" applyFont="1" applyFill="1" applyBorder="1" applyAlignment="1">
      <alignment horizontal="center" vertical="center"/>
    </xf>
    <xf numFmtId="165" fontId="5" fillId="0" borderId="5" xfId="0" applyNumberFormat="1" applyFont="1" applyFill="1" applyBorder="1" applyAlignment="1">
      <alignment horizontal="center" vertical="center"/>
    </xf>
    <xf numFmtId="2" fontId="5" fillId="3" borderId="5" xfId="0" applyNumberFormat="1" applyFont="1" applyFill="1" applyBorder="1" applyAlignment="1">
      <alignment horizontal="center" vertical="center" wrapText="1"/>
    </xf>
    <xf numFmtId="1" fontId="5" fillId="3" borderId="4" xfId="0" applyNumberFormat="1" applyFont="1" applyFill="1" applyBorder="1" applyAlignment="1">
      <alignment horizontal="center" vertical="center"/>
    </xf>
    <xf numFmtId="2" fontId="5" fillId="3" borderId="5" xfId="0" applyNumberFormat="1" applyFont="1" applyFill="1" applyBorder="1" applyAlignment="1">
      <alignment horizontal="center" vertical="center"/>
    </xf>
    <xf numFmtId="0" fontId="5" fillId="0" borderId="4" xfId="0" applyFont="1" applyBorder="1" applyAlignment="1">
      <alignment horizontal="center" vertical="center"/>
    </xf>
    <xf numFmtId="0" fontId="5" fillId="0" borderId="0" xfId="0" applyFont="1" applyBorder="1" applyAlignment="1">
      <alignment horizontal="center" vertical="center"/>
    </xf>
    <xf numFmtId="0" fontId="5" fillId="0" borderId="5" xfId="0" applyFont="1" applyBorder="1" applyAlignment="1">
      <alignment horizontal="center" vertical="center"/>
    </xf>
    <xf numFmtId="1" fontId="5" fillId="0" borderId="0" xfId="0" applyNumberFormat="1" applyFont="1" applyBorder="1" applyAlignment="1">
      <alignment horizontal="center" vertical="center"/>
    </xf>
    <xf numFmtId="1" fontId="5" fillId="0" borderId="5" xfId="0" applyNumberFormat="1" applyFont="1" applyBorder="1" applyAlignment="1">
      <alignment horizontal="center" vertical="center"/>
    </xf>
    <xf numFmtId="0" fontId="5" fillId="4" borderId="10" xfId="0" applyFont="1" applyFill="1" applyBorder="1" applyAlignment="1">
      <alignment horizontal="center" vertical="center"/>
    </xf>
    <xf numFmtId="165" fontId="5" fillId="3" borderId="4" xfId="0" applyNumberFormat="1" applyFont="1" applyFill="1" applyBorder="1" applyAlignment="1">
      <alignment horizontal="center" vertical="center"/>
    </xf>
    <xf numFmtId="165" fontId="5" fillId="0" borderId="0" xfId="0" applyNumberFormat="1" applyFont="1" applyBorder="1" applyAlignment="1">
      <alignment horizontal="center" vertical="center"/>
    </xf>
    <xf numFmtId="165" fontId="5" fillId="0" borderId="5" xfId="0" applyNumberFormat="1" applyFont="1" applyBorder="1" applyAlignment="1">
      <alignment horizontal="center" vertical="center"/>
    </xf>
    <xf numFmtId="0" fontId="4" fillId="4" borderId="5" xfId="0" applyFont="1" applyFill="1" applyBorder="1" applyAlignment="1">
      <alignment horizontal="center" vertical="center" wrapText="1"/>
    </xf>
    <xf numFmtId="2" fontId="6" fillId="0" borderId="1" xfId="1" applyNumberFormat="1" applyFont="1" applyFill="1" applyBorder="1" applyAlignment="1">
      <alignment horizontal="center" vertical="center" wrapText="1"/>
    </xf>
    <xf numFmtId="2" fontId="6" fillId="0" borderId="3" xfId="1" applyNumberFormat="1" applyFont="1" applyFill="1" applyBorder="1" applyAlignment="1">
      <alignment horizontal="center" vertical="center" wrapText="1"/>
    </xf>
    <xf numFmtId="11" fontId="5" fillId="0" borderId="2" xfId="0" applyNumberFormat="1" applyFont="1" applyFill="1" applyBorder="1" applyAlignment="1">
      <alignment horizontal="center" vertical="center"/>
    </xf>
    <xf numFmtId="11" fontId="5" fillId="0" borderId="3" xfId="0" applyNumberFormat="1" applyFont="1" applyFill="1" applyBorder="1" applyAlignment="1">
      <alignment horizontal="center" vertical="center"/>
    </xf>
    <xf numFmtId="2" fontId="6" fillId="0" borderId="4" xfId="1" applyNumberFormat="1" applyFont="1" applyFill="1" applyBorder="1" applyAlignment="1">
      <alignment horizontal="center" vertical="center" wrapText="1"/>
    </xf>
    <xf numFmtId="2" fontId="6" fillId="0" borderId="5" xfId="1" applyNumberFormat="1" applyFont="1" applyFill="1" applyBorder="1" applyAlignment="1">
      <alignment horizontal="center" vertical="center" wrapText="1"/>
    </xf>
    <xf numFmtId="11" fontId="5" fillId="0" borderId="0" xfId="0" applyNumberFormat="1" applyFont="1" applyFill="1" applyBorder="1" applyAlignment="1">
      <alignment horizontal="center" vertical="center"/>
    </xf>
    <xf numFmtId="11" fontId="5" fillId="0" borderId="5" xfId="0" applyNumberFormat="1" applyFont="1" applyFill="1" applyBorder="1" applyAlignment="1">
      <alignment horizontal="center" vertical="center"/>
    </xf>
    <xf numFmtId="0" fontId="5" fillId="0" borderId="4" xfId="0" applyFont="1" applyBorder="1"/>
    <xf numFmtId="164" fontId="4" fillId="0" borderId="5" xfId="0" applyNumberFormat="1" applyFont="1" applyFill="1" applyBorder="1" applyAlignment="1">
      <alignment horizontal="center" vertical="center" wrapText="1"/>
    </xf>
    <xf numFmtId="11" fontId="5" fillId="0" borderId="0" xfId="0" applyNumberFormat="1" applyFont="1" applyBorder="1" applyAlignment="1">
      <alignment horizontal="center" vertical="center"/>
    </xf>
    <xf numFmtId="11" fontId="5" fillId="0" borderId="5" xfId="0" applyNumberFormat="1" applyFont="1" applyBorder="1" applyAlignment="1">
      <alignment horizontal="center" vertical="center"/>
    </xf>
    <xf numFmtId="164" fontId="5" fillId="0" borderId="5" xfId="0" applyNumberFormat="1" applyFont="1" applyBorder="1"/>
    <xf numFmtId="0" fontId="5" fillId="4" borderId="10" xfId="0" applyFont="1" applyFill="1" applyBorder="1" applyAlignment="1">
      <alignment horizontal="center"/>
    </xf>
    <xf numFmtId="0" fontId="5" fillId="0" borderId="4" xfId="0" applyFont="1" applyBorder="1" applyAlignment="1">
      <alignment horizontal="center"/>
    </xf>
    <xf numFmtId="1" fontId="5" fillId="0" borderId="4" xfId="0" applyNumberFormat="1" applyFont="1" applyBorder="1" applyAlignment="1">
      <alignment horizontal="center"/>
    </xf>
    <xf numFmtId="2" fontId="5" fillId="0" borderId="4" xfId="0" applyNumberFormat="1" applyFont="1" applyBorder="1" applyAlignment="1">
      <alignment horizontal="center"/>
    </xf>
    <xf numFmtId="0" fontId="5" fillId="0" borderId="5" xfId="0" applyFont="1" applyBorder="1"/>
    <xf numFmtId="165" fontId="5" fillId="0" borderId="4" xfId="0" applyNumberFormat="1" applyFont="1" applyBorder="1" applyAlignment="1">
      <alignment horizontal="center"/>
    </xf>
    <xf numFmtId="165" fontId="5" fillId="0" borderId="5" xfId="0" applyNumberFormat="1" applyFont="1" applyBorder="1" applyAlignment="1">
      <alignment horizontal="center"/>
    </xf>
    <xf numFmtId="1" fontId="5" fillId="0" borderId="2" xfId="0" applyNumberFormat="1" applyFont="1" applyBorder="1" applyAlignment="1">
      <alignment horizontal="center" vertical="center"/>
    </xf>
    <xf numFmtId="1" fontId="5" fillId="0" borderId="3" xfId="0" applyNumberFormat="1" applyFont="1" applyBorder="1" applyAlignment="1">
      <alignment horizontal="center" vertical="center"/>
    </xf>
    <xf numFmtId="165" fontId="5" fillId="0" borderId="6" xfId="0" applyNumberFormat="1" applyFont="1" applyBorder="1" applyAlignment="1">
      <alignment horizontal="center"/>
    </xf>
    <xf numFmtId="165" fontId="5" fillId="0" borderId="8" xfId="0" applyNumberFormat="1" applyFont="1" applyBorder="1" applyAlignment="1">
      <alignment horizontal="center"/>
    </xf>
    <xf numFmtId="1" fontId="5" fillId="0" borderId="7" xfId="0" applyNumberFormat="1" applyFont="1" applyBorder="1" applyAlignment="1">
      <alignment horizontal="center" vertical="center"/>
    </xf>
    <xf numFmtId="1" fontId="5" fillId="0" borderId="8" xfId="0" applyNumberFormat="1" applyFont="1" applyBorder="1" applyAlignment="1">
      <alignment horizontal="center" vertical="center"/>
    </xf>
    <xf numFmtId="0" fontId="5" fillId="4" borderId="3" xfId="0" applyFont="1" applyFill="1" applyBorder="1" applyAlignment="1">
      <alignment horizontal="center"/>
    </xf>
    <xf numFmtId="0" fontId="5" fillId="4" borderId="5" xfId="0" applyFont="1" applyFill="1" applyBorder="1" applyAlignment="1">
      <alignment horizontal="center"/>
    </xf>
    <xf numFmtId="0" fontId="20" fillId="4" borderId="5" xfId="0" applyFont="1" applyFill="1" applyBorder="1" applyAlignment="1">
      <alignment horizontal="center" vertical="center" wrapText="1"/>
    </xf>
    <xf numFmtId="164" fontId="6" fillId="0" borderId="4" xfId="1" applyNumberFormat="1" applyFont="1" applyFill="1" applyBorder="1" applyAlignment="1">
      <alignment horizontal="center" vertical="center" wrapText="1"/>
    </xf>
    <xf numFmtId="0" fontId="5" fillId="0" borderId="0" xfId="0" applyFont="1" applyAlignment="1">
      <alignment horizontal="center" vertical="center"/>
    </xf>
    <xf numFmtId="0" fontId="5" fillId="0" borderId="0" xfId="0" applyFont="1" applyFill="1" applyBorder="1" applyAlignment="1">
      <alignment horizontal="center" vertical="center"/>
    </xf>
    <xf numFmtId="0" fontId="6" fillId="7" borderId="9" xfId="0" applyFont="1" applyFill="1" applyBorder="1" applyAlignment="1">
      <alignment horizontal="center" vertical="center"/>
    </xf>
    <xf numFmtId="0" fontId="6" fillId="7" borderId="2" xfId="0" applyFont="1" applyFill="1" applyBorder="1" applyAlignment="1">
      <alignment horizontal="center" vertical="center"/>
    </xf>
    <xf numFmtId="0" fontId="6" fillId="7" borderId="3" xfId="0" applyFont="1" applyFill="1" applyBorder="1" applyAlignment="1">
      <alignment horizontal="center" vertical="center"/>
    </xf>
    <xf numFmtId="0" fontId="7" fillId="8" borderId="1" xfId="0" applyFont="1" applyFill="1" applyBorder="1" applyAlignment="1">
      <alignment horizontal="center" vertical="center"/>
    </xf>
    <xf numFmtId="0" fontId="9" fillId="8" borderId="2" xfId="0" applyFont="1" applyFill="1" applyBorder="1" applyAlignment="1">
      <alignment horizontal="center" vertical="center"/>
    </xf>
    <xf numFmtId="0" fontId="7" fillId="8" borderId="3" xfId="0" applyFont="1" applyFill="1" applyBorder="1" applyAlignment="1">
      <alignment horizontal="center" vertical="center"/>
    </xf>
    <xf numFmtId="0" fontId="9" fillId="0" borderId="0" xfId="0" applyFont="1" applyAlignment="1">
      <alignment horizontal="center" vertical="center"/>
    </xf>
    <xf numFmtId="0" fontId="9" fillId="0" borderId="0" xfId="0" applyFont="1" applyFill="1" applyBorder="1" applyAlignment="1">
      <alignment horizontal="center" vertical="center"/>
    </xf>
    <xf numFmtId="0" fontId="6" fillId="7" borderId="11" xfId="0" applyFont="1" applyFill="1" applyBorder="1" applyAlignment="1">
      <alignment horizontal="center" vertical="center"/>
    </xf>
    <xf numFmtId="0" fontId="6" fillId="7" borderId="7" xfId="0" applyFont="1" applyFill="1" applyBorder="1" applyAlignment="1">
      <alignment horizontal="center" vertical="center"/>
    </xf>
    <xf numFmtId="0" fontId="6" fillId="7" borderId="8" xfId="0" applyFont="1" applyFill="1" applyBorder="1" applyAlignment="1">
      <alignment horizontal="center" vertical="center"/>
    </xf>
    <xf numFmtId="0" fontId="9" fillId="8" borderId="6" xfId="0" applyFont="1" applyFill="1" applyBorder="1" applyAlignment="1">
      <alignment horizontal="center" vertical="center"/>
    </xf>
    <xf numFmtId="0" fontId="9" fillId="8" borderId="7" xfId="0" applyFont="1" applyFill="1" applyBorder="1" applyAlignment="1">
      <alignment horizontal="center" vertical="center"/>
    </xf>
    <xf numFmtId="0" fontId="9" fillId="8" borderId="8" xfId="0" applyFont="1" applyFill="1" applyBorder="1" applyAlignment="1">
      <alignment horizontal="center" vertical="center"/>
    </xf>
    <xf numFmtId="0" fontId="4" fillId="5" borderId="9"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164" fontId="5" fillId="2" borderId="0" xfId="0" applyNumberFormat="1" applyFont="1" applyFill="1" applyBorder="1" applyAlignment="1">
      <alignment horizontal="center" vertical="center"/>
    </xf>
    <xf numFmtId="168" fontId="5" fillId="2" borderId="0" xfId="0" applyNumberFormat="1" applyFont="1" applyFill="1" applyBorder="1" applyAlignment="1">
      <alignment horizontal="center" vertical="center"/>
    </xf>
    <xf numFmtId="0" fontId="5" fillId="2" borderId="0" xfId="0" applyFont="1" applyFill="1" applyBorder="1" applyAlignment="1">
      <alignment horizontal="center" vertical="center"/>
    </xf>
    <xf numFmtId="0" fontId="5" fillId="2" borderId="5" xfId="0" applyFont="1" applyFill="1" applyBorder="1" applyAlignment="1">
      <alignment horizontal="center" vertical="center"/>
    </xf>
    <xf numFmtId="164" fontId="9" fillId="11" borderId="9" xfId="0" applyNumberFormat="1" applyFont="1" applyFill="1" applyBorder="1" applyAlignment="1">
      <alignment horizontal="center" vertical="center"/>
    </xf>
    <xf numFmtId="0" fontId="4" fillId="5" borderId="10" xfId="0" applyFont="1" applyFill="1" applyBorder="1" applyAlignment="1">
      <alignment horizontal="center" vertical="center"/>
    </xf>
    <xf numFmtId="0" fontId="4" fillId="5" borderId="0" xfId="0" applyFont="1" applyFill="1" applyBorder="1" applyAlignment="1">
      <alignment horizontal="center" vertical="center"/>
    </xf>
    <xf numFmtId="0" fontId="4" fillId="5" borderId="5" xfId="0" applyFont="1" applyFill="1" applyBorder="1" applyAlignment="1">
      <alignment horizontal="center" vertical="center"/>
    </xf>
    <xf numFmtId="1" fontId="5" fillId="2" borderId="0" xfId="0" applyNumberFormat="1" applyFont="1" applyFill="1" applyBorder="1" applyAlignment="1">
      <alignment horizontal="center" vertical="center"/>
    </xf>
    <xf numFmtId="164" fontId="4" fillId="11" borderId="10" xfId="0" applyNumberFormat="1" applyFont="1" applyFill="1" applyBorder="1" applyAlignment="1">
      <alignment horizontal="center" vertical="center"/>
    </xf>
    <xf numFmtId="0" fontId="4" fillId="5" borderId="11" xfId="0" applyFont="1" applyFill="1" applyBorder="1" applyAlignment="1">
      <alignment horizontal="center" vertical="center"/>
    </xf>
    <xf numFmtId="0" fontId="4" fillId="5" borderId="7" xfId="0" applyFont="1" applyFill="1" applyBorder="1" applyAlignment="1">
      <alignment horizontal="center" vertical="center"/>
    </xf>
    <xf numFmtId="0" fontId="4" fillId="5" borderId="8" xfId="0" applyFont="1" applyFill="1" applyBorder="1" applyAlignment="1">
      <alignment horizontal="center" vertical="center"/>
    </xf>
    <xf numFmtId="164" fontId="5" fillId="2" borderId="7" xfId="0" applyNumberFormat="1" applyFont="1" applyFill="1" applyBorder="1" applyAlignment="1">
      <alignment horizontal="center" vertical="center"/>
    </xf>
    <xf numFmtId="168" fontId="5" fillId="2" borderId="7" xfId="0" applyNumberFormat="1" applyFont="1" applyFill="1" applyBorder="1" applyAlignment="1">
      <alignment horizontal="center" vertical="center"/>
    </xf>
    <xf numFmtId="0" fontId="5" fillId="2" borderId="7" xfId="0" applyFont="1" applyFill="1" applyBorder="1" applyAlignment="1">
      <alignment horizontal="center" vertical="center"/>
    </xf>
    <xf numFmtId="1" fontId="5" fillId="2" borderId="7" xfId="0" applyNumberFormat="1" applyFont="1" applyFill="1" applyBorder="1" applyAlignment="1">
      <alignment horizontal="center" vertical="center"/>
    </xf>
    <xf numFmtId="0" fontId="5" fillId="2" borderId="8" xfId="0" applyFont="1" applyFill="1" applyBorder="1" applyAlignment="1">
      <alignment horizontal="center" vertical="center"/>
    </xf>
    <xf numFmtId="0" fontId="4" fillId="0" borderId="0" xfId="0" applyFont="1" applyAlignment="1">
      <alignment horizontal="center" vertical="center"/>
    </xf>
    <xf numFmtId="0" fontId="5" fillId="0" borderId="0" xfId="0" applyFont="1" applyFill="1" applyAlignment="1">
      <alignment horizontal="center" vertical="center"/>
    </xf>
    <xf numFmtId="164" fontId="4" fillId="0" borderId="0" xfId="0" applyNumberFormat="1" applyFont="1" applyAlignment="1">
      <alignment horizontal="center" vertical="center"/>
    </xf>
    <xf numFmtId="0" fontId="12" fillId="0" borderId="0" xfId="0" applyFont="1" applyAlignment="1">
      <alignment horizontal="center" vertical="center"/>
    </xf>
    <xf numFmtId="164" fontId="5" fillId="0" borderId="0" xfId="0" applyNumberFormat="1" applyFont="1" applyAlignment="1">
      <alignment horizontal="center" vertical="center"/>
    </xf>
    <xf numFmtId="165" fontId="5" fillId="2" borderId="4" xfId="0" applyNumberFormat="1" applyFont="1" applyFill="1" applyBorder="1" applyAlignment="1">
      <alignment horizontal="center" vertical="center"/>
    </xf>
    <xf numFmtId="1" fontId="5" fillId="0" borderId="0" xfId="0" applyNumberFormat="1" applyFont="1" applyAlignment="1">
      <alignment horizontal="center" vertical="center"/>
    </xf>
    <xf numFmtId="166" fontId="5" fillId="0" borderId="0" xfId="0" applyNumberFormat="1" applyFont="1" applyAlignment="1">
      <alignment horizontal="center" vertical="center"/>
    </xf>
    <xf numFmtId="165" fontId="5" fillId="0" borderId="0" xfId="0" applyNumberFormat="1" applyFont="1" applyAlignment="1">
      <alignment horizontal="center" vertical="center"/>
    </xf>
    <xf numFmtId="168" fontId="5" fillId="0" borderId="0" xfId="0" applyNumberFormat="1" applyFont="1" applyAlignment="1">
      <alignment horizontal="center" vertical="center"/>
    </xf>
    <xf numFmtId="165" fontId="5" fillId="2" borderId="6" xfId="0" applyNumberFormat="1" applyFont="1" applyFill="1" applyBorder="1" applyAlignment="1">
      <alignment horizontal="center" vertical="center"/>
    </xf>
    <xf numFmtId="167" fontId="5" fillId="0" borderId="0" xfId="0" applyNumberFormat="1" applyFont="1" applyAlignment="1">
      <alignment horizontal="center" vertical="center"/>
    </xf>
    <xf numFmtId="2" fontId="5" fillId="6" borderId="13" xfId="0" applyNumberFormat="1" applyFont="1" applyFill="1" applyBorder="1" applyAlignment="1">
      <alignment horizontal="center" vertical="center"/>
    </xf>
    <xf numFmtId="0" fontId="6" fillId="4" borderId="15" xfId="0" applyFont="1" applyFill="1" applyBorder="1" applyAlignment="1">
      <alignment horizontal="center" vertical="center" wrapText="1"/>
    </xf>
    <xf numFmtId="0" fontId="9" fillId="4" borderId="6" xfId="0" applyFont="1" applyFill="1" applyBorder="1" applyAlignment="1">
      <alignment horizontal="center"/>
    </xf>
    <xf numFmtId="0" fontId="9" fillId="4" borderId="7" xfId="0" applyFont="1" applyFill="1" applyBorder="1" applyAlignment="1">
      <alignment horizontal="center"/>
    </xf>
    <xf numFmtId="0" fontId="6" fillId="4" borderId="7" xfId="1" applyFont="1" applyFill="1" applyBorder="1" applyAlignment="1">
      <alignment horizontal="center" vertical="center"/>
    </xf>
    <xf numFmtId="0" fontId="9" fillId="4" borderId="7" xfId="0" applyFont="1" applyFill="1" applyBorder="1" applyAlignment="1">
      <alignment horizontal="center" vertical="center"/>
    </xf>
    <xf numFmtId="0" fontId="6" fillId="4" borderId="8" xfId="1" applyFont="1" applyFill="1" applyBorder="1" applyAlignment="1">
      <alignment horizontal="center" vertical="center"/>
    </xf>
    <xf numFmtId="0" fontId="9" fillId="13" borderId="3" xfId="0" applyFont="1" applyFill="1" applyBorder="1" applyAlignment="1">
      <alignment horizontal="center" vertical="center"/>
    </xf>
    <xf numFmtId="0" fontId="9" fillId="13" borderId="8" xfId="0" applyFont="1" applyFill="1" applyBorder="1" applyAlignment="1">
      <alignment horizontal="center" vertical="center"/>
    </xf>
    <xf numFmtId="0" fontId="9" fillId="13" borderId="1" xfId="0" applyFont="1" applyFill="1" applyBorder="1" applyAlignment="1">
      <alignment horizontal="center" vertical="center"/>
    </xf>
    <xf numFmtId="0" fontId="9" fillId="13" borderId="6" xfId="0" applyFont="1" applyFill="1" applyBorder="1" applyAlignment="1">
      <alignment horizontal="center" vertical="center"/>
    </xf>
    <xf numFmtId="166" fontId="5" fillId="3" borderId="4" xfId="0" applyNumberFormat="1" applyFont="1" applyFill="1" applyBorder="1" applyAlignment="1">
      <alignment horizontal="center" vertical="center"/>
    </xf>
    <xf numFmtId="166" fontId="5" fillId="3" borderId="5" xfId="0" applyNumberFormat="1" applyFont="1" applyFill="1" applyBorder="1" applyAlignment="1">
      <alignment horizontal="center" vertical="center"/>
    </xf>
    <xf numFmtId="166" fontId="5" fillId="0" borderId="0" xfId="0" applyNumberFormat="1" applyFont="1" applyBorder="1" applyAlignment="1">
      <alignment horizontal="center" vertical="center"/>
    </xf>
    <xf numFmtId="166" fontId="5" fillId="0" borderId="5" xfId="0" applyNumberFormat="1" applyFont="1" applyBorder="1" applyAlignment="1">
      <alignment horizontal="center" vertical="center"/>
    </xf>
    <xf numFmtId="166" fontId="5" fillId="3" borderId="4" xfId="0" applyNumberFormat="1" applyFont="1" applyFill="1" applyBorder="1" applyAlignment="1">
      <alignment horizontal="center" vertical="center" wrapText="1"/>
    </xf>
    <xf numFmtId="166" fontId="5" fillId="3" borderId="5" xfId="0" applyNumberFormat="1" applyFont="1" applyFill="1" applyBorder="1" applyAlignment="1">
      <alignment horizontal="center" vertical="center" wrapText="1"/>
    </xf>
    <xf numFmtId="166" fontId="4" fillId="0" borderId="0" xfId="1" applyNumberFormat="1" applyFont="1" applyFill="1" applyBorder="1" applyAlignment="1">
      <alignment horizontal="center" vertical="center"/>
    </xf>
    <xf numFmtId="166" fontId="4" fillId="0" borderId="5" xfId="1" applyNumberFormat="1" applyFont="1" applyFill="1" applyBorder="1" applyAlignment="1">
      <alignment horizontal="center" vertical="center"/>
    </xf>
    <xf numFmtId="166" fontId="4" fillId="0" borderId="14" xfId="1" applyNumberFormat="1" applyFont="1" applyFill="1" applyBorder="1" applyAlignment="1">
      <alignment horizontal="center" vertical="center"/>
    </xf>
    <xf numFmtId="166" fontId="4" fillId="0" borderId="12" xfId="1" applyNumberFormat="1" applyFont="1" applyFill="1" applyBorder="1" applyAlignment="1">
      <alignment horizontal="center" vertical="center"/>
    </xf>
    <xf numFmtId="166" fontId="5" fillId="3" borderId="5" xfId="1" applyNumberFormat="1" applyFont="1" applyFill="1" applyBorder="1" applyAlignment="1">
      <alignment horizontal="center" vertical="center" wrapText="1"/>
    </xf>
    <xf numFmtId="166" fontId="5" fillId="0" borderId="0" xfId="0" applyNumberFormat="1" applyFont="1" applyFill="1" applyBorder="1" applyAlignment="1">
      <alignment horizontal="center" vertical="center"/>
    </xf>
    <xf numFmtId="166" fontId="5" fillId="0" borderId="5" xfId="0" applyNumberFormat="1" applyFont="1" applyFill="1" applyBorder="1" applyAlignment="1">
      <alignment horizontal="center" vertical="center"/>
    </xf>
    <xf numFmtId="166" fontId="5" fillId="0" borderId="0" xfId="0" applyNumberFormat="1" applyFont="1" applyAlignment="1">
      <alignment horizontal="center"/>
    </xf>
    <xf numFmtId="164" fontId="9" fillId="12" borderId="6" xfId="0" applyNumberFormat="1" applyFont="1" applyFill="1" applyBorder="1" applyAlignment="1">
      <alignment horizontal="center" vertical="center" wrapText="1"/>
    </xf>
    <xf numFmtId="164" fontId="9" fillId="12" borderId="8" xfId="0" applyNumberFormat="1" applyFont="1" applyFill="1" applyBorder="1" applyAlignment="1">
      <alignment horizontal="center" vertical="center" wrapText="1"/>
    </xf>
    <xf numFmtId="1" fontId="4" fillId="11" borderId="4" xfId="0" applyNumberFormat="1" applyFont="1" applyFill="1" applyBorder="1" applyAlignment="1">
      <alignment horizontal="center" vertical="center"/>
    </xf>
    <xf numFmtId="164" fontId="9" fillId="12" borderId="4" xfId="0" applyNumberFormat="1" applyFont="1" applyFill="1" applyBorder="1" applyAlignment="1">
      <alignment horizontal="center" vertical="center" wrapText="1"/>
    </xf>
    <xf numFmtId="164" fontId="9" fillId="12" borderId="5" xfId="0" applyNumberFormat="1" applyFont="1" applyFill="1" applyBorder="1" applyAlignment="1">
      <alignment horizontal="center" vertical="center" wrapText="1"/>
    </xf>
    <xf numFmtId="164" fontId="9" fillId="12" borderId="10" xfId="0" applyNumberFormat="1" applyFont="1" applyFill="1" applyBorder="1" applyAlignment="1">
      <alignment horizontal="center" vertical="center" wrapText="1"/>
    </xf>
    <xf numFmtId="0" fontId="4" fillId="7" borderId="10" xfId="0" applyFont="1" applyFill="1" applyBorder="1" applyAlignment="1">
      <alignment horizontal="center" vertical="center"/>
    </xf>
    <xf numFmtId="0" fontId="4" fillId="7" borderId="0" xfId="0" applyFont="1" applyFill="1" applyBorder="1" applyAlignment="1">
      <alignment horizontal="center" vertical="center"/>
    </xf>
    <xf numFmtId="0" fontId="4" fillId="7" borderId="5" xfId="0" applyFont="1" applyFill="1" applyBorder="1" applyAlignment="1">
      <alignment horizontal="center" vertical="center"/>
    </xf>
    <xf numFmtId="0" fontId="5" fillId="8" borderId="1" xfId="0" applyFont="1" applyFill="1" applyBorder="1" applyAlignment="1">
      <alignment horizontal="center" vertical="center"/>
    </xf>
    <xf numFmtId="0" fontId="5" fillId="8" borderId="2" xfId="0" applyFont="1" applyFill="1" applyBorder="1" applyAlignment="1">
      <alignment horizontal="center" vertical="center"/>
    </xf>
    <xf numFmtId="0" fontId="5" fillId="8" borderId="3" xfId="0" applyFont="1" applyFill="1" applyBorder="1" applyAlignment="1">
      <alignment horizontal="center" vertical="center"/>
    </xf>
    <xf numFmtId="0" fontId="5" fillId="8" borderId="4" xfId="0" applyFont="1" applyFill="1" applyBorder="1" applyAlignment="1">
      <alignment horizontal="center" vertical="center"/>
    </xf>
    <xf numFmtId="0" fontId="5" fillId="8" borderId="0" xfId="0" applyFont="1" applyFill="1" applyBorder="1" applyAlignment="1">
      <alignment horizontal="center" vertical="center"/>
    </xf>
    <xf numFmtId="0" fontId="5" fillId="8" borderId="5" xfId="0" applyFont="1" applyFill="1" applyBorder="1" applyAlignment="1">
      <alignment horizontal="center" vertical="center"/>
    </xf>
    <xf numFmtId="0" fontId="5" fillId="8" borderId="6" xfId="0" applyFont="1" applyFill="1" applyBorder="1" applyAlignment="1">
      <alignment horizontal="center" vertical="center"/>
    </xf>
    <xf numFmtId="0" fontId="5" fillId="8" borderId="7" xfId="0" applyFont="1" applyFill="1" applyBorder="1" applyAlignment="1">
      <alignment horizontal="center" vertical="center"/>
    </xf>
    <xf numFmtId="0" fontId="5" fillId="8" borderId="8" xfId="0" applyFont="1" applyFill="1" applyBorder="1" applyAlignment="1">
      <alignment horizontal="center" vertical="center"/>
    </xf>
    <xf numFmtId="0" fontId="5" fillId="0" borderId="7" xfId="0" applyFont="1" applyBorder="1" applyAlignment="1">
      <alignment vertical="center"/>
    </xf>
    <xf numFmtId="0" fontId="9" fillId="10" borderId="9" xfId="0" applyFont="1" applyFill="1" applyBorder="1" applyAlignment="1">
      <alignment horizontal="center" vertical="center"/>
    </xf>
    <xf numFmtId="0" fontId="9" fillId="10" borderId="11" xfId="0" applyFont="1" applyFill="1" applyBorder="1" applyAlignment="1">
      <alignment horizontal="center" vertical="center"/>
    </xf>
    <xf numFmtId="0" fontId="9" fillId="10" borderId="10" xfId="0" applyFont="1" applyFill="1" applyBorder="1" applyAlignment="1">
      <alignment horizontal="center" vertical="center"/>
    </xf>
    <xf numFmtId="0" fontId="5" fillId="9" borderId="10" xfId="0" applyFont="1" applyFill="1" applyBorder="1" applyAlignment="1">
      <alignment horizontal="center" vertical="center"/>
    </xf>
    <xf numFmtId="0" fontId="5" fillId="9" borderId="11" xfId="0" applyFont="1" applyFill="1" applyBorder="1" applyAlignment="1">
      <alignment horizontal="center" vertical="center"/>
    </xf>
    <xf numFmtId="1" fontId="4" fillId="11" borderId="6" xfId="0" applyNumberFormat="1" applyFont="1" applyFill="1" applyBorder="1" applyAlignment="1">
      <alignment horizontal="center" vertical="center"/>
    </xf>
    <xf numFmtId="2" fontId="4" fillId="11" borderId="0" xfId="0" applyNumberFormat="1" applyFont="1" applyFill="1" applyBorder="1" applyAlignment="1">
      <alignment horizontal="center" vertical="center"/>
    </xf>
    <xf numFmtId="1" fontId="5" fillId="11" borderId="1" xfId="0" applyNumberFormat="1" applyFont="1" applyFill="1" applyBorder="1" applyAlignment="1">
      <alignment horizontal="center" vertical="center"/>
    </xf>
    <xf numFmtId="2" fontId="5" fillId="11" borderId="2" xfId="0" applyNumberFormat="1" applyFont="1" applyFill="1" applyBorder="1" applyAlignment="1">
      <alignment horizontal="center" vertical="center"/>
    </xf>
    <xf numFmtId="2" fontId="4" fillId="11" borderId="7" xfId="0" applyNumberFormat="1" applyFont="1" applyFill="1" applyBorder="1" applyAlignment="1">
      <alignment horizontal="center" vertical="center"/>
    </xf>
    <xf numFmtId="164" fontId="4" fillId="11" borderId="11" xfId="0" applyNumberFormat="1" applyFont="1" applyFill="1" applyBorder="1" applyAlignment="1">
      <alignment horizontal="center" vertical="center"/>
    </xf>
    <xf numFmtId="2" fontId="9" fillId="6" borderId="12" xfId="0" applyNumberFormat="1" applyFont="1" applyFill="1" applyBorder="1" applyAlignment="1">
      <alignment horizontal="center" vertical="center"/>
    </xf>
    <xf numFmtId="169" fontId="5" fillId="0" borderId="0" xfId="0" applyNumberFormat="1" applyFont="1" applyAlignment="1">
      <alignment horizontal="center" vertical="center"/>
    </xf>
    <xf numFmtId="2" fontId="9" fillId="7" borderId="13" xfId="0" applyNumberFormat="1" applyFont="1" applyFill="1" applyBorder="1" applyAlignment="1">
      <alignment horizontal="center" vertical="center" wrapText="1"/>
    </xf>
    <xf numFmtId="2" fontId="9" fillId="7" borderId="12" xfId="1" applyNumberFormat="1" applyFont="1" applyFill="1" applyBorder="1" applyAlignment="1">
      <alignment horizontal="center" vertical="center" wrapText="1"/>
    </xf>
    <xf numFmtId="2" fontId="5" fillId="0" borderId="7" xfId="0" applyNumberFormat="1" applyFont="1" applyBorder="1" applyAlignment="1">
      <alignment horizontal="center" vertical="center" wrapText="1"/>
    </xf>
    <xf numFmtId="0" fontId="5" fillId="0" borderId="4" xfId="0" applyFont="1" applyBorder="1" applyAlignment="1">
      <alignment horizontal="center" vertical="center" wrapText="1"/>
    </xf>
    <xf numFmtId="0" fontId="5" fillId="0" borderId="6" xfId="0" applyFont="1" applyBorder="1" applyAlignment="1">
      <alignment horizontal="center" vertical="center" wrapText="1"/>
    </xf>
    <xf numFmtId="0" fontId="5" fillId="0" borderId="8" xfId="0" applyFont="1" applyBorder="1"/>
    <xf numFmtId="2" fontId="5" fillId="0" borderId="1" xfId="0" applyNumberFormat="1" applyFont="1" applyBorder="1" applyAlignment="1">
      <alignment horizontal="center" vertical="center" wrapText="1"/>
    </xf>
    <xf numFmtId="2" fontId="5" fillId="0" borderId="2" xfId="0" applyNumberFormat="1" applyFont="1" applyBorder="1" applyAlignment="1">
      <alignment horizontal="center" vertical="center" wrapText="1"/>
    </xf>
    <xf numFmtId="2" fontId="5" fillId="0" borderId="3" xfId="0" applyNumberFormat="1" applyFont="1" applyBorder="1" applyAlignment="1">
      <alignment horizontal="center"/>
    </xf>
    <xf numFmtId="2" fontId="5" fillId="0" borderId="6" xfId="0" applyNumberFormat="1" applyFont="1" applyBorder="1" applyAlignment="1">
      <alignment horizontal="center" vertical="center" wrapText="1"/>
    </xf>
    <xf numFmtId="0" fontId="5" fillId="0" borderId="0" xfId="0" applyFont="1" applyAlignment="1"/>
    <xf numFmtId="0" fontId="4" fillId="4" borderId="9" xfId="1" applyFont="1" applyFill="1" applyBorder="1" applyAlignment="1">
      <alignment horizontal="center" vertical="center" wrapText="1"/>
    </xf>
    <xf numFmtId="0" fontId="4" fillId="4" borderId="10" xfId="1" applyFont="1" applyFill="1" applyBorder="1" applyAlignment="1">
      <alignment horizontal="center" vertical="center" wrapText="1"/>
    </xf>
    <xf numFmtId="0" fontId="17" fillId="0" borderId="7" xfId="0" applyFont="1" applyBorder="1" applyAlignment="1">
      <alignment horizontal="center" vertical="center" wrapText="1"/>
    </xf>
    <xf numFmtId="0" fontId="5" fillId="0" borderId="1" xfId="0" applyFont="1" applyBorder="1" applyAlignment="1">
      <alignment horizontal="center" vertical="center" wrapText="1"/>
    </xf>
    <xf numFmtId="0" fontId="5" fillId="0" borderId="6" xfId="0" applyFont="1" applyBorder="1" applyAlignment="1">
      <alignment horizontal="center" vertical="center" wrapText="1"/>
    </xf>
    <xf numFmtId="0" fontId="5" fillId="0" borderId="13" xfId="0" applyFont="1" applyBorder="1" applyAlignment="1">
      <alignment horizontal="center" vertical="center" wrapText="1"/>
    </xf>
    <xf numFmtId="0" fontId="5" fillId="0" borderId="14" xfId="0" applyFont="1" applyBorder="1" applyAlignment="1">
      <alignment horizontal="center" vertical="center" wrapText="1"/>
    </xf>
    <xf numFmtId="0" fontId="5" fillId="0" borderId="12" xfId="0" applyFont="1" applyBorder="1" applyAlignment="1">
      <alignment horizontal="center" vertical="center" wrapText="1"/>
    </xf>
    <xf numFmtId="0" fontId="24" fillId="0" borderId="0" xfId="0" applyFont="1" applyAlignment="1">
      <alignment horizontal="center" vertical="center" wrapText="1"/>
    </xf>
    <xf numFmtId="0" fontId="6" fillId="4" borderId="1" xfId="1" applyFont="1" applyFill="1" applyBorder="1" applyAlignment="1">
      <alignment horizontal="center" vertical="center" wrapText="1"/>
    </xf>
    <xf numFmtId="0" fontId="6" fillId="4" borderId="2" xfId="1" applyFont="1" applyFill="1" applyBorder="1" applyAlignment="1">
      <alignment horizontal="center" vertical="center" wrapText="1"/>
    </xf>
    <xf numFmtId="0" fontId="6" fillId="4" borderId="3" xfId="1" applyFont="1" applyFill="1" applyBorder="1" applyAlignment="1">
      <alignment horizontal="center" vertical="center" wrapText="1"/>
    </xf>
    <xf numFmtId="49" fontId="6" fillId="4" borderId="1" xfId="1" applyNumberFormat="1" applyFont="1" applyFill="1" applyBorder="1" applyAlignment="1">
      <alignment horizontal="center" vertical="center" wrapText="1"/>
    </xf>
    <xf numFmtId="49" fontId="6" fillId="4" borderId="6" xfId="1" applyNumberFormat="1" applyFont="1" applyFill="1" applyBorder="1" applyAlignment="1">
      <alignment horizontal="center" vertical="center" wrapText="1"/>
    </xf>
    <xf numFmtId="49" fontId="6" fillId="4" borderId="9" xfId="1" applyNumberFormat="1" applyFont="1" applyFill="1" applyBorder="1" applyAlignment="1">
      <alignment horizontal="center" vertical="center"/>
    </xf>
    <xf numFmtId="49" fontId="6" fillId="4" borderId="11" xfId="1" applyNumberFormat="1" applyFont="1" applyFill="1" applyBorder="1" applyAlignment="1">
      <alignment horizontal="center" vertical="center"/>
    </xf>
    <xf numFmtId="49" fontId="6" fillId="4" borderId="1" xfId="1" applyNumberFormat="1" applyFont="1" applyFill="1" applyBorder="1" applyAlignment="1">
      <alignment horizontal="center" vertical="center"/>
    </xf>
    <xf numFmtId="49" fontId="6" fillId="4" borderId="6" xfId="1" applyNumberFormat="1" applyFont="1" applyFill="1" applyBorder="1" applyAlignment="1">
      <alignment horizontal="center" vertical="center"/>
    </xf>
    <xf numFmtId="49" fontId="6" fillId="4" borderId="2" xfId="1" applyNumberFormat="1" applyFont="1" applyFill="1" applyBorder="1" applyAlignment="1">
      <alignment horizontal="center" vertical="center"/>
    </xf>
    <xf numFmtId="49" fontId="6" fillId="4" borderId="7" xfId="1" applyNumberFormat="1" applyFont="1" applyFill="1" applyBorder="1" applyAlignment="1">
      <alignment horizontal="center" vertical="center"/>
    </xf>
    <xf numFmtId="0" fontId="5" fillId="4" borderId="9" xfId="0" applyFont="1" applyFill="1" applyBorder="1" applyAlignment="1">
      <alignment horizontal="center" vertical="center" wrapText="1"/>
    </xf>
    <xf numFmtId="0" fontId="5" fillId="4" borderId="10" xfId="0" applyFont="1" applyFill="1" applyBorder="1" applyAlignment="1">
      <alignment horizontal="center" vertical="center" wrapText="1"/>
    </xf>
    <xf numFmtId="0" fontId="0" fillId="0" borderId="0" xfId="0" applyBorder="1" applyAlignment="1">
      <alignment horizontal="center"/>
    </xf>
    <xf numFmtId="0" fontId="4" fillId="4" borderId="9" xfId="1" applyFont="1" applyFill="1" applyBorder="1" applyAlignment="1">
      <alignment horizontal="center" vertical="center" wrapText="1"/>
    </xf>
    <xf numFmtId="0" fontId="4" fillId="4" borderId="10" xfId="1" applyFont="1" applyFill="1" applyBorder="1" applyAlignment="1">
      <alignment horizontal="center" vertical="center" wrapText="1"/>
    </xf>
    <xf numFmtId="0" fontId="4" fillId="4" borderId="11" xfId="1" applyFont="1" applyFill="1" applyBorder="1" applyAlignment="1">
      <alignment horizontal="center" vertical="center" wrapText="1"/>
    </xf>
    <xf numFmtId="0" fontId="4" fillId="0" borderId="7" xfId="0" applyFont="1" applyBorder="1" applyAlignment="1">
      <alignment horizontal="center" vertical="center"/>
    </xf>
    <xf numFmtId="0" fontId="5" fillId="0" borderId="7" xfId="0" applyFont="1" applyBorder="1" applyAlignment="1">
      <alignment horizontal="center" vertical="center"/>
    </xf>
    <xf numFmtId="164" fontId="9" fillId="12" borderId="9" xfId="0" applyNumberFormat="1" applyFont="1" applyFill="1" applyBorder="1" applyAlignment="1">
      <alignment horizontal="center" vertical="center" wrapText="1"/>
    </xf>
    <xf numFmtId="164" fontId="9" fillId="12" borderId="11" xfId="0" applyNumberFormat="1" applyFont="1" applyFill="1" applyBorder="1" applyAlignment="1">
      <alignment horizontal="center" vertical="center" wrapText="1"/>
    </xf>
    <xf numFmtId="164" fontId="9" fillId="12" borderId="1" xfId="0" applyNumberFormat="1" applyFont="1" applyFill="1" applyBorder="1" applyAlignment="1">
      <alignment horizontal="center" vertical="center" wrapText="1"/>
    </xf>
    <xf numFmtId="164" fontId="9" fillId="12" borderId="3" xfId="0" applyNumberFormat="1" applyFont="1" applyFill="1" applyBorder="1" applyAlignment="1">
      <alignment horizontal="center" vertical="center" wrapText="1"/>
    </xf>
    <xf numFmtId="2" fontId="4" fillId="4" borderId="1" xfId="1" applyNumberFormat="1" applyFont="1" applyFill="1" applyBorder="1" applyAlignment="1">
      <alignment horizontal="center" vertical="center" wrapText="1"/>
    </xf>
    <xf numFmtId="2" fontId="4" fillId="4" borderId="4" xfId="1" applyNumberFormat="1" applyFont="1" applyFill="1" applyBorder="1" applyAlignment="1">
      <alignment horizontal="center" vertical="center" wrapText="1"/>
    </xf>
    <xf numFmtId="2" fontId="4" fillId="4" borderId="6" xfId="1" applyNumberFormat="1" applyFont="1" applyFill="1" applyBorder="1" applyAlignment="1">
      <alignment horizontal="center" vertical="center" wrapText="1"/>
    </xf>
    <xf numFmtId="2" fontId="6" fillId="4" borderId="3" xfId="1" applyNumberFormat="1" applyFont="1" applyFill="1" applyBorder="1" applyAlignment="1">
      <alignment horizontal="center" vertical="center" wrapText="1"/>
    </xf>
    <xf numFmtId="2" fontId="6" fillId="4" borderId="5" xfId="1" applyNumberFormat="1" applyFont="1" applyFill="1" applyBorder="1" applyAlignment="1">
      <alignment horizontal="center" vertical="center" wrapText="1"/>
    </xf>
    <xf numFmtId="0" fontId="5" fillId="4" borderId="5" xfId="0" applyFont="1" applyFill="1" applyBorder="1"/>
    <xf numFmtId="0" fontId="5" fillId="4" borderId="8" xfId="0" applyFont="1" applyFill="1" applyBorder="1" applyAlignment="1">
      <alignment horizontal="center"/>
    </xf>
    <xf numFmtId="0" fontId="6" fillId="4" borderId="9" xfId="0" applyFont="1" applyFill="1" applyBorder="1" applyAlignment="1">
      <alignment horizontal="center" vertical="center" wrapText="1"/>
    </xf>
    <xf numFmtId="0" fontId="4" fillId="4" borderId="10" xfId="1" applyFont="1" applyFill="1" applyBorder="1" applyAlignment="1">
      <alignment horizontal="center" vertical="center"/>
    </xf>
    <xf numFmtId="0" fontId="20" fillId="4" borderId="10" xfId="0" applyFont="1" applyFill="1" applyBorder="1" applyAlignment="1">
      <alignment horizontal="center" vertical="center" wrapText="1"/>
    </xf>
    <xf numFmtId="0" fontId="4" fillId="4" borderId="11" xfId="0" applyFont="1" applyFill="1" applyBorder="1" applyAlignment="1">
      <alignment horizontal="center" vertical="center" wrapText="1"/>
    </xf>
  </cellXfs>
  <cellStyles count="6">
    <cellStyle name="Normal" xfId="0" builtinId="0"/>
    <cellStyle name="Normal 2" xfId="2"/>
    <cellStyle name="Normal 3" xfId="3"/>
    <cellStyle name="Normal 4" xfId="4"/>
    <cellStyle name="Normal 5" xfId="5"/>
    <cellStyle name="Normal_Isodat d13C Calculation"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1</xdr:col>
      <xdr:colOff>9525</xdr:colOff>
      <xdr:row>3</xdr:row>
      <xdr:rowOff>152400</xdr:rowOff>
    </xdr:from>
    <xdr:to>
      <xdr:col>12</xdr:col>
      <xdr:colOff>0</xdr:colOff>
      <xdr:row>21</xdr:row>
      <xdr:rowOff>0</xdr:rowOff>
    </xdr:to>
    <xdr:sp macro="" textlink="">
      <xdr:nvSpPr>
        <xdr:cNvPr id="2" name="TextBox 1"/>
        <xdr:cNvSpPr txBox="1"/>
      </xdr:nvSpPr>
      <xdr:spPr>
        <a:xfrm>
          <a:off x="619125" y="638175"/>
          <a:ext cx="6696075" cy="2762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is</a:t>
          </a:r>
          <a:r>
            <a:rPr lang="en-GB" sz="1100" baseline="0"/>
            <a:t> contains a Kragten-type spreadsheet for the peakwise application of the IDMS equation.  </a:t>
          </a:r>
        </a:p>
        <a:p>
          <a:endParaRPr lang="en-GB" sz="1100" baseline="0"/>
        </a:p>
        <a:p>
          <a:r>
            <a:rPr lang="en-GB" sz="1100" baseline="0"/>
            <a:t>Cells D4 to E17 contain the value and standard uncertainty of the input paramters.  Some of these are literature values, while others have been calibrated or measured offline as described in the main manuscript.</a:t>
          </a:r>
        </a:p>
        <a:p>
          <a:endParaRPr lang="en-GB" sz="1100" baseline="0"/>
        </a:p>
        <a:p>
          <a:r>
            <a:rPr lang="en-GB" sz="1100" baseline="0"/>
            <a:t>Cells D18 to D36 contain the intermediate calculation stages for determination of the </a:t>
          </a:r>
          <a:r>
            <a:rPr lang="en-GB" sz="1100" i="1" baseline="0">
              <a:solidFill>
                <a:schemeClr val="dk1"/>
              </a:solidFill>
              <a:effectLst/>
              <a:latin typeface="+mn-lt"/>
              <a:ea typeface="+mn-ea"/>
              <a:cs typeface="+mn-cs"/>
            </a:rPr>
            <a:t>MF</a:t>
          </a:r>
          <a:r>
            <a:rPr lang="en-GB" sz="1100" i="1" baseline="-25000">
              <a:solidFill>
                <a:schemeClr val="dk1"/>
              </a:solidFill>
              <a:effectLst/>
              <a:latin typeface="+mn-lt"/>
              <a:ea typeface="+mn-ea"/>
              <a:cs typeface="+mn-cs"/>
            </a:rPr>
            <a:t>s</a:t>
          </a:r>
          <a:r>
            <a:rPr lang="en-GB" sz="1100" baseline="0">
              <a:solidFill>
                <a:schemeClr val="dk1"/>
              </a:solidFill>
              <a:effectLst/>
              <a:latin typeface="+mn-lt"/>
              <a:ea typeface="+mn-ea"/>
              <a:cs typeface="+mn-cs"/>
            </a:rPr>
            <a:t> value , while Cell D37 contains the </a:t>
          </a:r>
          <a:r>
            <a:rPr lang="en-GB" sz="1100" i="1" baseline="0">
              <a:solidFill>
                <a:schemeClr val="dk1"/>
              </a:solidFill>
              <a:effectLst/>
              <a:latin typeface="+mn-lt"/>
              <a:ea typeface="+mn-ea"/>
              <a:cs typeface="+mn-cs"/>
            </a:rPr>
            <a:t>MF</a:t>
          </a:r>
          <a:r>
            <a:rPr lang="en-GB" sz="1100" i="1" baseline="-25000">
              <a:solidFill>
                <a:schemeClr val="dk1"/>
              </a:solidFill>
              <a:effectLst/>
              <a:latin typeface="+mn-lt"/>
              <a:ea typeface="+mn-ea"/>
              <a:cs typeface="+mn-cs"/>
            </a:rPr>
            <a:t>s</a:t>
          </a:r>
          <a:r>
            <a:rPr lang="en-GB" sz="1100" baseline="0">
              <a:solidFill>
                <a:schemeClr val="dk1"/>
              </a:solidFill>
              <a:effectLst/>
              <a:latin typeface="+mn-lt"/>
              <a:ea typeface="+mn-ea"/>
              <a:cs typeface="+mn-cs"/>
            </a:rPr>
            <a:t> value  itself.</a:t>
          </a:r>
          <a:endParaRPr lang="en-GB" sz="1100" baseline="0"/>
        </a:p>
        <a:p>
          <a:endParaRPr lang="en-GB" sz="1100" baseline="0"/>
        </a:p>
        <a:p>
          <a:r>
            <a:rPr lang="en-GB" sz="1100" baseline="0"/>
            <a:t>Columns  F-S contain the copies of Column D required for the Kragten uncertainty calculation.  Likewise rows 38-57 contain the squared absolute differences of the results in Columns F-S from Column D.</a:t>
          </a:r>
        </a:p>
        <a:p>
          <a:endParaRPr lang="en-GB" sz="1100" baseline="0"/>
        </a:p>
        <a:p>
          <a:r>
            <a:rPr lang="en-GB" sz="1100" baseline="0"/>
            <a:t>Rows 58-77 contain the uncertainty budget for each calculated term.</a:t>
          </a:r>
        </a:p>
        <a:p>
          <a:r>
            <a:rPr lang="en-GB" sz="1100" baseline="0"/>
            <a:t> </a:t>
          </a:r>
        </a:p>
        <a:p>
          <a:endParaRPr lang="en-GB" sz="1100"/>
        </a:p>
      </xdr:txBody>
    </xdr:sp>
    <xdr:clientData/>
  </xdr:twoCellAnchor>
  <xdr:twoCellAnchor>
    <xdr:from>
      <xdr:col>1</xdr:col>
      <xdr:colOff>0</xdr:colOff>
      <xdr:row>21</xdr:row>
      <xdr:rowOff>161924</xdr:rowOff>
    </xdr:from>
    <xdr:to>
      <xdr:col>11</xdr:col>
      <xdr:colOff>600075</xdr:colOff>
      <xdr:row>47</xdr:row>
      <xdr:rowOff>47625</xdr:rowOff>
    </xdr:to>
    <xdr:sp macro="" textlink="">
      <xdr:nvSpPr>
        <xdr:cNvPr id="3" name="TextBox 2"/>
        <xdr:cNvSpPr txBox="1"/>
      </xdr:nvSpPr>
      <xdr:spPr>
        <a:xfrm>
          <a:off x="609600" y="3562349"/>
          <a:ext cx="6696075" cy="409575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Columns A-D contain the individual ion currents recorded on the three Faraday cups (at </a:t>
          </a:r>
          <a:r>
            <a:rPr lang="en-GB" sz="1100" i="1"/>
            <a:t>m/z</a:t>
          </a:r>
          <a:r>
            <a:rPr lang="en-GB" sz="1100"/>
            <a:t> = 44, 45 and 46) at each time point across the valine peak within the chromatogram shown in </a:t>
          </a:r>
          <a:r>
            <a:rPr lang="en-GB" sz="1100">
              <a:solidFill>
                <a:sysClr val="windowText" lastClr="000000"/>
              </a:solidFill>
            </a:rPr>
            <a:t>Figure</a:t>
          </a:r>
          <a:r>
            <a:rPr lang="en-GB" sz="1100" baseline="0">
              <a:solidFill>
                <a:sysClr val="windowText" lastClr="000000"/>
              </a:solidFill>
            </a:rPr>
            <a:t> 2 within </a:t>
          </a:r>
          <a:r>
            <a:rPr lang="en-GB" sz="1100" baseline="0">
              <a:solidFill>
                <a:schemeClr val="tx1"/>
              </a:solidFill>
            </a:rPr>
            <a:t>the main manuscript.  </a:t>
          </a:r>
        </a:p>
        <a:p>
          <a:endParaRPr lang="en-GB" sz="1100" baseline="0">
            <a:solidFill>
              <a:schemeClr val="tx1"/>
            </a:solidFill>
          </a:endParaRPr>
        </a:p>
        <a:p>
          <a:r>
            <a:rPr lang="en-GB" sz="1100" baseline="0">
              <a:solidFill>
                <a:schemeClr val="tx1"/>
              </a:solidFill>
            </a:rPr>
            <a:t>The start and end points of the peak correspond to those resulting from automatic integration of the chromatogram within the insturmental software using the parameters within Table </a:t>
          </a:r>
          <a:r>
            <a:rPr lang="en-GB" sz="1100" baseline="0">
              <a:solidFill>
                <a:schemeClr val="dk1"/>
              </a:solidFill>
              <a:effectLst/>
              <a:latin typeface="+mn-lt"/>
              <a:ea typeface="+mn-ea"/>
              <a:cs typeface="+mn-cs"/>
            </a:rPr>
            <a:t>2</a:t>
          </a:r>
          <a:r>
            <a:rPr lang="en-GB" sz="1100" baseline="0">
              <a:solidFill>
                <a:schemeClr val="tx1"/>
              </a:solidFill>
            </a:rPr>
            <a:t> of the main manuscript.  The 5 points immediately before the integration window are also included (rows 5-9) to allow  a background correction to be applied.</a:t>
          </a:r>
        </a:p>
        <a:p>
          <a:endParaRPr lang="en-GB" sz="1100" baseline="0">
            <a:solidFill>
              <a:schemeClr val="tx1"/>
            </a:solidFill>
          </a:endParaRPr>
        </a:p>
        <a:p>
          <a:r>
            <a:rPr lang="en-GB" sz="1100" baseline="0">
              <a:solidFill>
                <a:schemeClr val="tx1"/>
              </a:solidFill>
            </a:rPr>
            <a:t>Columns F-R contain the various terms required to apply the post-column IDMS equation (Eqn 1 in the main manuscript) to each time point.  The terms are linked to their counterparts in the Peakwise  worksheet to ensure that the same values are used during both applications of the IDMS equation.</a:t>
          </a:r>
        </a:p>
        <a:p>
          <a:endParaRPr lang="en-GB" sz="1100" baseline="0">
            <a:solidFill>
              <a:schemeClr val="tx1"/>
            </a:solidFill>
          </a:endParaRPr>
        </a:p>
        <a:p>
          <a:r>
            <a:rPr lang="en-GB" sz="1100" baseline="0">
              <a:solidFill>
                <a:schemeClr val="tx1"/>
              </a:solidFill>
            </a:rPr>
            <a:t>Columns T contains a background correction mass flow of sample carbon.  This is obtained vai the subtraction of the average mass flow for the 5 data points immediately preceding the integration window (i.e. rows 5 to 9)</a:t>
          </a:r>
        </a:p>
        <a:p>
          <a:endParaRPr lang="en-GB" sz="1100" baseline="0">
            <a:solidFill>
              <a:schemeClr val="tx1"/>
            </a:solidFill>
          </a:endParaRPr>
        </a:p>
        <a:p>
          <a:r>
            <a:rPr lang="en-GB" sz="1100" baseline="0">
              <a:solidFill>
                <a:schemeClr val="tx1"/>
              </a:solidFill>
            </a:rPr>
            <a:t>Columns V and W contain the multiplier and result for application of Simpson's rule for integration.</a:t>
          </a:r>
        </a:p>
        <a:p>
          <a:endParaRPr lang="en-GB" sz="1100" baseline="0">
            <a:solidFill>
              <a:schemeClr val="tx1"/>
            </a:solidFill>
          </a:endParaRPr>
        </a:p>
        <a:p>
          <a:r>
            <a:rPr lang="en-GB" sz="1100" baseline="0">
              <a:solidFill>
                <a:schemeClr val="tx1"/>
              </a:solidFill>
            </a:rPr>
            <a:t>Column X contains the trapezoidal integration formula which integrates the corrected mass chromatogram  to result in the mass flow of the sample carbon (</a:t>
          </a:r>
          <a:r>
            <a:rPr lang="en-GB" sz="1100" i="1" baseline="0">
              <a:solidFill>
                <a:schemeClr val="tx1"/>
              </a:solidFill>
            </a:rPr>
            <a:t>MF</a:t>
          </a:r>
          <a:r>
            <a:rPr lang="en-GB" sz="1100" i="1" baseline="-25000">
              <a:solidFill>
                <a:schemeClr val="tx1"/>
              </a:solidFill>
            </a:rPr>
            <a:t>s carbon</a:t>
          </a:r>
          <a:r>
            <a:rPr lang="en-GB" sz="1100" baseline="0">
              <a:solidFill>
                <a:schemeClr val="tx1"/>
              </a:solidFill>
            </a:rPr>
            <a:t>).  The value of </a:t>
          </a:r>
          <a:r>
            <a:rPr lang="en-GB" sz="1100" i="1" baseline="0">
              <a:solidFill>
                <a:schemeClr val="tx1"/>
              </a:solidFill>
            </a:rPr>
            <a:t>MF</a:t>
          </a:r>
          <a:r>
            <a:rPr lang="en-GB" sz="1100" i="1" baseline="-25000">
              <a:solidFill>
                <a:schemeClr val="tx1"/>
              </a:solidFill>
            </a:rPr>
            <a:t>s carbon</a:t>
          </a:r>
          <a:r>
            <a:rPr lang="en-GB" sz="1100" baseline="0">
              <a:solidFill>
                <a:schemeClr val="tx1"/>
              </a:solidFill>
            </a:rPr>
            <a:t> can be found in cell X416.</a:t>
          </a:r>
        </a:p>
        <a:p>
          <a:endParaRPr lang="en-GB" sz="1100" baseline="0">
            <a:solidFill>
              <a:schemeClr val="tx1"/>
            </a:solidFill>
          </a:endParaRPr>
        </a:p>
        <a:p>
          <a:r>
            <a:rPr lang="en-GB" sz="1100" baseline="0">
              <a:solidFill>
                <a:schemeClr val="tx1"/>
              </a:solidFill>
            </a:rPr>
            <a:t>Columns Z-AB contains the necessary data and formulas to obtain the </a:t>
          </a:r>
          <a:r>
            <a:rPr lang="en-GB" sz="1100" i="1" baseline="0">
              <a:solidFill>
                <a:schemeClr val="tx1"/>
              </a:solidFill>
            </a:rPr>
            <a:t>MF</a:t>
          </a:r>
          <a:r>
            <a:rPr lang="en-GB" sz="1100" i="1" baseline="-25000">
              <a:solidFill>
                <a:schemeClr val="tx1"/>
              </a:solidFill>
            </a:rPr>
            <a:t>s</a:t>
          </a:r>
          <a:r>
            <a:rPr lang="en-GB" sz="1100" baseline="0">
              <a:solidFill>
                <a:schemeClr val="tx1"/>
              </a:solidFill>
            </a:rPr>
            <a:t> value using the trapezoidal integration or Simpson's Rule.</a:t>
          </a:r>
          <a:endParaRPr lang="en-GB" sz="1100">
            <a:solidFill>
              <a:schemeClr val="tx1"/>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2"/>
  <sheetViews>
    <sheetView workbookViewId="0">
      <selection activeCell="Q16" sqref="Q16"/>
    </sheetView>
  </sheetViews>
  <sheetFormatPr defaultRowHeight="12.75" x14ac:dyDescent="0.2"/>
  <cols>
    <col min="1" max="13" width="9.140625" style="7"/>
    <col min="14" max="14" width="11.42578125" style="7" customWidth="1"/>
    <col min="15" max="16" width="9.140625" style="7" customWidth="1"/>
    <col min="17" max="16384" width="9.140625" style="7"/>
  </cols>
  <sheetData>
    <row r="1" spans="1:17" x14ac:dyDescent="0.2">
      <c r="A1" s="215" t="s">
        <v>93</v>
      </c>
    </row>
    <row r="3" spans="1:17" x14ac:dyDescent="0.2">
      <c r="A3" s="7" t="s">
        <v>92</v>
      </c>
      <c r="N3" s="224" t="s">
        <v>98</v>
      </c>
      <c r="O3" s="224"/>
      <c r="P3" s="224"/>
      <c r="Q3" s="224"/>
    </row>
    <row r="4" spans="1:17" x14ac:dyDescent="0.2">
      <c r="N4" s="224"/>
      <c r="O4" s="224"/>
      <c r="P4" s="224"/>
      <c r="Q4" s="224"/>
    </row>
    <row r="5" spans="1:17" x14ac:dyDescent="0.2">
      <c r="A5" s="7" t="s">
        <v>45</v>
      </c>
    </row>
    <row r="6" spans="1:17" ht="12.75" customHeight="1" x14ac:dyDescent="0.2">
      <c r="N6" s="219" t="s">
        <v>81</v>
      </c>
      <c r="O6" s="221" t="s">
        <v>84</v>
      </c>
      <c r="P6" s="222"/>
      <c r="Q6" s="223"/>
    </row>
    <row r="7" spans="1:17" x14ac:dyDescent="0.2">
      <c r="N7" s="220"/>
      <c r="O7" s="209" t="s">
        <v>100</v>
      </c>
      <c r="P7" s="218" t="s">
        <v>19</v>
      </c>
      <c r="Q7" s="210" t="s">
        <v>99</v>
      </c>
    </row>
    <row r="8" spans="1:17" x14ac:dyDescent="0.2">
      <c r="N8" s="208" t="s">
        <v>45</v>
      </c>
      <c r="O8" s="211">
        <f>Peakwise!D37</f>
        <v>577.71279871429226</v>
      </c>
      <c r="P8" s="212">
        <f>Peakwise!E37</f>
        <v>2.7149649217619478</v>
      </c>
      <c r="Q8" s="213">
        <f>P8*2</f>
        <v>5.4299298435238956</v>
      </c>
    </row>
    <row r="9" spans="1:17" x14ac:dyDescent="0.2">
      <c r="N9" s="209" t="s">
        <v>46</v>
      </c>
      <c r="O9" s="214">
        <f>Pointwise!AB5</f>
        <v>574.74660913552407</v>
      </c>
      <c r="P9" s="207"/>
      <c r="Q9" s="210"/>
    </row>
    <row r="11" spans="1:17" x14ac:dyDescent="0.2">
      <c r="N11" s="8" t="s">
        <v>85</v>
      </c>
      <c r="O11" s="172">
        <f>O8-O9</f>
        <v>2.9661895787681942</v>
      </c>
    </row>
    <row r="12" spans="1:17" x14ac:dyDescent="0.2">
      <c r="N12" s="7" t="s">
        <v>86</v>
      </c>
      <c r="O12" s="172">
        <f>100*O11/O9</f>
        <v>0.51608648604811047</v>
      </c>
    </row>
    <row r="22" spans="1:1" x14ac:dyDescent="0.2">
      <c r="A22" s="7" t="s">
        <v>46</v>
      </c>
    </row>
  </sheetData>
  <mergeCells count="3">
    <mergeCell ref="N6:N7"/>
    <mergeCell ref="O6:Q6"/>
    <mergeCell ref="N3:Q4"/>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pageSetUpPr fitToPage="1"/>
  </sheetPr>
  <dimension ref="A2:AE77"/>
  <sheetViews>
    <sheetView tabSelected="1" topLeftCell="A7" zoomScaleNormal="100" workbookViewId="0">
      <selection activeCell="E26" sqref="E26"/>
    </sheetView>
  </sheetViews>
  <sheetFormatPr defaultRowHeight="12.75" x14ac:dyDescent="0.2"/>
  <cols>
    <col min="1" max="1" width="15.85546875" style="2" customWidth="1"/>
    <col min="2" max="2" width="36.7109375" style="1" bestFit="1" customWidth="1"/>
    <col min="3" max="3" width="6.7109375" style="1" bestFit="1" customWidth="1"/>
    <col min="4" max="4" width="12.7109375" style="1" bestFit="1" customWidth="1"/>
    <col min="5" max="5" width="11.42578125" style="1" bestFit="1" customWidth="1"/>
    <col min="6" max="6" width="10.7109375" style="6" bestFit="1" customWidth="1"/>
    <col min="7" max="12" width="10.42578125" style="6" bestFit="1" customWidth="1"/>
    <col min="13" max="13" width="19.28515625" style="6" bestFit="1" customWidth="1"/>
    <col min="14" max="14" width="15.140625" style="6" bestFit="1" customWidth="1"/>
    <col min="15" max="16" width="11.85546875" style="6" bestFit="1" customWidth="1"/>
    <col min="17" max="17" width="12.7109375" style="6" bestFit="1" customWidth="1"/>
    <col min="18" max="18" width="12.28515625" style="6" bestFit="1" customWidth="1"/>
    <col min="19" max="19" width="15.42578125" style="6" bestFit="1" customWidth="1"/>
    <col min="20" max="20" width="9.140625" style="1"/>
    <col min="21" max="21" width="9.28515625" style="1" bestFit="1" customWidth="1"/>
    <col min="22" max="22" width="11" style="1" bestFit="1" customWidth="1"/>
    <col min="23" max="16384" width="9.140625" style="1"/>
  </cols>
  <sheetData>
    <row r="2" spans="1:22" ht="12.75" customHeight="1" x14ac:dyDescent="0.2">
      <c r="A2" s="228" t="s">
        <v>3</v>
      </c>
      <c r="B2" s="230" t="s">
        <v>3</v>
      </c>
      <c r="C2" s="230" t="s">
        <v>6</v>
      </c>
      <c r="D2" s="232" t="s">
        <v>0</v>
      </c>
      <c r="E2" s="234" t="s">
        <v>4</v>
      </c>
      <c r="F2" s="225" t="s">
        <v>5</v>
      </c>
      <c r="G2" s="226"/>
      <c r="H2" s="226"/>
      <c r="I2" s="226"/>
      <c r="J2" s="226"/>
      <c r="K2" s="226"/>
      <c r="L2" s="226"/>
      <c r="M2" s="226" t="s">
        <v>12</v>
      </c>
      <c r="N2" s="226"/>
      <c r="O2" s="226" t="s">
        <v>13</v>
      </c>
      <c r="P2" s="226"/>
      <c r="Q2" s="226"/>
      <c r="R2" s="226"/>
      <c r="S2" s="227"/>
    </row>
    <row r="3" spans="1:22" ht="16.5" x14ac:dyDescent="0.25">
      <c r="A3" s="229"/>
      <c r="B3" s="231"/>
      <c r="C3" s="231"/>
      <c r="D3" s="233"/>
      <c r="E3" s="235"/>
      <c r="F3" s="150" t="s">
        <v>66</v>
      </c>
      <c r="G3" s="151" t="s">
        <v>37</v>
      </c>
      <c r="H3" s="152" t="s">
        <v>67</v>
      </c>
      <c r="I3" s="152" t="s">
        <v>68</v>
      </c>
      <c r="J3" s="152" t="s">
        <v>69</v>
      </c>
      <c r="K3" s="152" t="s">
        <v>70</v>
      </c>
      <c r="L3" s="152" t="s">
        <v>71</v>
      </c>
      <c r="M3" s="153" t="s">
        <v>9</v>
      </c>
      <c r="N3" s="153" t="s">
        <v>10</v>
      </c>
      <c r="O3" s="152" t="s">
        <v>56</v>
      </c>
      <c r="P3" s="152" t="s">
        <v>57</v>
      </c>
      <c r="Q3" s="152" t="s">
        <v>58</v>
      </c>
      <c r="R3" s="152" t="s">
        <v>59</v>
      </c>
      <c r="S3" s="154" t="s">
        <v>60</v>
      </c>
    </row>
    <row r="4" spans="1:22" ht="16.5" customHeight="1" x14ac:dyDescent="0.25">
      <c r="A4" s="239" t="s">
        <v>72</v>
      </c>
      <c r="B4" s="95" t="s">
        <v>94</v>
      </c>
      <c r="C4" s="11"/>
      <c r="D4" s="12">
        <v>50.507732671342069</v>
      </c>
      <c r="E4" s="13">
        <v>0.86940897910443193</v>
      </c>
      <c r="F4" s="15">
        <f>$D4+$E4</f>
        <v>51.377141650446504</v>
      </c>
      <c r="G4" s="14">
        <f t="shared" ref="G4:S13" si="0">$D4</f>
        <v>50.507732671342069</v>
      </c>
      <c r="H4" s="14">
        <f t="shared" si="0"/>
        <v>50.507732671342069</v>
      </c>
      <c r="I4" s="14">
        <f t="shared" si="0"/>
        <v>50.507732671342069</v>
      </c>
      <c r="J4" s="14">
        <f t="shared" si="0"/>
        <v>50.507732671342069</v>
      </c>
      <c r="K4" s="14">
        <f t="shared" si="0"/>
        <v>50.507732671342069</v>
      </c>
      <c r="L4" s="14">
        <f t="shared" si="0"/>
        <v>50.507732671342069</v>
      </c>
      <c r="M4" s="14">
        <f t="shared" si="0"/>
        <v>50.507732671342069</v>
      </c>
      <c r="N4" s="14">
        <f t="shared" si="0"/>
        <v>50.507732671342069</v>
      </c>
      <c r="O4" s="14">
        <f t="shared" si="0"/>
        <v>50.507732671342069</v>
      </c>
      <c r="P4" s="14">
        <f t="shared" si="0"/>
        <v>50.507732671342069</v>
      </c>
      <c r="Q4" s="14">
        <f t="shared" si="0"/>
        <v>50.507732671342069</v>
      </c>
      <c r="R4" s="14">
        <f t="shared" si="0"/>
        <v>50.507732671342069</v>
      </c>
      <c r="S4" s="16">
        <f t="shared" si="0"/>
        <v>50.507732671342069</v>
      </c>
    </row>
    <row r="5" spans="1:22" ht="16.5" customHeight="1" x14ac:dyDescent="0.25">
      <c r="A5" s="240"/>
      <c r="B5" s="96" t="s">
        <v>95</v>
      </c>
      <c r="C5" s="11"/>
      <c r="D5" s="17">
        <v>1.0675E-2</v>
      </c>
      <c r="E5" s="18">
        <v>2.8600000000000001E-4</v>
      </c>
      <c r="F5" s="14">
        <f t="shared" ref="F5:S14" si="1">$D5</f>
        <v>1.0675E-2</v>
      </c>
      <c r="G5" s="15">
        <f>$D5+$E5</f>
        <v>1.0961E-2</v>
      </c>
      <c r="H5" s="14">
        <f t="shared" si="0"/>
        <v>1.0675E-2</v>
      </c>
      <c r="I5" s="14">
        <f t="shared" si="0"/>
        <v>1.0675E-2</v>
      </c>
      <c r="J5" s="14">
        <f t="shared" si="0"/>
        <v>1.0675E-2</v>
      </c>
      <c r="K5" s="14">
        <f t="shared" si="1"/>
        <v>1.0675E-2</v>
      </c>
      <c r="L5" s="14">
        <f t="shared" si="1"/>
        <v>1.0675E-2</v>
      </c>
      <c r="M5" s="14">
        <f t="shared" si="1"/>
        <v>1.0675E-2</v>
      </c>
      <c r="N5" s="14">
        <f t="shared" si="1"/>
        <v>1.0675E-2</v>
      </c>
      <c r="O5" s="14">
        <f t="shared" si="1"/>
        <v>1.0675E-2</v>
      </c>
      <c r="P5" s="14">
        <f t="shared" si="1"/>
        <v>1.0675E-2</v>
      </c>
      <c r="Q5" s="14">
        <f t="shared" si="0"/>
        <v>1.0675E-2</v>
      </c>
      <c r="R5" s="14">
        <f t="shared" si="0"/>
        <v>1.0675E-2</v>
      </c>
      <c r="S5" s="16">
        <f t="shared" si="1"/>
        <v>1.0675E-2</v>
      </c>
    </row>
    <row r="6" spans="1:22" ht="16.5" customHeight="1" x14ac:dyDescent="0.2">
      <c r="A6" s="240"/>
      <c r="B6" s="10" t="s">
        <v>47</v>
      </c>
      <c r="C6" s="19" t="s">
        <v>7</v>
      </c>
      <c r="D6" s="17">
        <v>1.0079750000000001</v>
      </c>
      <c r="E6" s="18">
        <v>1.3499999999999623E-4</v>
      </c>
      <c r="F6" s="14">
        <f t="shared" si="1"/>
        <v>1.0079750000000001</v>
      </c>
      <c r="G6" s="14">
        <f t="shared" si="1"/>
        <v>1.0079750000000001</v>
      </c>
      <c r="H6" s="15">
        <f>$D6+$E6</f>
        <v>1.0081100000000001</v>
      </c>
      <c r="I6" s="14">
        <f t="shared" si="1"/>
        <v>1.0079750000000001</v>
      </c>
      <c r="J6" s="14">
        <f t="shared" si="1"/>
        <v>1.0079750000000001</v>
      </c>
      <c r="K6" s="14">
        <f t="shared" si="1"/>
        <v>1.0079750000000001</v>
      </c>
      <c r="L6" s="14">
        <f t="shared" si="1"/>
        <v>1.0079750000000001</v>
      </c>
      <c r="M6" s="14">
        <f t="shared" si="1"/>
        <v>1.0079750000000001</v>
      </c>
      <c r="N6" s="14">
        <f t="shared" si="1"/>
        <v>1.0079750000000001</v>
      </c>
      <c r="O6" s="14">
        <f t="shared" si="1"/>
        <v>1.0079750000000001</v>
      </c>
      <c r="P6" s="14">
        <f t="shared" si="1"/>
        <v>1.0079750000000001</v>
      </c>
      <c r="Q6" s="14">
        <f t="shared" si="1"/>
        <v>1.0079750000000001</v>
      </c>
      <c r="R6" s="14">
        <f t="shared" si="1"/>
        <v>1.0079750000000001</v>
      </c>
      <c r="S6" s="16">
        <f t="shared" si="1"/>
        <v>1.0079750000000001</v>
      </c>
    </row>
    <row r="7" spans="1:22" ht="16.5" customHeight="1" x14ac:dyDescent="0.2">
      <c r="A7" s="240"/>
      <c r="B7" s="10" t="s">
        <v>48</v>
      </c>
      <c r="C7" s="19" t="s">
        <v>7</v>
      </c>
      <c r="D7" s="17">
        <v>15.9994</v>
      </c>
      <c r="E7" s="18">
        <v>3.700000000002035E-4</v>
      </c>
      <c r="F7" s="14">
        <f t="shared" si="1"/>
        <v>15.9994</v>
      </c>
      <c r="G7" s="14">
        <f t="shared" si="1"/>
        <v>15.9994</v>
      </c>
      <c r="H7" s="14">
        <f t="shared" si="1"/>
        <v>15.9994</v>
      </c>
      <c r="I7" s="15">
        <f>$D7+$E7</f>
        <v>15.99977</v>
      </c>
      <c r="J7" s="14">
        <f t="shared" si="1"/>
        <v>15.9994</v>
      </c>
      <c r="K7" s="14">
        <f t="shared" si="1"/>
        <v>15.9994</v>
      </c>
      <c r="L7" s="14">
        <f t="shared" si="1"/>
        <v>15.9994</v>
      </c>
      <c r="M7" s="14">
        <f t="shared" si="1"/>
        <v>15.9994</v>
      </c>
      <c r="N7" s="14">
        <f t="shared" si="1"/>
        <v>15.9994</v>
      </c>
      <c r="O7" s="14">
        <f t="shared" si="1"/>
        <v>15.9994</v>
      </c>
      <c r="P7" s="14">
        <f t="shared" si="1"/>
        <v>15.9994</v>
      </c>
      <c r="Q7" s="14">
        <f t="shared" si="1"/>
        <v>15.9994</v>
      </c>
      <c r="R7" s="14">
        <f t="shared" si="1"/>
        <v>15.9994</v>
      </c>
      <c r="S7" s="16">
        <f t="shared" si="1"/>
        <v>15.9994</v>
      </c>
    </row>
    <row r="8" spans="1:22" ht="16.5" customHeight="1" x14ac:dyDescent="0.2">
      <c r="A8" s="240"/>
      <c r="B8" s="10" t="s">
        <v>49</v>
      </c>
      <c r="C8" s="19" t="s">
        <v>7</v>
      </c>
      <c r="D8" s="17">
        <v>14.006855</v>
      </c>
      <c r="E8" s="18">
        <v>4.2499999999989768E-4</v>
      </c>
      <c r="F8" s="14">
        <f t="shared" si="1"/>
        <v>14.006855</v>
      </c>
      <c r="G8" s="14">
        <f t="shared" si="1"/>
        <v>14.006855</v>
      </c>
      <c r="H8" s="14">
        <f t="shared" si="1"/>
        <v>14.006855</v>
      </c>
      <c r="I8" s="14">
        <f t="shared" si="1"/>
        <v>14.006855</v>
      </c>
      <c r="J8" s="15">
        <f>$D8+$E8</f>
        <v>14.00728</v>
      </c>
      <c r="K8" s="14">
        <f t="shared" si="1"/>
        <v>14.006855</v>
      </c>
      <c r="L8" s="14">
        <f t="shared" si="1"/>
        <v>14.006855</v>
      </c>
      <c r="M8" s="14">
        <f t="shared" si="1"/>
        <v>14.006855</v>
      </c>
      <c r="N8" s="14">
        <f t="shared" si="1"/>
        <v>14.006855</v>
      </c>
      <c r="O8" s="14">
        <f t="shared" si="1"/>
        <v>14.006855</v>
      </c>
      <c r="P8" s="14">
        <f t="shared" si="1"/>
        <v>14.006855</v>
      </c>
      <c r="Q8" s="14">
        <f t="shared" si="1"/>
        <v>14.006855</v>
      </c>
      <c r="R8" s="14">
        <f t="shared" si="1"/>
        <v>14.006855</v>
      </c>
      <c r="S8" s="16">
        <f t="shared" si="1"/>
        <v>14.006855</v>
      </c>
    </row>
    <row r="9" spans="1:22" ht="16.5" customHeight="1" x14ac:dyDescent="0.2">
      <c r="A9" s="240"/>
      <c r="B9" s="10" t="s">
        <v>50</v>
      </c>
      <c r="C9" s="19" t="s">
        <v>7</v>
      </c>
      <c r="D9" s="21">
        <v>13.003354838</v>
      </c>
      <c r="E9" s="22">
        <v>9.9999999999999995E-7</v>
      </c>
      <c r="F9" s="14">
        <f t="shared" si="1"/>
        <v>13.003354838</v>
      </c>
      <c r="G9" s="14">
        <f t="shared" si="1"/>
        <v>13.003354838</v>
      </c>
      <c r="H9" s="14">
        <f t="shared" si="1"/>
        <v>13.003354838</v>
      </c>
      <c r="I9" s="14">
        <f t="shared" si="1"/>
        <v>13.003354838</v>
      </c>
      <c r="J9" s="14">
        <f t="shared" si="1"/>
        <v>13.003354838</v>
      </c>
      <c r="K9" s="15">
        <f>$D9+$E9</f>
        <v>13.003355837999999</v>
      </c>
      <c r="L9" s="14">
        <f t="shared" si="1"/>
        <v>13.003354838</v>
      </c>
      <c r="M9" s="14">
        <f t="shared" si="1"/>
        <v>13.003354838</v>
      </c>
      <c r="N9" s="14">
        <f t="shared" si="1"/>
        <v>13.003354838</v>
      </c>
      <c r="O9" s="14">
        <f t="shared" si="1"/>
        <v>13.003354838</v>
      </c>
      <c r="P9" s="14">
        <f t="shared" si="1"/>
        <v>13.003354838</v>
      </c>
      <c r="Q9" s="14">
        <f t="shared" si="0"/>
        <v>13.003354838</v>
      </c>
      <c r="R9" s="14">
        <f t="shared" si="0"/>
        <v>13.003354838</v>
      </c>
      <c r="S9" s="16">
        <f t="shared" si="1"/>
        <v>13.003354838</v>
      </c>
    </row>
    <row r="10" spans="1:22" ht="16.5" customHeight="1" x14ac:dyDescent="0.2">
      <c r="A10" s="240"/>
      <c r="B10" s="10" t="s">
        <v>51</v>
      </c>
      <c r="C10" s="19" t="s">
        <v>7</v>
      </c>
      <c r="D10" s="23">
        <v>12</v>
      </c>
      <c r="E10" s="24">
        <v>0</v>
      </c>
      <c r="F10" s="14">
        <f t="shared" si="1"/>
        <v>12</v>
      </c>
      <c r="G10" s="14">
        <f t="shared" si="1"/>
        <v>12</v>
      </c>
      <c r="H10" s="14">
        <f t="shared" si="1"/>
        <v>12</v>
      </c>
      <c r="I10" s="14">
        <f t="shared" si="1"/>
        <v>12</v>
      </c>
      <c r="J10" s="14">
        <f t="shared" si="1"/>
        <v>12</v>
      </c>
      <c r="K10" s="14">
        <f t="shared" si="1"/>
        <v>12</v>
      </c>
      <c r="L10" s="15">
        <f>$D10+$E10</f>
        <v>12</v>
      </c>
      <c r="M10" s="14">
        <f t="shared" si="1"/>
        <v>12</v>
      </c>
      <c r="N10" s="14">
        <f t="shared" si="1"/>
        <v>12</v>
      </c>
      <c r="O10" s="14">
        <f t="shared" si="1"/>
        <v>12</v>
      </c>
      <c r="P10" s="14">
        <f t="shared" si="1"/>
        <v>12</v>
      </c>
      <c r="Q10" s="14">
        <f t="shared" si="0"/>
        <v>12</v>
      </c>
      <c r="R10" s="14">
        <f t="shared" si="0"/>
        <v>12</v>
      </c>
      <c r="S10" s="16">
        <f t="shared" si="1"/>
        <v>12</v>
      </c>
    </row>
    <row r="11" spans="1:22" ht="16.5" customHeight="1" x14ac:dyDescent="0.2">
      <c r="A11" s="240"/>
      <c r="B11" s="20" t="s">
        <v>9</v>
      </c>
      <c r="C11" s="19" t="s">
        <v>15</v>
      </c>
      <c r="D11" s="21">
        <v>0.11865733114542869</v>
      </c>
      <c r="E11" s="22">
        <v>5.1505029850607443E-4</v>
      </c>
      <c r="F11" s="14">
        <f t="shared" si="1"/>
        <v>0.11865733114542869</v>
      </c>
      <c r="G11" s="14">
        <f t="shared" si="1"/>
        <v>0.11865733114542869</v>
      </c>
      <c r="H11" s="14">
        <f t="shared" si="1"/>
        <v>0.11865733114542869</v>
      </c>
      <c r="I11" s="14">
        <f t="shared" si="1"/>
        <v>0.11865733114542869</v>
      </c>
      <c r="J11" s="14">
        <f t="shared" si="1"/>
        <v>0.11865733114542869</v>
      </c>
      <c r="K11" s="14">
        <f t="shared" si="1"/>
        <v>0.11865733114542869</v>
      </c>
      <c r="L11" s="14">
        <f t="shared" si="1"/>
        <v>0.11865733114542869</v>
      </c>
      <c r="M11" s="15">
        <f>$D11+$E11</f>
        <v>0.11917238144393476</v>
      </c>
      <c r="N11" s="14">
        <f t="shared" si="1"/>
        <v>0.11865733114542869</v>
      </c>
      <c r="O11" s="14">
        <f t="shared" si="1"/>
        <v>0.11865733114542869</v>
      </c>
      <c r="P11" s="14">
        <f t="shared" si="1"/>
        <v>0.11865733114542869</v>
      </c>
      <c r="Q11" s="14">
        <f t="shared" si="0"/>
        <v>0.11865733114542869</v>
      </c>
      <c r="R11" s="14">
        <f t="shared" si="0"/>
        <v>0.11865733114542869</v>
      </c>
      <c r="S11" s="16">
        <f t="shared" si="1"/>
        <v>0.11865733114542869</v>
      </c>
    </row>
    <row r="12" spans="1:22" ht="16.5" customHeight="1" x14ac:dyDescent="0.2">
      <c r="A12" s="240"/>
      <c r="B12" s="20" t="s">
        <v>10</v>
      </c>
      <c r="C12" s="19" t="s">
        <v>14</v>
      </c>
      <c r="D12" s="25">
        <v>305.85364173542547</v>
      </c>
      <c r="E12" s="26">
        <v>0.52816834666117218</v>
      </c>
      <c r="F12" s="14">
        <f t="shared" si="1"/>
        <v>305.85364173542547</v>
      </c>
      <c r="G12" s="14">
        <f t="shared" si="1"/>
        <v>305.85364173542547</v>
      </c>
      <c r="H12" s="14">
        <f t="shared" si="1"/>
        <v>305.85364173542547</v>
      </c>
      <c r="I12" s="14">
        <f t="shared" si="1"/>
        <v>305.85364173542547</v>
      </c>
      <c r="J12" s="14">
        <f t="shared" si="1"/>
        <v>305.85364173542547</v>
      </c>
      <c r="K12" s="14">
        <f t="shared" si="1"/>
        <v>305.85364173542547</v>
      </c>
      <c r="L12" s="14">
        <f t="shared" si="1"/>
        <v>305.85364173542547</v>
      </c>
      <c r="M12" s="14">
        <f t="shared" si="1"/>
        <v>305.85364173542547</v>
      </c>
      <c r="N12" s="15">
        <f>$D12+$E12</f>
        <v>306.38181008208664</v>
      </c>
      <c r="O12" s="14">
        <f t="shared" si="1"/>
        <v>305.85364173542547</v>
      </c>
      <c r="P12" s="14">
        <f t="shared" si="1"/>
        <v>305.85364173542547</v>
      </c>
      <c r="Q12" s="14">
        <f t="shared" si="0"/>
        <v>305.85364173542547</v>
      </c>
      <c r="R12" s="14">
        <f t="shared" si="0"/>
        <v>305.85364173542547</v>
      </c>
      <c r="S12" s="16">
        <f t="shared" si="1"/>
        <v>305.85364173542547</v>
      </c>
    </row>
    <row r="13" spans="1:22" ht="16.5" customHeight="1" x14ac:dyDescent="0.2">
      <c r="A13" s="240"/>
      <c r="B13" s="10" t="s">
        <v>56</v>
      </c>
      <c r="C13" s="11" t="s">
        <v>20</v>
      </c>
      <c r="D13" s="27">
        <v>204192</v>
      </c>
      <c r="E13" s="28"/>
      <c r="F13" s="29">
        <f t="shared" si="1"/>
        <v>204192</v>
      </c>
      <c r="G13" s="29">
        <f t="shared" si="1"/>
        <v>204192</v>
      </c>
      <c r="H13" s="29">
        <f t="shared" si="1"/>
        <v>204192</v>
      </c>
      <c r="I13" s="29">
        <f t="shared" si="1"/>
        <v>204192</v>
      </c>
      <c r="J13" s="29">
        <f t="shared" si="1"/>
        <v>204192</v>
      </c>
      <c r="K13" s="29">
        <f t="shared" si="1"/>
        <v>204192</v>
      </c>
      <c r="L13" s="29">
        <f t="shared" si="1"/>
        <v>204192</v>
      </c>
      <c r="M13" s="29">
        <f t="shared" si="1"/>
        <v>204192</v>
      </c>
      <c r="N13" s="29">
        <f t="shared" si="1"/>
        <v>204192</v>
      </c>
      <c r="O13" s="30">
        <f>$D13+$E13</f>
        <v>204192</v>
      </c>
      <c r="P13" s="29">
        <f t="shared" si="1"/>
        <v>204192</v>
      </c>
      <c r="Q13" s="29">
        <f t="shared" si="0"/>
        <v>204192</v>
      </c>
      <c r="R13" s="29">
        <f t="shared" si="0"/>
        <v>204192</v>
      </c>
      <c r="S13" s="31">
        <f t="shared" si="1"/>
        <v>204192</v>
      </c>
    </row>
    <row r="14" spans="1:22" ht="16.5" customHeight="1" x14ac:dyDescent="0.2">
      <c r="A14" s="240"/>
      <c r="B14" s="10" t="s">
        <v>57</v>
      </c>
      <c r="C14" s="11" t="s">
        <v>20</v>
      </c>
      <c r="D14" s="27">
        <v>7839</v>
      </c>
      <c r="E14" s="28"/>
      <c r="F14" s="29">
        <f t="shared" si="1"/>
        <v>7839</v>
      </c>
      <c r="G14" s="29">
        <f t="shared" si="1"/>
        <v>7839</v>
      </c>
      <c r="H14" s="29">
        <f t="shared" si="1"/>
        <v>7839</v>
      </c>
      <c r="I14" s="29">
        <f t="shared" si="1"/>
        <v>7839</v>
      </c>
      <c r="J14" s="29">
        <f t="shared" si="1"/>
        <v>7839</v>
      </c>
      <c r="K14" s="29">
        <f t="shared" si="1"/>
        <v>7839</v>
      </c>
      <c r="L14" s="29">
        <f t="shared" si="1"/>
        <v>7839</v>
      </c>
      <c r="M14" s="29">
        <f t="shared" si="1"/>
        <v>7839</v>
      </c>
      <c r="N14" s="29">
        <f t="shared" si="1"/>
        <v>7839</v>
      </c>
      <c r="O14" s="29">
        <f t="shared" si="1"/>
        <v>7839</v>
      </c>
      <c r="P14" s="30">
        <f>$D14+$E14</f>
        <v>7839</v>
      </c>
      <c r="Q14" s="29">
        <f t="shared" si="1"/>
        <v>7839</v>
      </c>
      <c r="R14" s="29">
        <f t="shared" si="1"/>
        <v>7839</v>
      </c>
      <c r="S14" s="31">
        <f t="shared" si="1"/>
        <v>7839</v>
      </c>
    </row>
    <row r="15" spans="1:22" ht="16.5" customHeight="1" x14ac:dyDescent="0.2">
      <c r="A15" s="240"/>
      <c r="B15" s="10" t="s">
        <v>58</v>
      </c>
      <c r="C15" s="11" t="s">
        <v>21</v>
      </c>
      <c r="D15" s="23">
        <v>617</v>
      </c>
      <c r="E15" s="24"/>
      <c r="F15" s="29">
        <f t="shared" ref="F15:S17" si="2">$D15</f>
        <v>617</v>
      </c>
      <c r="G15" s="29">
        <f t="shared" si="2"/>
        <v>617</v>
      </c>
      <c r="H15" s="29">
        <f t="shared" si="2"/>
        <v>617</v>
      </c>
      <c r="I15" s="29">
        <f t="shared" si="2"/>
        <v>617</v>
      </c>
      <c r="J15" s="29">
        <f t="shared" si="2"/>
        <v>617</v>
      </c>
      <c r="K15" s="29">
        <f t="shared" si="2"/>
        <v>617</v>
      </c>
      <c r="L15" s="29">
        <f t="shared" si="2"/>
        <v>617</v>
      </c>
      <c r="M15" s="29">
        <f t="shared" si="2"/>
        <v>617</v>
      </c>
      <c r="N15" s="29">
        <f t="shared" si="2"/>
        <v>617</v>
      </c>
      <c r="O15" s="29">
        <f t="shared" si="2"/>
        <v>617</v>
      </c>
      <c r="P15" s="29">
        <f t="shared" si="2"/>
        <v>617</v>
      </c>
      <c r="Q15" s="30">
        <f>$D15+$E15</f>
        <v>617</v>
      </c>
      <c r="R15" s="29">
        <f t="shared" si="2"/>
        <v>617</v>
      </c>
      <c r="S15" s="31">
        <f t="shared" si="2"/>
        <v>617</v>
      </c>
    </row>
    <row r="16" spans="1:22" ht="16.5" customHeight="1" x14ac:dyDescent="0.2">
      <c r="A16" s="240"/>
      <c r="B16" s="10" t="s">
        <v>59</v>
      </c>
      <c r="C16" s="11" t="s">
        <v>21</v>
      </c>
      <c r="D16" s="23">
        <v>9528.7999999999993</v>
      </c>
      <c r="E16" s="24"/>
      <c r="F16" s="29">
        <f t="shared" si="2"/>
        <v>9528.7999999999993</v>
      </c>
      <c r="G16" s="29">
        <f t="shared" si="2"/>
        <v>9528.7999999999993</v>
      </c>
      <c r="H16" s="29">
        <f t="shared" si="2"/>
        <v>9528.7999999999993</v>
      </c>
      <c r="I16" s="29">
        <f t="shared" si="2"/>
        <v>9528.7999999999993</v>
      </c>
      <c r="J16" s="29">
        <f t="shared" si="2"/>
        <v>9528.7999999999993</v>
      </c>
      <c r="K16" s="29">
        <f t="shared" si="2"/>
        <v>9528.7999999999993</v>
      </c>
      <c r="L16" s="29">
        <f t="shared" si="2"/>
        <v>9528.7999999999993</v>
      </c>
      <c r="M16" s="29">
        <f t="shared" si="2"/>
        <v>9528.7999999999993</v>
      </c>
      <c r="N16" s="29">
        <f t="shared" si="2"/>
        <v>9528.7999999999993</v>
      </c>
      <c r="O16" s="29">
        <f t="shared" si="2"/>
        <v>9528.7999999999993</v>
      </c>
      <c r="P16" s="29">
        <f t="shared" si="2"/>
        <v>9528.7999999999993</v>
      </c>
      <c r="Q16" s="29">
        <f t="shared" si="2"/>
        <v>9528.7999999999993</v>
      </c>
      <c r="R16" s="30">
        <f>$D16+$E16</f>
        <v>9528.7999999999993</v>
      </c>
      <c r="S16" s="31">
        <f t="shared" si="2"/>
        <v>9528.7999999999993</v>
      </c>
      <c r="U16" s="5"/>
      <c r="V16" s="5"/>
    </row>
    <row r="17" spans="1:27" ht="16.5" customHeight="1" x14ac:dyDescent="0.2">
      <c r="A17" s="241"/>
      <c r="B17" s="32" t="s">
        <v>60</v>
      </c>
      <c r="C17" s="33" t="s">
        <v>11</v>
      </c>
      <c r="D17" s="34">
        <v>84.9</v>
      </c>
      <c r="E17" s="35"/>
      <c r="F17" s="36">
        <f t="shared" si="2"/>
        <v>84.9</v>
      </c>
      <c r="G17" s="36">
        <f t="shared" si="2"/>
        <v>84.9</v>
      </c>
      <c r="H17" s="36">
        <f t="shared" si="2"/>
        <v>84.9</v>
      </c>
      <c r="I17" s="36">
        <f t="shared" si="2"/>
        <v>84.9</v>
      </c>
      <c r="J17" s="36">
        <f t="shared" si="2"/>
        <v>84.9</v>
      </c>
      <c r="K17" s="36">
        <f t="shared" si="2"/>
        <v>84.9</v>
      </c>
      <c r="L17" s="36">
        <f t="shared" si="2"/>
        <v>84.9</v>
      </c>
      <c r="M17" s="36">
        <f t="shared" si="2"/>
        <v>84.9</v>
      </c>
      <c r="N17" s="36">
        <f t="shared" si="2"/>
        <v>84.9</v>
      </c>
      <c r="O17" s="36">
        <f t="shared" si="2"/>
        <v>84.9</v>
      </c>
      <c r="P17" s="36">
        <f t="shared" si="2"/>
        <v>84.9</v>
      </c>
      <c r="Q17" s="36">
        <f t="shared" si="2"/>
        <v>84.9</v>
      </c>
      <c r="R17" s="36">
        <f t="shared" si="2"/>
        <v>84.9</v>
      </c>
      <c r="S17" s="37">
        <f>$D17+$E17</f>
        <v>84.9</v>
      </c>
      <c r="W17" s="4"/>
    </row>
    <row r="18" spans="1:27" ht="16.5" customHeight="1" x14ac:dyDescent="0.2">
      <c r="A18" s="236" t="s">
        <v>25</v>
      </c>
      <c r="B18" s="38" t="s">
        <v>22</v>
      </c>
      <c r="C18" s="39" t="s">
        <v>8</v>
      </c>
      <c r="D18" s="40">
        <f>100*(D25*5)/((D25*5)+(D6*11)+(D8*1)+(D7*2))</f>
        <v>51.263209629652934</v>
      </c>
      <c r="E18" s="41">
        <f t="shared" ref="E18:E36" si="3">SQRT(SUM(F38:S38))</f>
        <v>9.5027535642379509E-4</v>
      </c>
      <c r="F18" s="42">
        <f t="shared" ref="F18:S18" si="4">100*(F25*5)/((F25*5)+(F6*11)+(F8*1)+(F7*2))</f>
        <v>51.263209629652934</v>
      </c>
      <c r="G18" s="42">
        <f t="shared" si="4"/>
        <v>51.263793837720897</v>
      </c>
      <c r="H18" s="42">
        <f t="shared" si="4"/>
        <v>51.262559802412554</v>
      </c>
      <c r="I18" s="42">
        <f t="shared" si="4"/>
        <v>51.262885807958661</v>
      </c>
      <c r="J18" s="42">
        <f t="shared" si="4"/>
        <v>51.263023650477088</v>
      </c>
      <c r="K18" s="42">
        <f t="shared" si="4"/>
        <v>51.263209651624173</v>
      </c>
      <c r="L18" s="42">
        <f t="shared" si="4"/>
        <v>51.263209629652934</v>
      </c>
      <c r="M18" s="42">
        <f t="shared" si="4"/>
        <v>51.263209629652934</v>
      </c>
      <c r="N18" s="42">
        <f t="shared" si="4"/>
        <v>51.263209629652934</v>
      </c>
      <c r="O18" s="42">
        <f t="shared" si="4"/>
        <v>51.263209629652934</v>
      </c>
      <c r="P18" s="42">
        <f t="shared" si="4"/>
        <v>51.263209629652934</v>
      </c>
      <c r="Q18" s="42">
        <f t="shared" si="4"/>
        <v>51.263209629652934</v>
      </c>
      <c r="R18" s="42">
        <f t="shared" si="4"/>
        <v>51.263209629652934</v>
      </c>
      <c r="S18" s="43">
        <f t="shared" si="4"/>
        <v>51.263209629652934</v>
      </c>
      <c r="T18" s="4"/>
      <c r="W18" s="4"/>
    </row>
    <row r="19" spans="1:27" ht="16.5" customHeight="1" x14ac:dyDescent="0.2">
      <c r="A19" s="237"/>
      <c r="B19" s="44" t="s">
        <v>18</v>
      </c>
      <c r="C19" s="45" t="s">
        <v>8</v>
      </c>
      <c r="D19" s="46">
        <f>100*(D22*6)/((D22*6)+(D6*12)+(D7*6))</f>
        <v>41.88451512597311</v>
      </c>
      <c r="E19" s="41">
        <f t="shared" si="3"/>
        <v>8.662902308009951E-4</v>
      </c>
      <c r="F19" s="47">
        <f t="shared" ref="F19:S19" si="5">100*(F22*6)/((F22*6)+(F6*12)+(F7*6))</f>
        <v>41.885121305047662</v>
      </c>
      <c r="G19" s="47">
        <f t="shared" si="5"/>
        <v>41.88451512597311</v>
      </c>
      <c r="H19" s="47">
        <f t="shared" si="5"/>
        <v>41.884150319416392</v>
      </c>
      <c r="I19" s="47">
        <f t="shared" si="5"/>
        <v>41.884015207489526</v>
      </c>
      <c r="J19" s="47">
        <f t="shared" si="5"/>
        <v>41.88451512597311</v>
      </c>
      <c r="K19" s="47">
        <f t="shared" si="5"/>
        <v>41.884516964315722</v>
      </c>
      <c r="L19" s="47">
        <f t="shared" si="5"/>
        <v>41.88451512597311</v>
      </c>
      <c r="M19" s="47">
        <f t="shared" si="5"/>
        <v>41.88451512597311</v>
      </c>
      <c r="N19" s="47">
        <f t="shared" si="5"/>
        <v>41.88451512597311</v>
      </c>
      <c r="O19" s="47">
        <f t="shared" si="5"/>
        <v>41.88451512597311</v>
      </c>
      <c r="P19" s="47">
        <f t="shared" si="5"/>
        <v>41.88451512597311</v>
      </c>
      <c r="Q19" s="47">
        <f t="shared" si="5"/>
        <v>41.88451512597311</v>
      </c>
      <c r="R19" s="47">
        <f t="shared" si="5"/>
        <v>41.88451512597311</v>
      </c>
      <c r="S19" s="48">
        <f t="shared" si="5"/>
        <v>41.88451512597311</v>
      </c>
      <c r="T19" s="4"/>
      <c r="W19" s="4"/>
    </row>
    <row r="20" spans="1:27" ht="16.5" customHeight="1" x14ac:dyDescent="0.2">
      <c r="A20" s="237"/>
      <c r="B20" s="44" t="s">
        <v>52</v>
      </c>
      <c r="C20" s="45" t="s">
        <v>8</v>
      </c>
      <c r="D20" s="49">
        <f>(100*D4)/(1+D4)</f>
        <v>98.058543934789867</v>
      </c>
      <c r="E20" s="41">
        <f t="shared" si="3"/>
        <v>3.2226259059612516E-2</v>
      </c>
      <c r="F20" s="50">
        <f t="shared" ref="F20:S20" si="6">(100*F4)/(1+F4)</f>
        <v>98.09077019384948</v>
      </c>
      <c r="G20" s="50">
        <f t="shared" si="6"/>
        <v>98.058543934789867</v>
      </c>
      <c r="H20" s="50">
        <f t="shared" si="6"/>
        <v>98.058543934789867</v>
      </c>
      <c r="I20" s="50">
        <f t="shared" si="6"/>
        <v>98.058543934789867</v>
      </c>
      <c r="J20" s="50">
        <f t="shared" si="6"/>
        <v>98.058543934789867</v>
      </c>
      <c r="K20" s="50">
        <f t="shared" si="6"/>
        <v>98.058543934789867</v>
      </c>
      <c r="L20" s="50">
        <f t="shared" si="6"/>
        <v>98.058543934789867</v>
      </c>
      <c r="M20" s="50">
        <f t="shared" si="6"/>
        <v>98.058543934789867</v>
      </c>
      <c r="N20" s="50">
        <f t="shared" si="6"/>
        <v>98.058543934789867</v>
      </c>
      <c r="O20" s="50">
        <f t="shared" si="6"/>
        <v>98.058543934789867</v>
      </c>
      <c r="P20" s="50">
        <f t="shared" si="6"/>
        <v>98.058543934789867</v>
      </c>
      <c r="Q20" s="50">
        <f t="shared" si="6"/>
        <v>98.058543934789867</v>
      </c>
      <c r="R20" s="50">
        <f t="shared" si="6"/>
        <v>98.058543934789867</v>
      </c>
      <c r="S20" s="51">
        <f t="shared" si="6"/>
        <v>98.058543934789867</v>
      </c>
      <c r="T20" s="4"/>
      <c r="U20" s="3"/>
      <c r="W20" s="4"/>
      <c r="AA20" s="5"/>
    </row>
    <row r="21" spans="1:27" ht="16.5" customHeight="1" x14ac:dyDescent="0.2">
      <c r="A21" s="237"/>
      <c r="B21" s="44" t="s">
        <v>53</v>
      </c>
      <c r="C21" s="45" t="s">
        <v>8</v>
      </c>
      <c r="D21" s="49">
        <f>100/(D4+1)</f>
        <v>1.9414560652101489</v>
      </c>
      <c r="E21" s="41">
        <f t="shared" si="3"/>
        <v>3.2226259059634721E-2</v>
      </c>
      <c r="F21" s="50">
        <f t="shared" ref="F21:S21" si="7">100/(F4+1)</f>
        <v>1.9092298061505142</v>
      </c>
      <c r="G21" s="50">
        <f t="shared" si="7"/>
        <v>1.9414560652101489</v>
      </c>
      <c r="H21" s="50">
        <f t="shared" si="7"/>
        <v>1.9414560652101489</v>
      </c>
      <c r="I21" s="50">
        <f t="shared" si="7"/>
        <v>1.9414560652101489</v>
      </c>
      <c r="J21" s="50">
        <f t="shared" si="7"/>
        <v>1.9414560652101489</v>
      </c>
      <c r="K21" s="50">
        <f t="shared" si="7"/>
        <v>1.9414560652101489</v>
      </c>
      <c r="L21" s="50">
        <f t="shared" si="7"/>
        <v>1.9414560652101489</v>
      </c>
      <c r="M21" s="50">
        <f t="shared" si="7"/>
        <v>1.9414560652101489</v>
      </c>
      <c r="N21" s="50">
        <f t="shared" si="7"/>
        <v>1.9414560652101489</v>
      </c>
      <c r="O21" s="50">
        <f t="shared" si="7"/>
        <v>1.9414560652101489</v>
      </c>
      <c r="P21" s="50">
        <f t="shared" si="7"/>
        <v>1.9414560652101489</v>
      </c>
      <c r="Q21" s="50">
        <f t="shared" si="7"/>
        <v>1.9414560652101489</v>
      </c>
      <c r="R21" s="50">
        <f t="shared" si="7"/>
        <v>1.9414560652101489</v>
      </c>
      <c r="S21" s="51">
        <f t="shared" si="7"/>
        <v>1.9414560652101489</v>
      </c>
      <c r="T21" s="4"/>
      <c r="U21" s="3"/>
    </row>
    <row r="22" spans="1:27" ht="16.5" customHeight="1" x14ac:dyDescent="0.2">
      <c r="A22" s="237"/>
      <c r="B22" s="10" t="s">
        <v>74</v>
      </c>
      <c r="C22" s="52" t="s">
        <v>7</v>
      </c>
      <c r="D22" s="49">
        <f>((D20*D9)+(D21*D10))/(D20+D21)</f>
        <v>12.983875144642068</v>
      </c>
      <c r="E22" s="41">
        <f t="shared" si="3"/>
        <v>3.233452162591749E-4</v>
      </c>
      <c r="F22" s="50">
        <f t="shared" ref="F22:S22" si="8">((F20*F9)+(F21*F10))/(F20+F21)</f>
        <v>12.984198488371449</v>
      </c>
      <c r="G22" s="50">
        <f t="shared" si="8"/>
        <v>12.983875144642068</v>
      </c>
      <c r="H22" s="50">
        <f t="shared" si="8"/>
        <v>12.983875144642068</v>
      </c>
      <c r="I22" s="50">
        <f t="shared" si="8"/>
        <v>12.983875144642068</v>
      </c>
      <c r="J22" s="50">
        <f t="shared" si="8"/>
        <v>12.983875144642068</v>
      </c>
      <c r="K22" s="50">
        <f t="shared" si="8"/>
        <v>12.983876125227507</v>
      </c>
      <c r="L22" s="50">
        <f t="shared" si="8"/>
        <v>12.983875144642068</v>
      </c>
      <c r="M22" s="50">
        <f t="shared" si="8"/>
        <v>12.983875144642068</v>
      </c>
      <c r="N22" s="50">
        <f t="shared" si="8"/>
        <v>12.983875144642068</v>
      </c>
      <c r="O22" s="50">
        <f t="shared" si="8"/>
        <v>12.983875144642068</v>
      </c>
      <c r="P22" s="50">
        <f t="shared" si="8"/>
        <v>12.983875144642068</v>
      </c>
      <c r="Q22" s="50">
        <f t="shared" si="8"/>
        <v>12.983875144642068</v>
      </c>
      <c r="R22" s="50">
        <f t="shared" si="8"/>
        <v>12.983875144642068</v>
      </c>
      <c r="S22" s="51">
        <f t="shared" si="8"/>
        <v>12.983875144642068</v>
      </c>
      <c r="T22" s="4"/>
    </row>
    <row r="23" spans="1:27" ht="16.5" customHeight="1" x14ac:dyDescent="0.2">
      <c r="A23" s="237"/>
      <c r="B23" s="44" t="s">
        <v>54</v>
      </c>
      <c r="C23" s="52" t="s">
        <v>8</v>
      </c>
      <c r="D23" s="53">
        <f>(100*D5)/(1+D5)</f>
        <v>1.0562248002572538</v>
      </c>
      <c r="E23" s="41">
        <f t="shared" si="3"/>
        <v>2.799110915962788E-2</v>
      </c>
      <c r="F23" s="54">
        <f t="shared" ref="F23:S23" si="9">(100*F5)/(1+F5)</f>
        <v>1.0562248002572538</v>
      </c>
      <c r="G23" s="54">
        <f t="shared" si="9"/>
        <v>1.0842159094168817</v>
      </c>
      <c r="H23" s="54">
        <f t="shared" si="9"/>
        <v>1.0562248002572538</v>
      </c>
      <c r="I23" s="54">
        <f t="shared" si="9"/>
        <v>1.0562248002572538</v>
      </c>
      <c r="J23" s="54">
        <f t="shared" si="9"/>
        <v>1.0562248002572538</v>
      </c>
      <c r="K23" s="54">
        <f t="shared" si="9"/>
        <v>1.0562248002572538</v>
      </c>
      <c r="L23" s="54">
        <f t="shared" si="9"/>
        <v>1.0562248002572538</v>
      </c>
      <c r="M23" s="54">
        <f t="shared" si="9"/>
        <v>1.0562248002572538</v>
      </c>
      <c r="N23" s="54">
        <f t="shared" si="9"/>
        <v>1.0562248002572538</v>
      </c>
      <c r="O23" s="54">
        <f t="shared" si="9"/>
        <v>1.0562248002572538</v>
      </c>
      <c r="P23" s="54">
        <f t="shared" si="9"/>
        <v>1.0562248002572538</v>
      </c>
      <c r="Q23" s="54">
        <f t="shared" si="9"/>
        <v>1.0562248002572538</v>
      </c>
      <c r="R23" s="54">
        <f t="shared" si="9"/>
        <v>1.0562248002572538</v>
      </c>
      <c r="S23" s="55">
        <f t="shared" si="9"/>
        <v>1.0562248002572538</v>
      </c>
      <c r="T23" s="4"/>
    </row>
    <row r="24" spans="1:27" ht="16.5" customHeight="1" x14ac:dyDescent="0.2">
      <c r="A24" s="237"/>
      <c r="B24" s="44" t="s">
        <v>55</v>
      </c>
      <c r="C24" s="52" t="s">
        <v>8</v>
      </c>
      <c r="D24" s="53">
        <f>100/(D5+1)</f>
        <v>98.943775199742745</v>
      </c>
      <c r="E24" s="56">
        <f t="shared" si="3"/>
        <v>2.7991109159628991E-2</v>
      </c>
      <c r="F24" s="50">
        <f t="shared" ref="F24:S24" si="10">100/(F5+1)</f>
        <v>98.943775199742745</v>
      </c>
      <c r="G24" s="50">
        <f t="shared" si="10"/>
        <v>98.915784090583116</v>
      </c>
      <c r="H24" s="50">
        <f t="shared" si="10"/>
        <v>98.943775199742745</v>
      </c>
      <c r="I24" s="50">
        <f t="shared" si="10"/>
        <v>98.943775199742745</v>
      </c>
      <c r="J24" s="50">
        <f t="shared" si="10"/>
        <v>98.943775199742745</v>
      </c>
      <c r="K24" s="50">
        <f t="shared" si="10"/>
        <v>98.943775199742745</v>
      </c>
      <c r="L24" s="50">
        <f t="shared" si="10"/>
        <v>98.943775199742745</v>
      </c>
      <c r="M24" s="50">
        <f t="shared" si="10"/>
        <v>98.943775199742745</v>
      </c>
      <c r="N24" s="50">
        <f t="shared" si="10"/>
        <v>98.943775199742745</v>
      </c>
      <c r="O24" s="50">
        <f t="shared" si="10"/>
        <v>98.943775199742745</v>
      </c>
      <c r="P24" s="50">
        <f t="shared" si="10"/>
        <v>98.943775199742745</v>
      </c>
      <c r="Q24" s="50">
        <f t="shared" si="10"/>
        <v>98.943775199742745</v>
      </c>
      <c r="R24" s="50">
        <f t="shared" si="10"/>
        <v>98.943775199742745</v>
      </c>
      <c r="S24" s="51">
        <f t="shared" si="10"/>
        <v>98.943775199742745</v>
      </c>
      <c r="T24" s="4"/>
    </row>
    <row r="25" spans="1:27" ht="16.5" customHeight="1" x14ac:dyDescent="0.2">
      <c r="A25" s="237"/>
      <c r="B25" s="10" t="s">
        <v>75</v>
      </c>
      <c r="C25" s="52" t="s">
        <v>7</v>
      </c>
      <c r="D25" s="53">
        <f>((D23*D9)+(D24*D10))/(D23+D24)</f>
        <v>12.010597682633538</v>
      </c>
      <c r="E25" s="56">
        <f t="shared" si="3"/>
        <v>2.8085014816136542E-4</v>
      </c>
      <c r="F25" s="50">
        <f t="shared" ref="F25:S25" si="11">((F23*F9)+(F24*F10))/(F23+F24)</f>
        <v>12.010597682633538</v>
      </c>
      <c r="G25" s="50">
        <f t="shared" si="11"/>
        <v>12.010878532781501</v>
      </c>
      <c r="H25" s="50">
        <f t="shared" si="11"/>
        <v>12.010597682633538</v>
      </c>
      <c r="I25" s="50">
        <f t="shared" si="11"/>
        <v>12.010597682633538</v>
      </c>
      <c r="J25" s="50">
        <f t="shared" si="11"/>
        <v>12.010597682633538</v>
      </c>
      <c r="K25" s="50">
        <f t="shared" si="11"/>
        <v>12.010597693195784</v>
      </c>
      <c r="L25" s="50">
        <f t="shared" si="11"/>
        <v>12.010597682633538</v>
      </c>
      <c r="M25" s="50">
        <f t="shared" si="11"/>
        <v>12.010597682633538</v>
      </c>
      <c r="N25" s="50">
        <f t="shared" si="11"/>
        <v>12.010597682633538</v>
      </c>
      <c r="O25" s="50">
        <f t="shared" si="11"/>
        <v>12.010597682633538</v>
      </c>
      <c r="P25" s="50">
        <f t="shared" si="11"/>
        <v>12.010597682633538</v>
      </c>
      <c r="Q25" s="50">
        <f t="shared" si="11"/>
        <v>12.010597682633538</v>
      </c>
      <c r="R25" s="50">
        <f t="shared" si="11"/>
        <v>12.010597682633538</v>
      </c>
      <c r="S25" s="51">
        <f t="shared" si="11"/>
        <v>12.010597682633538</v>
      </c>
      <c r="T25" s="4"/>
    </row>
    <row r="26" spans="1:27" ht="16.5" customHeight="1" x14ac:dyDescent="0.2">
      <c r="A26" s="237"/>
      <c r="B26" s="44" t="s">
        <v>76</v>
      </c>
      <c r="C26" s="52" t="s">
        <v>20</v>
      </c>
      <c r="D26" s="57">
        <f>D13+(D15*D17)</f>
        <v>256575.3</v>
      </c>
      <c r="E26" s="58">
        <f t="shared" si="3"/>
        <v>0</v>
      </c>
      <c r="F26" s="62">
        <f t="shared" ref="F26:S26" si="12">F13+(F15*F17)</f>
        <v>256575.3</v>
      </c>
      <c r="G26" s="62">
        <f t="shared" si="12"/>
        <v>256575.3</v>
      </c>
      <c r="H26" s="62">
        <f t="shared" si="12"/>
        <v>256575.3</v>
      </c>
      <c r="I26" s="62">
        <f t="shared" si="12"/>
        <v>256575.3</v>
      </c>
      <c r="J26" s="62">
        <f t="shared" si="12"/>
        <v>256575.3</v>
      </c>
      <c r="K26" s="62">
        <f t="shared" si="12"/>
        <v>256575.3</v>
      </c>
      <c r="L26" s="62">
        <f t="shared" si="12"/>
        <v>256575.3</v>
      </c>
      <c r="M26" s="62">
        <f t="shared" si="12"/>
        <v>256575.3</v>
      </c>
      <c r="N26" s="62">
        <f t="shared" si="12"/>
        <v>256575.3</v>
      </c>
      <c r="O26" s="62">
        <f t="shared" si="12"/>
        <v>256575.3</v>
      </c>
      <c r="P26" s="62">
        <f t="shared" si="12"/>
        <v>256575.3</v>
      </c>
      <c r="Q26" s="62">
        <f t="shared" si="12"/>
        <v>256575.3</v>
      </c>
      <c r="R26" s="62">
        <f t="shared" si="12"/>
        <v>256575.3</v>
      </c>
      <c r="S26" s="63">
        <f t="shared" si="12"/>
        <v>256575.3</v>
      </c>
      <c r="T26" s="4"/>
    </row>
    <row r="27" spans="1:27" ht="16.5" customHeight="1" x14ac:dyDescent="0.2">
      <c r="A27" s="237"/>
      <c r="B27" s="44" t="s">
        <v>77</v>
      </c>
      <c r="C27" s="52" t="s">
        <v>20</v>
      </c>
      <c r="D27" s="57">
        <f>D14+(D16*D17)</f>
        <v>816834.12</v>
      </c>
      <c r="E27" s="58">
        <f t="shared" si="3"/>
        <v>0</v>
      </c>
      <c r="F27" s="62">
        <f t="shared" ref="F27:S27" si="13">F14+(F16*F17)</f>
        <v>816834.12</v>
      </c>
      <c r="G27" s="62">
        <f t="shared" si="13"/>
        <v>816834.12</v>
      </c>
      <c r="H27" s="62">
        <f t="shared" si="13"/>
        <v>816834.12</v>
      </c>
      <c r="I27" s="62">
        <f t="shared" si="13"/>
        <v>816834.12</v>
      </c>
      <c r="J27" s="62">
        <f t="shared" si="13"/>
        <v>816834.12</v>
      </c>
      <c r="K27" s="62">
        <f t="shared" si="13"/>
        <v>816834.12</v>
      </c>
      <c r="L27" s="62">
        <f t="shared" si="13"/>
        <v>816834.12</v>
      </c>
      <c r="M27" s="62">
        <f t="shared" si="13"/>
        <v>816834.12</v>
      </c>
      <c r="N27" s="62">
        <f t="shared" si="13"/>
        <v>816834.12</v>
      </c>
      <c r="O27" s="62">
        <f t="shared" si="13"/>
        <v>816834.12</v>
      </c>
      <c r="P27" s="62">
        <f t="shared" si="13"/>
        <v>816834.12</v>
      </c>
      <c r="Q27" s="62">
        <f t="shared" si="13"/>
        <v>816834.12</v>
      </c>
      <c r="R27" s="62">
        <f t="shared" si="13"/>
        <v>816834.12</v>
      </c>
      <c r="S27" s="63">
        <f t="shared" si="13"/>
        <v>816834.12</v>
      </c>
      <c r="T27" s="4"/>
    </row>
    <row r="28" spans="1:27" ht="16.5" customHeight="1" x14ac:dyDescent="0.25">
      <c r="A28" s="237"/>
      <c r="B28" s="96" t="s">
        <v>96</v>
      </c>
      <c r="C28" s="64"/>
      <c r="D28" s="65">
        <f>D27/D26</f>
        <v>3.1836038776920459</v>
      </c>
      <c r="E28" s="58">
        <f>SQRT(SUM(F48:S48))</f>
        <v>0</v>
      </c>
      <c r="F28" s="66">
        <f t="shared" ref="F28:S28" si="14">F27/F26</f>
        <v>3.1836038776920459</v>
      </c>
      <c r="G28" s="66">
        <f t="shared" si="14"/>
        <v>3.1836038776920459</v>
      </c>
      <c r="H28" s="66">
        <f t="shared" si="14"/>
        <v>3.1836038776920459</v>
      </c>
      <c r="I28" s="66">
        <f t="shared" si="14"/>
        <v>3.1836038776920459</v>
      </c>
      <c r="J28" s="66">
        <f t="shared" si="14"/>
        <v>3.1836038776920459</v>
      </c>
      <c r="K28" s="66">
        <f t="shared" si="14"/>
        <v>3.1836038776920459</v>
      </c>
      <c r="L28" s="66">
        <f t="shared" si="14"/>
        <v>3.1836038776920459</v>
      </c>
      <c r="M28" s="66">
        <f t="shared" si="14"/>
        <v>3.1836038776920459</v>
      </c>
      <c r="N28" s="66">
        <f t="shared" si="14"/>
        <v>3.1836038776920459</v>
      </c>
      <c r="O28" s="66">
        <f t="shared" si="14"/>
        <v>3.1836038776920459</v>
      </c>
      <c r="P28" s="66">
        <f t="shared" si="14"/>
        <v>3.1836038776920459</v>
      </c>
      <c r="Q28" s="66">
        <f t="shared" si="14"/>
        <v>3.1836038776920459</v>
      </c>
      <c r="R28" s="66">
        <f t="shared" si="14"/>
        <v>3.1836038776920459</v>
      </c>
      <c r="S28" s="67">
        <f t="shared" si="14"/>
        <v>3.1836038776920459</v>
      </c>
      <c r="T28" s="4"/>
    </row>
    <row r="29" spans="1:27" ht="16.5" customHeight="1" x14ac:dyDescent="0.2">
      <c r="A29" s="237"/>
      <c r="B29" s="97" t="s">
        <v>61</v>
      </c>
      <c r="C29" s="52" t="s">
        <v>16</v>
      </c>
      <c r="D29" s="163">
        <f>D11*D12</f>
        <v>36.291776849435685</v>
      </c>
      <c r="E29" s="169">
        <f t="shared" si="3"/>
        <v>0.16953867978534481</v>
      </c>
      <c r="F29" s="170">
        <f t="shared" ref="F29:S29" si="15">F11*F12</f>
        <v>36.291776849435685</v>
      </c>
      <c r="G29" s="170">
        <f t="shared" si="15"/>
        <v>36.291776849435685</v>
      </c>
      <c r="H29" s="170">
        <f t="shared" si="15"/>
        <v>36.291776849435685</v>
      </c>
      <c r="I29" s="170">
        <f t="shared" si="15"/>
        <v>36.291776849435685</v>
      </c>
      <c r="J29" s="170">
        <f t="shared" si="15"/>
        <v>36.291776849435685</v>
      </c>
      <c r="K29" s="170">
        <f t="shared" si="15"/>
        <v>36.291776849435685</v>
      </c>
      <c r="L29" s="170">
        <f t="shared" si="15"/>
        <v>36.291776849435685</v>
      </c>
      <c r="M29" s="170">
        <f t="shared" si="15"/>
        <v>36.449306858910688</v>
      </c>
      <c r="N29" s="170">
        <f t="shared" si="15"/>
        <v>36.354447895845993</v>
      </c>
      <c r="O29" s="170">
        <f t="shared" si="15"/>
        <v>36.291776849435685</v>
      </c>
      <c r="P29" s="170">
        <f t="shared" si="15"/>
        <v>36.291776849435685</v>
      </c>
      <c r="Q29" s="170">
        <f t="shared" si="15"/>
        <v>36.291776849435685</v>
      </c>
      <c r="R29" s="170">
        <f t="shared" si="15"/>
        <v>36.291776849435685</v>
      </c>
      <c r="S29" s="171">
        <f t="shared" si="15"/>
        <v>36.291776849435685</v>
      </c>
      <c r="T29" s="4"/>
      <c r="V29" s="238"/>
      <c r="W29" s="238"/>
      <c r="X29" s="238"/>
      <c r="Y29" s="238"/>
    </row>
    <row r="30" spans="1:27" ht="16.5" customHeight="1" x14ac:dyDescent="0.2">
      <c r="A30" s="237"/>
      <c r="B30" s="97" t="s">
        <v>62</v>
      </c>
      <c r="C30" s="52" t="s">
        <v>16</v>
      </c>
      <c r="D30" s="159">
        <f>D29*(D19/100)</f>
        <v>15.200634763986297</v>
      </c>
      <c r="E30" s="160">
        <f t="shared" si="3"/>
        <v>7.1011149946446667E-2</v>
      </c>
      <c r="F30" s="161">
        <f t="shared" ref="F30:S30" si="16">F29*(F19/100)</f>
        <v>15.200854757143341</v>
      </c>
      <c r="G30" s="161">
        <f t="shared" si="16"/>
        <v>15.200634763986297</v>
      </c>
      <c r="H30" s="161">
        <f t="shared" si="16"/>
        <v>15.2005023692048</v>
      </c>
      <c r="I30" s="161">
        <f t="shared" si="16"/>
        <v>15.200453334685806</v>
      </c>
      <c r="J30" s="161">
        <f t="shared" si="16"/>
        <v>15.200634763986297</v>
      </c>
      <c r="K30" s="161">
        <f t="shared" si="16"/>
        <v>15.200635431153495</v>
      </c>
      <c r="L30" s="161">
        <f t="shared" si="16"/>
        <v>15.200634763986297</v>
      </c>
      <c r="M30" s="161">
        <f t="shared" si="16"/>
        <v>15.266615444632802</v>
      </c>
      <c r="N30" s="161">
        <f t="shared" si="16"/>
        <v>15.226884227899628</v>
      </c>
      <c r="O30" s="161">
        <f t="shared" si="16"/>
        <v>15.200634763986297</v>
      </c>
      <c r="P30" s="161">
        <f t="shared" si="16"/>
        <v>15.200634763986297</v>
      </c>
      <c r="Q30" s="161">
        <f t="shared" si="16"/>
        <v>15.200634763986297</v>
      </c>
      <c r="R30" s="161">
        <f t="shared" si="16"/>
        <v>15.200634763986297</v>
      </c>
      <c r="S30" s="162">
        <f t="shared" si="16"/>
        <v>15.200634763986297</v>
      </c>
      <c r="T30" s="4"/>
    </row>
    <row r="31" spans="1:27" ht="16.5" customHeight="1" x14ac:dyDescent="0.2">
      <c r="A31" s="237"/>
      <c r="B31" s="44" t="s">
        <v>78</v>
      </c>
      <c r="C31" s="52" t="s">
        <v>20</v>
      </c>
      <c r="D31" s="57">
        <f>D15*D17</f>
        <v>52383.3</v>
      </c>
      <c r="E31" s="58">
        <f t="shared" si="3"/>
        <v>0</v>
      </c>
      <c r="F31" s="62">
        <f t="shared" ref="F31:S31" si="17">F15*F17</f>
        <v>52383.3</v>
      </c>
      <c r="G31" s="62">
        <f t="shared" si="17"/>
        <v>52383.3</v>
      </c>
      <c r="H31" s="62">
        <f t="shared" si="17"/>
        <v>52383.3</v>
      </c>
      <c r="I31" s="62">
        <f t="shared" si="17"/>
        <v>52383.3</v>
      </c>
      <c r="J31" s="62">
        <f t="shared" si="17"/>
        <v>52383.3</v>
      </c>
      <c r="K31" s="62">
        <f t="shared" si="17"/>
        <v>52383.3</v>
      </c>
      <c r="L31" s="62">
        <f t="shared" si="17"/>
        <v>52383.3</v>
      </c>
      <c r="M31" s="62">
        <f t="shared" si="17"/>
        <v>52383.3</v>
      </c>
      <c r="N31" s="62">
        <f t="shared" si="17"/>
        <v>52383.3</v>
      </c>
      <c r="O31" s="62">
        <f t="shared" si="17"/>
        <v>52383.3</v>
      </c>
      <c r="P31" s="62">
        <f t="shared" si="17"/>
        <v>52383.3</v>
      </c>
      <c r="Q31" s="62">
        <f t="shared" si="17"/>
        <v>52383.3</v>
      </c>
      <c r="R31" s="62">
        <f t="shared" si="17"/>
        <v>52383.3</v>
      </c>
      <c r="S31" s="63">
        <f t="shared" si="17"/>
        <v>52383.3</v>
      </c>
      <c r="T31" s="4"/>
    </row>
    <row r="32" spans="1:27" ht="16.5" customHeight="1" x14ac:dyDescent="0.2">
      <c r="A32" s="237"/>
      <c r="B32" s="44" t="s">
        <v>79</v>
      </c>
      <c r="C32" s="52" t="s">
        <v>20</v>
      </c>
      <c r="D32" s="57">
        <f>D16*D17</f>
        <v>808995.12</v>
      </c>
      <c r="E32" s="58">
        <f t="shared" si="3"/>
        <v>0</v>
      </c>
      <c r="F32" s="62">
        <f t="shared" ref="F32:S32" si="18">F16*F17</f>
        <v>808995.12</v>
      </c>
      <c r="G32" s="62">
        <f t="shared" si="18"/>
        <v>808995.12</v>
      </c>
      <c r="H32" s="62">
        <f t="shared" si="18"/>
        <v>808995.12</v>
      </c>
      <c r="I32" s="62">
        <f t="shared" si="18"/>
        <v>808995.12</v>
      </c>
      <c r="J32" s="62">
        <f t="shared" si="18"/>
        <v>808995.12</v>
      </c>
      <c r="K32" s="62">
        <f t="shared" si="18"/>
        <v>808995.12</v>
      </c>
      <c r="L32" s="62">
        <f t="shared" si="18"/>
        <v>808995.12</v>
      </c>
      <c r="M32" s="62">
        <f t="shared" si="18"/>
        <v>808995.12</v>
      </c>
      <c r="N32" s="62">
        <f t="shared" si="18"/>
        <v>808995.12</v>
      </c>
      <c r="O32" s="62">
        <f t="shared" si="18"/>
        <v>808995.12</v>
      </c>
      <c r="P32" s="62">
        <f t="shared" si="18"/>
        <v>808995.12</v>
      </c>
      <c r="Q32" s="62">
        <f t="shared" si="18"/>
        <v>808995.12</v>
      </c>
      <c r="R32" s="62">
        <f t="shared" si="18"/>
        <v>808995.12</v>
      </c>
      <c r="S32" s="63">
        <f t="shared" si="18"/>
        <v>808995.12</v>
      </c>
      <c r="T32" s="4"/>
    </row>
    <row r="33" spans="1:31" ht="16.5" customHeight="1" x14ac:dyDescent="0.25">
      <c r="A33" s="237"/>
      <c r="B33" s="96" t="s">
        <v>97</v>
      </c>
      <c r="C33" s="52"/>
      <c r="D33" s="65">
        <f>D32/D31</f>
        <v>15.443760129659642</v>
      </c>
      <c r="E33" s="58">
        <f t="shared" si="3"/>
        <v>0</v>
      </c>
      <c r="F33" s="60">
        <f t="shared" ref="F33:S33" si="19">F32/F31</f>
        <v>15.443760129659642</v>
      </c>
      <c r="G33" s="60">
        <f t="shared" si="19"/>
        <v>15.443760129659642</v>
      </c>
      <c r="H33" s="60">
        <f t="shared" si="19"/>
        <v>15.443760129659642</v>
      </c>
      <c r="I33" s="60">
        <f t="shared" si="19"/>
        <v>15.443760129659642</v>
      </c>
      <c r="J33" s="60">
        <f t="shared" si="19"/>
        <v>15.443760129659642</v>
      </c>
      <c r="K33" s="60">
        <f t="shared" si="19"/>
        <v>15.443760129659642</v>
      </c>
      <c r="L33" s="60">
        <f t="shared" si="19"/>
        <v>15.443760129659642</v>
      </c>
      <c r="M33" s="60">
        <f t="shared" si="19"/>
        <v>15.443760129659642</v>
      </c>
      <c r="N33" s="60">
        <f t="shared" si="19"/>
        <v>15.443760129659642</v>
      </c>
      <c r="O33" s="60">
        <f t="shared" si="19"/>
        <v>15.443760129659642</v>
      </c>
      <c r="P33" s="60">
        <f t="shared" si="19"/>
        <v>15.443760129659642</v>
      </c>
      <c r="Q33" s="60">
        <f t="shared" si="19"/>
        <v>15.443760129659642</v>
      </c>
      <c r="R33" s="60">
        <f t="shared" si="19"/>
        <v>15.443760129659642</v>
      </c>
      <c r="S33" s="61">
        <f t="shared" si="19"/>
        <v>15.443760129659642</v>
      </c>
      <c r="T33" s="4"/>
    </row>
    <row r="34" spans="1:31" ht="16.5" customHeight="1" x14ac:dyDescent="0.2">
      <c r="A34" s="237"/>
      <c r="B34" s="97" t="s">
        <v>63</v>
      </c>
      <c r="C34" s="52" t="s">
        <v>16</v>
      </c>
      <c r="D34" s="159">
        <f>D30*(D25/D22)*(D20/D24)*(((1/D33)-(1/D4))/(1-((1/D33)*(D5))))</f>
        <v>0.62685842776060496</v>
      </c>
      <c r="E34" s="160">
        <f t="shared" si="3"/>
        <v>5.6889492003203493E-3</v>
      </c>
      <c r="F34" s="161">
        <f t="shared" ref="F34:S34" si="20">F30*(F25/F22)*(F20/F24)*(((1/F33)-(1/F4))/(1-((1/F33)*(F5))))</f>
        <v>0.63173152362293339</v>
      </c>
      <c r="G34" s="161">
        <f t="shared" si="20"/>
        <v>0.62706209843848082</v>
      </c>
      <c r="H34" s="161">
        <f t="shared" si="20"/>
        <v>0.62685296793699474</v>
      </c>
      <c r="I34" s="161">
        <f t="shared" si="20"/>
        <v>0.62685094580423784</v>
      </c>
      <c r="J34" s="161">
        <f t="shared" si="20"/>
        <v>0.62685842776060496</v>
      </c>
      <c r="K34" s="161">
        <f t="shared" si="20"/>
        <v>0.62685840848272267</v>
      </c>
      <c r="L34" s="161">
        <f t="shared" si="20"/>
        <v>0.62685842776060496</v>
      </c>
      <c r="M34" s="161">
        <f t="shared" si="20"/>
        <v>0.62957940266558943</v>
      </c>
      <c r="N34" s="161">
        <f t="shared" si="20"/>
        <v>0.62794092845440841</v>
      </c>
      <c r="O34" s="161">
        <f t="shared" si="20"/>
        <v>0.62685842776060496</v>
      </c>
      <c r="P34" s="161">
        <f t="shared" si="20"/>
        <v>0.62685842776060496</v>
      </c>
      <c r="Q34" s="161">
        <f t="shared" si="20"/>
        <v>0.62685842776060496</v>
      </c>
      <c r="R34" s="161">
        <f t="shared" si="20"/>
        <v>0.62685842776060496</v>
      </c>
      <c r="S34" s="162">
        <f t="shared" si="20"/>
        <v>0.62685842776060496</v>
      </c>
      <c r="T34" s="4"/>
    </row>
    <row r="35" spans="1:31" ht="16.5" customHeight="1" x14ac:dyDescent="0.2">
      <c r="A35" s="237"/>
      <c r="B35" s="97" t="s">
        <v>80</v>
      </c>
      <c r="C35" s="52" t="s">
        <v>16</v>
      </c>
      <c r="D35" s="163">
        <f>(D30*(D25/D22)*(D20/D24)*(((1/D28)-(1/D4))/(1-((1/D28)*(D5)))))-D34</f>
        <v>3.4882700007331273</v>
      </c>
      <c r="E35" s="164">
        <f t="shared" si="3"/>
        <v>1.6396621361230726E-2</v>
      </c>
      <c r="F35" s="165">
        <f t="shared" ref="F35:S35" si="21">(F30*(F25/F22)*(F20/F24)*(((1/F28)-(1/F4))/(1-((1/F28)*(F5)))))-F34</f>
        <v>3.4893924823176792</v>
      </c>
      <c r="G35" s="165">
        <f t="shared" si="21"/>
        <v>3.489698153882105</v>
      </c>
      <c r="H35" s="165">
        <f t="shared" si="21"/>
        <v>3.4882396185318756</v>
      </c>
      <c r="I35" s="165">
        <f t="shared" si="21"/>
        <v>3.4882283659990536</v>
      </c>
      <c r="J35" s="165">
        <f t="shared" si="21"/>
        <v>3.4882700007331273</v>
      </c>
      <c r="K35" s="165">
        <f t="shared" si="21"/>
        <v>3.488269893457776</v>
      </c>
      <c r="L35" s="165">
        <f t="shared" si="21"/>
        <v>3.4882700007331273</v>
      </c>
      <c r="M35" s="165">
        <f t="shared" si="21"/>
        <v>3.5034113703206957</v>
      </c>
      <c r="N35" s="165">
        <f t="shared" si="21"/>
        <v>3.4942937766428779</v>
      </c>
      <c r="O35" s="165">
        <f t="shared" si="21"/>
        <v>3.4882700007331273</v>
      </c>
      <c r="P35" s="165">
        <f t="shared" si="21"/>
        <v>3.4882700007331273</v>
      </c>
      <c r="Q35" s="165">
        <f t="shared" si="21"/>
        <v>3.4882700007331273</v>
      </c>
      <c r="R35" s="165">
        <f t="shared" si="21"/>
        <v>3.4882700007331273</v>
      </c>
      <c r="S35" s="166">
        <f t="shared" si="21"/>
        <v>3.4882700007331273</v>
      </c>
      <c r="T35" s="4"/>
    </row>
    <row r="36" spans="1:31" ht="16.5" customHeight="1" x14ac:dyDescent="0.2">
      <c r="A36" s="237"/>
      <c r="B36" s="68" t="s">
        <v>23</v>
      </c>
      <c r="C36" s="52" t="s">
        <v>17</v>
      </c>
      <c r="D36" s="159">
        <f>(D35*D17)</f>
        <v>296.15412306224255</v>
      </c>
      <c r="E36" s="160">
        <f t="shared" si="3"/>
        <v>1.3920731535684931</v>
      </c>
      <c r="F36" s="161">
        <f t="shared" ref="F36:S36" si="22">(F35*F17)</f>
        <v>296.249421748771</v>
      </c>
      <c r="G36" s="161">
        <f t="shared" si="22"/>
        <v>296.27537326459071</v>
      </c>
      <c r="H36" s="161">
        <f t="shared" si="22"/>
        <v>296.15154361335624</v>
      </c>
      <c r="I36" s="161">
        <f t="shared" si="22"/>
        <v>296.15058827331967</v>
      </c>
      <c r="J36" s="161">
        <f t="shared" si="22"/>
        <v>296.15412306224255</v>
      </c>
      <c r="K36" s="161">
        <f t="shared" si="22"/>
        <v>296.15411395456522</v>
      </c>
      <c r="L36" s="161">
        <f t="shared" si="22"/>
        <v>296.15412306224255</v>
      </c>
      <c r="M36" s="161">
        <f t="shared" si="22"/>
        <v>297.43962534022711</v>
      </c>
      <c r="N36" s="161">
        <f t="shared" si="22"/>
        <v>296.66554163698038</v>
      </c>
      <c r="O36" s="161">
        <f t="shared" si="22"/>
        <v>296.15412306224255</v>
      </c>
      <c r="P36" s="161">
        <f t="shared" si="22"/>
        <v>296.15412306224255</v>
      </c>
      <c r="Q36" s="161">
        <f t="shared" si="22"/>
        <v>296.15412306224255</v>
      </c>
      <c r="R36" s="161">
        <f t="shared" si="22"/>
        <v>296.15412306224255</v>
      </c>
      <c r="S36" s="162">
        <f t="shared" si="22"/>
        <v>296.15412306224255</v>
      </c>
      <c r="T36" s="4"/>
    </row>
    <row r="37" spans="1:31" ht="16.5" customHeight="1" x14ac:dyDescent="0.2">
      <c r="A37" s="237"/>
      <c r="B37" s="255" t="s">
        <v>24</v>
      </c>
      <c r="C37" s="149" t="s">
        <v>17</v>
      </c>
      <c r="D37" s="205">
        <f>(D36/D18)*100</f>
        <v>577.71279871429226</v>
      </c>
      <c r="E37" s="206">
        <f>SQRT(SUM(F57:S57))</f>
        <v>2.7149649217619478</v>
      </c>
      <c r="F37" s="167">
        <f t="shared" ref="F37:S37" si="23">(F36/F18)*100</f>
        <v>577.89869945522707</v>
      </c>
      <c r="G37" s="167">
        <f t="shared" si="23"/>
        <v>577.9427371342648</v>
      </c>
      <c r="H37" s="167">
        <f t="shared" si="23"/>
        <v>577.71509022344719</v>
      </c>
      <c r="I37" s="167">
        <f t="shared" si="23"/>
        <v>577.70955264352631</v>
      </c>
      <c r="J37" s="167">
        <f t="shared" si="23"/>
        <v>577.71489462168381</v>
      </c>
      <c r="K37" s="167">
        <f t="shared" si="23"/>
        <v>577.71278070018809</v>
      </c>
      <c r="L37" s="167">
        <f t="shared" si="23"/>
        <v>577.71279871429226</v>
      </c>
      <c r="M37" s="167">
        <f t="shared" si="23"/>
        <v>580.22044949790802</v>
      </c>
      <c r="N37" s="167">
        <f t="shared" si="23"/>
        <v>578.71043147750106</v>
      </c>
      <c r="O37" s="167">
        <f t="shared" si="23"/>
        <v>577.71279871429226</v>
      </c>
      <c r="P37" s="167">
        <f t="shared" si="23"/>
        <v>577.71279871429226</v>
      </c>
      <c r="Q37" s="167">
        <f t="shared" si="23"/>
        <v>577.71279871429226</v>
      </c>
      <c r="R37" s="167">
        <f t="shared" si="23"/>
        <v>577.71279871429226</v>
      </c>
      <c r="S37" s="168">
        <f t="shared" si="23"/>
        <v>577.71279871429226</v>
      </c>
      <c r="T37" s="4"/>
      <c r="AC37" s="4"/>
      <c r="AE37" s="4"/>
    </row>
    <row r="38" spans="1:31" ht="16.5" customHeight="1" x14ac:dyDescent="0.2">
      <c r="A38" s="248" t="s">
        <v>73</v>
      </c>
      <c r="B38" s="216" t="s">
        <v>22</v>
      </c>
      <c r="C38" s="251"/>
      <c r="D38" s="69"/>
      <c r="E38" s="70"/>
      <c r="F38" s="71">
        <f t="shared" ref="F38:S38" si="24">(F18-$D18)^2</f>
        <v>0</v>
      </c>
      <c r="G38" s="71">
        <f t="shared" si="24"/>
        <v>3.4129906667280067E-7</v>
      </c>
      <c r="H38" s="71">
        <f t="shared" si="24"/>
        <v>4.2227544234030023E-7</v>
      </c>
      <c r="I38" s="71">
        <f t="shared" si="24"/>
        <v>1.0486048968207134E-7</v>
      </c>
      <c r="J38" s="71">
        <f t="shared" si="24"/>
        <v>3.4588253848463311E-8</v>
      </c>
      <c r="K38" s="71">
        <f t="shared" si="24"/>
        <v>4.8273534540738718E-16</v>
      </c>
      <c r="L38" s="71">
        <f t="shared" si="24"/>
        <v>0</v>
      </c>
      <c r="M38" s="71">
        <f t="shared" si="24"/>
        <v>0</v>
      </c>
      <c r="N38" s="71">
        <f t="shared" si="24"/>
        <v>0</v>
      </c>
      <c r="O38" s="71">
        <f t="shared" si="24"/>
        <v>0</v>
      </c>
      <c r="P38" s="71">
        <f t="shared" si="24"/>
        <v>0</v>
      </c>
      <c r="Q38" s="71">
        <f t="shared" si="24"/>
        <v>0</v>
      </c>
      <c r="R38" s="71">
        <f t="shared" si="24"/>
        <v>0</v>
      </c>
      <c r="S38" s="72">
        <f t="shared" si="24"/>
        <v>0</v>
      </c>
      <c r="T38" s="4"/>
      <c r="AC38" s="4"/>
      <c r="AE38" s="4"/>
    </row>
    <row r="39" spans="1:31" ht="16.5" customHeight="1" x14ac:dyDescent="0.2">
      <c r="A39" s="249"/>
      <c r="B39" s="217" t="s">
        <v>18</v>
      </c>
      <c r="C39" s="252"/>
      <c r="D39" s="98"/>
      <c r="E39" s="74"/>
      <c r="F39" s="75">
        <f t="shared" ref="F39:S39" si="25">(F19-$D19)^2</f>
        <v>3.6745307042467092E-7</v>
      </c>
      <c r="G39" s="75">
        <f t="shared" si="25"/>
        <v>0</v>
      </c>
      <c r="H39" s="75">
        <f t="shared" si="25"/>
        <v>1.3308382382420059E-7</v>
      </c>
      <c r="I39" s="75">
        <f t="shared" si="25"/>
        <v>2.4991849022880936E-7</v>
      </c>
      <c r="J39" s="75">
        <f t="shared" si="25"/>
        <v>0</v>
      </c>
      <c r="K39" s="75">
        <f t="shared" si="25"/>
        <v>3.3795035604154866E-12</v>
      </c>
      <c r="L39" s="75">
        <f t="shared" si="25"/>
        <v>0</v>
      </c>
      <c r="M39" s="75">
        <f t="shared" si="25"/>
        <v>0</v>
      </c>
      <c r="N39" s="75">
        <f t="shared" si="25"/>
        <v>0</v>
      </c>
      <c r="O39" s="75">
        <f t="shared" si="25"/>
        <v>0</v>
      </c>
      <c r="P39" s="75">
        <f t="shared" si="25"/>
        <v>0</v>
      </c>
      <c r="Q39" s="75">
        <f t="shared" si="25"/>
        <v>0</v>
      </c>
      <c r="R39" s="75">
        <f t="shared" si="25"/>
        <v>0</v>
      </c>
      <c r="S39" s="76">
        <f t="shared" si="25"/>
        <v>0</v>
      </c>
      <c r="T39" s="4"/>
      <c r="AC39" s="4"/>
      <c r="AE39" s="4"/>
    </row>
    <row r="40" spans="1:31" ht="16.5" customHeight="1" x14ac:dyDescent="0.2">
      <c r="A40" s="249"/>
      <c r="B40" s="217" t="s">
        <v>52</v>
      </c>
      <c r="C40" s="20"/>
      <c r="D40" s="59"/>
      <c r="E40" s="61"/>
      <c r="F40" s="75">
        <f t="shared" ref="F40:S40" si="26">(F20-$D20)^2</f>
        <v>1.0385317729772578E-3</v>
      </c>
      <c r="G40" s="75">
        <f t="shared" si="26"/>
        <v>0</v>
      </c>
      <c r="H40" s="75">
        <f t="shared" si="26"/>
        <v>0</v>
      </c>
      <c r="I40" s="75">
        <f t="shared" si="26"/>
        <v>0</v>
      </c>
      <c r="J40" s="75">
        <f t="shared" si="26"/>
        <v>0</v>
      </c>
      <c r="K40" s="75">
        <f t="shared" si="26"/>
        <v>0</v>
      </c>
      <c r="L40" s="75">
        <f t="shared" si="26"/>
        <v>0</v>
      </c>
      <c r="M40" s="75">
        <f t="shared" si="26"/>
        <v>0</v>
      </c>
      <c r="N40" s="75">
        <f t="shared" si="26"/>
        <v>0</v>
      </c>
      <c r="O40" s="75">
        <f t="shared" si="26"/>
        <v>0</v>
      </c>
      <c r="P40" s="75">
        <f t="shared" si="26"/>
        <v>0</v>
      </c>
      <c r="Q40" s="75">
        <f t="shared" si="26"/>
        <v>0</v>
      </c>
      <c r="R40" s="75">
        <f t="shared" si="26"/>
        <v>0</v>
      </c>
      <c r="S40" s="76">
        <f t="shared" si="26"/>
        <v>0</v>
      </c>
      <c r="T40" s="4"/>
      <c r="AC40" s="4"/>
      <c r="AE40" s="4"/>
    </row>
    <row r="41" spans="1:31" ht="16.5" customHeight="1" x14ac:dyDescent="0.2">
      <c r="A41" s="249"/>
      <c r="B41" s="217" t="s">
        <v>53</v>
      </c>
      <c r="C41" s="68"/>
      <c r="D41" s="77"/>
      <c r="E41" s="78"/>
      <c r="F41" s="79">
        <f t="shared" ref="F41:S41" si="27">(F21-$D21)^2</f>
        <v>1.038531772978689E-3</v>
      </c>
      <c r="G41" s="79">
        <f t="shared" si="27"/>
        <v>0</v>
      </c>
      <c r="H41" s="79">
        <f t="shared" si="27"/>
        <v>0</v>
      </c>
      <c r="I41" s="79">
        <f t="shared" si="27"/>
        <v>0</v>
      </c>
      <c r="J41" s="79">
        <f t="shared" si="27"/>
        <v>0</v>
      </c>
      <c r="K41" s="79">
        <f t="shared" si="27"/>
        <v>0</v>
      </c>
      <c r="L41" s="79">
        <f t="shared" si="27"/>
        <v>0</v>
      </c>
      <c r="M41" s="79">
        <f t="shared" si="27"/>
        <v>0</v>
      </c>
      <c r="N41" s="79">
        <f t="shared" si="27"/>
        <v>0</v>
      </c>
      <c r="O41" s="79">
        <f t="shared" si="27"/>
        <v>0</v>
      </c>
      <c r="P41" s="79">
        <f t="shared" si="27"/>
        <v>0</v>
      </c>
      <c r="Q41" s="79">
        <f t="shared" si="27"/>
        <v>0</v>
      </c>
      <c r="R41" s="79">
        <f t="shared" si="27"/>
        <v>0</v>
      </c>
      <c r="S41" s="80">
        <f t="shared" si="27"/>
        <v>0</v>
      </c>
      <c r="T41" s="4"/>
      <c r="Y41" s="4"/>
      <c r="AC41" s="4"/>
      <c r="AE41" s="4"/>
    </row>
    <row r="42" spans="1:31" ht="16.5" customHeight="1" x14ac:dyDescent="0.2">
      <c r="A42" s="249"/>
      <c r="B42" s="256" t="s">
        <v>74</v>
      </c>
      <c r="C42" s="253"/>
      <c r="D42" s="77"/>
      <c r="E42" s="81"/>
      <c r="F42" s="79">
        <f t="shared" ref="F42:S42" si="28">(F22-$D22)^2</f>
        <v>1.0455116732989014E-7</v>
      </c>
      <c r="G42" s="79">
        <f t="shared" si="28"/>
        <v>0</v>
      </c>
      <c r="H42" s="79">
        <f t="shared" si="28"/>
        <v>0</v>
      </c>
      <c r="I42" s="79">
        <f t="shared" si="28"/>
        <v>0</v>
      </c>
      <c r="J42" s="79">
        <f t="shared" si="28"/>
        <v>0</v>
      </c>
      <c r="K42" s="79">
        <f t="shared" si="28"/>
        <v>9.6154780244491468E-13</v>
      </c>
      <c r="L42" s="79">
        <f t="shared" si="28"/>
        <v>0</v>
      </c>
      <c r="M42" s="79">
        <f t="shared" si="28"/>
        <v>0</v>
      </c>
      <c r="N42" s="79">
        <f t="shared" si="28"/>
        <v>0</v>
      </c>
      <c r="O42" s="79">
        <f t="shared" si="28"/>
        <v>0</v>
      </c>
      <c r="P42" s="79">
        <f t="shared" si="28"/>
        <v>0</v>
      </c>
      <c r="Q42" s="79">
        <f t="shared" si="28"/>
        <v>0</v>
      </c>
      <c r="R42" s="79">
        <f t="shared" si="28"/>
        <v>0</v>
      </c>
      <c r="S42" s="80">
        <f t="shared" si="28"/>
        <v>0</v>
      </c>
      <c r="T42" s="4"/>
    </row>
    <row r="43" spans="1:31" s="6" customFormat="1" ht="16.5" customHeight="1" x14ac:dyDescent="0.2">
      <c r="A43" s="249"/>
      <c r="B43" s="217" t="s">
        <v>54</v>
      </c>
      <c r="C43" s="96"/>
      <c r="D43" s="83"/>
      <c r="E43" s="9"/>
      <c r="F43" s="79">
        <f t="shared" ref="F43:S43" si="29">(F23-$D23)^2</f>
        <v>0</v>
      </c>
      <c r="G43" s="79">
        <f t="shared" si="29"/>
        <v>7.8350219198620378E-4</v>
      </c>
      <c r="H43" s="79">
        <f t="shared" si="29"/>
        <v>0</v>
      </c>
      <c r="I43" s="79">
        <f t="shared" si="29"/>
        <v>0</v>
      </c>
      <c r="J43" s="79">
        <f t="shared" si="29"/>
        <v>0</v>
      </c>
      <c r="K43" s="79">
        <f t="shared" si="29"/>
        <v>0</v>
      </c>
      <c r="L43" s="79">
        <f t="shared" si="29"/>
        <v>0</v>
      </c>
      <c r="M43" s="79">
        <f t="shared" si="29"/>
        <v>0</v>
      </c>
      <c r="N43" s="79">
        <f t="shared" si="29"/>
        <v>0</v>
      </c>
      <c r="O43" s="79">
        <f t="shared" si="29"/>
        <v>0</v>
      </c>
      <c r="P43" s="79">
        <f t="shared" si="29"/>
        <v>0</v>
      </c>
      <c r="Q43" s="79">
        <f t="shared" si="29"/>
        <v>0</v>
      </c>
      <c r="R43" s="79">
        <f t="shared" si="29"/>
        <v>0</v>
      </c>
      <c r="S43" s="80">
        <f t="shared" si="29"/>
        <v>0</v>
      </c>
      <c r="T43" s="1"/>
      <c r="U43" s="1"/>
    </row>
    <row r="44" spans="1:31" s="6" customFormat="1" ht="16.5" customHeight="1" x14ac:dyDescent="0.2">
      <c r="A44" s="249"/>
      <c r="B44" s="217" t="s">
        <v>55</v>
      </c>
      <c r="C44" s="96"/>
      <c r="D44" s="84"/>
      <c r="E44" s="9"/>
      <c r="F44" s="79">
        <f t="shared" ref="F44:S44" si="30">(F24-$D24)^2</f>
        <v>0</v>
      </c>
      <c r="G44" s="79">
        <f t="shared" si="30"/>
        <v>7.8350219198626602E-4</v>
      </c>
      <c r="H44" s="79">
        <f t="shared" si="30"/>
        <v>0</v>
      </c>
      <c r="I44" s="79">
        <f t="shared" si="30"/>
        <v>0</v>
      </c>
      <c r="J44" s="79">
        <f t="shared" si="30"/>
        <v>0</v>
      </c>
      <c r="K44" s="79">
        <f t="shared" si="30"/>
        <v>0</v>
      </c>
      <c r="L44" s="79">
        <f t="shared" si="30"/>
        <v>0</v>
      </c>
      <c r="M44" s="79">
        <f t="shared" si="30"/>
        <v>0</v>
      </c>
      <c r="N44" s="79">
        <f t="shared" si="30"/>
        <v>0</v>
      </c>
      <c r="O44" s="79">
        <f t="shared" si="30"/>
        <v>0</v>
      </c>
      <c r="P44" s="79">
        <f t="shared" si="30"/>
        <v>0</v>
      </c>
      <c r="Q44" s="79">
        <f t="shared" si="30"/>
        <v>0</v>
      </c>
      <c r="R44" s="79">
        <f t="shared" si="30"/>
        <v>0</v>
      </c>
      <c r="S44" s="80">
        <f t="shared" si="30"/>
        <v>0</v>
      </c>
      <c r="T44" s="1"/>
      <c r="U44" s="1"/>
    </row>
    <row r="45" spans="1:31" s="6" customFormat="1" ht="16.5" customHeight="1" x14ac:dyDescent="0.2">
      <c r="A45" s="249"/>
      <c r="B45" s="256" t="s">
        <v>75</v>
      </c>
      <c r="C45" s="253"/>
      <c r="D45" s="85"/>
      <c r="E45" s="86"/>
      <c r="F45" s="79">
        <f t="shared" ref="F45:S45" si="31">(F25-$D25)^2</f>
        <v>0</v>
      </c>
      <c r="G45" s="79">
        <f t="shared" si="31"/>
        <v>7.8876805610699869E-8</v>
      </c>
      <c r="H45" s="79">
        <f t="shared" si="31"/>
        <v>0</v>
      </c>
      <c r="I45" s="79">
        <f t="shared" si="31"/>
        <v>0</v>
      </c>
      <c r="J45" s="79">
        <f t="shared" si="31"/>
        <v>0</v>
      </c>
      <c r="K45" s="79">
        <f t="shared" si="31"/>
        <v>1.1156104455246776E-16</v>
      </c>
      <c r="L45" s="79">
        <f t="shared" si="31"/>
        <v>0</v>
      </c>
      <c r="M45" s="79">
        <f t="shared" si="31"/>
        <v>0</v>
      </c>
      <c r="N45" s="79">
        <f t="shared" si="31"/>
        <v>0</v>
      </c>
      <c r="O45" s="79">
        <f t="shared" si="31"/>
        <v>0</v>
      </c>
      <c r="P45" s="79">
        <f t="shared" si="31"/>
        <v>0</v>
      </c>
      <c r="Q45" s="79">
        <f t="shared" si="31"/>
        <v>0</v>
      </c>
      <c r="R45" s="79">
        <f t="shared" si="31"/>
        <v>0</v>
      </c>
      <c r="S45" s="80">
        <f t="shared" si="31"/>
        <v>0</v>
      </c>
      <c r="T45" s="1"/>
      <c r="U45" s="1"/>
    </row>
    <row r="46" spans="1:31" s="6" customFormat="1" ht="16.5" customHeight="1" x14ac:dyDescent="0.2">
      <c r="A46" s="249"/>
      <c r="B46" s="217" t="s">
        <v>76</v>
      </c>
      <c r="C46" s="253"/>
      <c r="D46" s="85"/>
      <c r="E46" s="86"/>
      <c r="F46" s="79">
        <f t="shared" ref="F46:S46" si="32">(F26-$D26)^2</f>
        <v>0</v>
      </c>
      <c r="G46" s="79">
        <f t="shared" si="32"/>
        <v>0</v>
      </c>
      <c r="H46" s="79">
        <f t="shared" si="32"/>
        <v>0</v>
      </c>
      <c r="I46" s="79">
        <f t="shared" si="32"/>
        <v>0</v>
      </c>
      <c r="J46" s="79">
        <f t="shared" si="32"/>
        <v>0</v>
      </c>
      <c r="K46" s="79">
        <f t="shared" si="32"/>
        <v>0</v>
      </c>
      <c r="L46" s="79">
        <f t="shared" si="32"/>
        <v>0</v>
      </c>
      <c r="M46" s="79">
        <f t="shared" si="32"/>
        <v>0</v>
      </c>
      <c r="N46" s="79">
        <f t="shared" si="32"/>
        <v>0</v>
      </c>
      <c r="O46" s="79">
        <f t="shared" si="32"/>
        <v>0</v>
      </c>
      <c r="P46" s="79">
        <f t="shared" si="32"/>
        <v>0</v>
      </c>
      <c r="Q46" s="79">
        <f t="shared" si="32"/>
        <v>0</v>
      </c>
      <c r="R46" s="79">
        <f t="shared" si="32"/>
        <v>0</v>
      </c>
      <c r="S46" s="80">
        <f t="shared" si="32"/>
        <v>0</v>
      </c>
      <c r="T46" s="1"/>
      <c r="U46" s="1"/>
    </row>
    <row r="47" spans="1:31" s="6" customFormat="1" ht="16.5" customHeight="1" x14ac:dyDescent="0.2">
      <c r="A47" s="249"/>
      <c r="B47" s="217" t="s">
        <v>77</v>
      </c>
      <c r="C47" s="253"/>
      <c r="D47" s="85"/>
      <c r="E47" s="86"/>
      <c r="F47" s="79">
        <f t="shared" ref="F47:S47" si="33">(F27-$D27)^2</f>
        <v>0</v>
      </c>
      <c r="G47" s="79">
        <f t="shared" si="33"/>
        <v>0</v>
      </c>
      <c r="H47" s="79">
        <f t="shared" si="33"/>
        <v>0</v>
      </c>
      <c r="I47" s="79">
        <f t="shared" si="33"/>
        <v>0</v>
      </c>
      <c r="J47" s="79">
        <f t="shared" si="33"/>
        <v>0</v>
      </c>
      <c r="K47" s="79">
        <f t="shared" si="33"/>
        <v>0</v>
      </c>
      <c r="L47" s="79">
        <f t="shared" si="33"/>
        <v>0</v>
      </c>
      <c r="M47" s="79">
        <f t="shared" si="33"/>
        <v>0</v>
      </c>
      <c r="N47" s="79">
        <f t="shared" si="33"/>
        <v>0</v>
      </c>
      <c r="O47" s="79">
        <f t="shared" si="33"/>
        <v>0</v>
      </c>
      <c r="P47" s="79">
        <f t="shared" si="33"/>
        <v>0</v>
      </c>
      <c r="Q47" s="79">
        <f t="shared" si="33"/>
        <v>0</v>
      </c>
      <c r="R47" s="79">
        <f t="shared" si="33"/>
        <v>0</v>
      </c>
      <c r="S47" s="80">
        <f t="shared" si="33"/>
        <v>0</v>
      </c>
      <c r="T47" s="1"/>
      <c r="U47" s="1"/>
    </row>
    <row r="48" spans="1:31" s="6" customFormat="1" ht="16.5" customHeight="1" x14ac:dyDescent="0.25">
      <c r="A48" s="249"/>
      <c r="B48" s="82" t="s">
        <v>96</v>
      </c>
      <c r="C48" s="253"/>
      <c r="D48" s="77"/>
      <c r="E48" s="86"/>
      <c r="F48" s="79">
        <f t="shared" ref="F48:S48" si="34">(F28-$D28)^2</f>
        <v>0</v>
      </c>
      <c r="G48" s="79">
        <f t="shared" si="34"/>
        <v>0</v>
      </c>
      <c r="H48" s="79">
        <f t="shared" si="34"/>
        <v>0</v>
      </c>
      <c r="I48" s="79">
        <f t="shared" si="34"/>
        <v>0</v>
      </c>
      <c r="J48" s="79">
        <f t="shared" si="34"/>
        <v>0</v>
      </c>
      <c r="K48" s="79">
        <f t="shared" si="34"/>
        <v>0</v>
      </c>
      <c r="L48" s="79">
        <f t="shared" si="34"/>
        <v>0</v>
      </c>
      <c r="M48" s="79">
        <f t="shared" si="34"/>
        <v>0</v>
      </c>
      <c r="N48" s="79">
        <f t="shared" si="34"/>
        <v>0</v>
      </c>
      <c r="O48" s="79">
        <f t="shared" si="34"/>
        <v>0</v>
      </c>
      <c r="P48" s="79">
        <f t="shared" si="34"/>
        <v>0</v>
      </c>
      <c r="Q48" s="79">
        <f t="shared" si="34"/>
        <v>0</v>
      </c>
      <c r="R48" s="79">
        <f t="shared" si="34"/>
        <v>0</v>
      </c>
      <c r="S48" s="80">
        <f t="shared" si="34"/>
        <v>0</v>
      </c>
      <c r="T48" s="1"/>
      <c r="U48" s="1"/>
    </row>
    <row r="49" spans="1:21" s="6" customFormat="1" ht="16.5" customHeight="1" x14ac:dyDescent="0.2">
      <c r="A49" s="249"/>
      <c r="B49" s="257" t="s">
        <v>61</v>
      </c>
      <c r="C49" s="253"/>
      <c r="D49" s="77"/>
      <c r="E49" s="86"/>
      <c r="F49" s="79">
        <f t="shared" ref="F49:S49" si="35">(F29-$D29)^2</f>
        <v>0</v>
      </c>
      <c r="G49" s="79">
        <f t="shared" si="35"/>
        <v>0</v>
      </c>
      <c r="H49" s="79">
        <f t="shared" si="35"/>
        <v>0</v>
      </c>
      <c r="I49" s="79">
        <f t="shared" si="35"/>
        <v>0</v>
      </c>
      <c r="J49" s="79">
        <f t="shared" si="35"/>
        <v>0</v>
      </c>
      <c r="K49" s="79">
        <f t="shared" si="35"/>
        <v>0</v>
      </c>
      <c r="L49" s="79">
        <f t="shared" si="35"/>
        <v>0</v>
      </c>
      <c r="M49" s="79">
        <f t="shared" si="35"/>
        <v>2.4815703885194659E-2</v>
      </c>
      <c r="N49" s="79">
        <f t="shared" si="35"/>
        <v>3.9276600581630303E-3</v>
      </c>
      <c r="O49" s="79">
        <f t="shared" si="35"/>
        <v>0</v>
      </c>
      <c r="P49" s="79">
        <f t="shared" si="35"/>
        <v>0</v>
      </c>
      <c r="Q49" s="79">
        <f t="shared" si="35"/>
        <v>0</v>
      </c>
      <c r="R49" s="79">
        <f t="shared" si="35"/>
        <v>0</v>
      </c>
      <c r="S49" s="80">
        <f t="shared" si="35"/>
        <v>0</v>
      </c>
      <c r="T49" s="1"/>
      <c r="U49" s="1"/>
    </row>
    <row r="50" spans="1:21" s="6" customFormat="1" ht="16.5" customHeight="1" x14ac:dyDescent="0.2">
      <c r="A50" s="249"/>
      <c r="B50" s="257" t="s">
        <v>62</v>
      </c>
      <c r="C50" s="253"/>
      <c r="D50" s="77"/>
      <c r="E50" s="86"/>
      <c r="F50" s="79">
        <f t="shared" ref="F50:S50" si="36">(F30-$D30)^2</f>
        <v>4.8396989146242964E-8</v>
      </c>
      <c r="G50" s="79">
        <f t="shared" si="36"/>
        <v>0</v>
      </c>
      <c r="H50" s="79">
        <f t="shared" si="36"/>
        <v>1.752837816765675E-8</v>
      </c>
      <c r="I50" s="79">
        <f t="shared" si="36"/>
        <v>3.2916591076866494E-8</v>
      </c>
      <c r="J50" s="79">
        <f t="shared" si="36"/>
        <v>0</v>
      </c>
      <c r="K50" s="79">
        <f t="shared" si="36"/>
        <v>4.451120699963259E-13</v>
      </c>
      <c r="L50" s="79">
        <f t="shared" si="36"/>
        <v>0</v>
      </c>
      <c r="M50" s="79">
        <f t="shared" si="36"/>
        <v>4.3534502185759733E-3</v>
      </c>
      <c r="N50" s="79">
        <f t="shared" si="36"/>
        <v>6.890343557372574E-4</v>
      </c>
      <c r="O50" s="79">
        <f t="shared" si="36"/>
        <v>0</v>
      </c>
      <c r="P50" s="79">
        <f t="shared" si="36"/>
        <v>0</v>
      </c>
      <c r="Q50" s="79">
        <f t="shared" si="36"/>
        <v>0</v>
      </c>
      <c r="R50" s="79">
        <f t="shared" si="36"/>
        <v>0</v>
      </c>
      <c r="S50" s="80">
        <f t="shared" si="36"/>
        <v>0</v>
      </c>
      <c r="T50" s="1"/>
      <c r="U50" s="1"/>
    </row>
    <row r="51" spans="1:21" s="6" customFormat="1" ht="16.5" customHeight="1" x14ac:dyDescent="0.2">
      <c r="A51" s="249"/>
      <c r="B51" s="217" t="s">
        <v>78</v>
      </c>
      <c r="C51" s="253"/>
      <c r="D51" s="77"/>
      <c r="E51" s="86"/>
      <c r="F51" s="79">
        <f t="shared" ref="F51:S51" si="37">(F31-$D31)^2</f>
        <v>0</v>
      </c>
      <c r="G51" s="79">
        <f t="shared" si="37"/>
        <v>0</v>
      </c>
      <c r="H51" s="79">
        <f t="shared" si="37"/>
        <v>0</v>
      </c>
      <c r="I51" s="79">
        <f t="shared" si="37"/>
        <v>0</v>
      </c>
      <c r="J51" s="79">
        <f t="shared" si="37"/>
        <v>0</v>
      </c>
      <c r="K51" s="79">
        <f t="shared" si="37"/>
        <v>0</v>
      </c>
      <c r="L51" s="79">
        <f t="shared" si="37"/>
        <v>0</v>
      </c>
      <c r="M51" s="79">
        <f t="shared" si="37"/>
        <v>0</v>
      </c>
      <c r="N51" s="79">
        <f t="shared" si="37"/>
        <v>0</v>
      </c>
      <c r="O51" s="79">
        <f t="shared" si="37"/>
        <v>0</v>
      </c>
      <c r="P51" s="79">
        <f t="shared" si="37"/>
        <v>0</v>
      </c>
      <c r="Q51" s="79">
        <f t="shared" si="37"/>
        <v>0</v>
      </c>
      <c r="R51" s="79">
        <f t="shared" si="37"/>
        <v>0</v>
      </c>
      <c r="S51" s="80">
        <f t="shared" si="37"/>
        <v>0</v>
      </c>
      <c r="T51" s="1"/>
      <c r="U51" s="1"/>
    </row>
    <row r="52" spans="1:21" s="6" customFormat="1" ht="16.5" customHeight="1" x14ac:dyDescent="0.2">
      <c r="A52" s="249"/>
      <c r="B52" s="217" t="s">
        <v>79</v>
      </c>
      <c r="C52" s="253"/>
      <c r="D52" s="77"/>
      <c r="E52" s="86"/>
      <c r="F52" s="79">
        <f t="shared" ref="F52:S52" si="38">(F32-$D32)^2</f>
        <v>0</v>
      </c>
      <c r="G52" s="79">
        <f t="shared" si="38"/>
        <v>0</v>
      </c>
      <c r="H52" s="79">
        <f t="shared" si="38"/>
        <v>0</v>
      </c>
      <c r="I52" s="79">
        <f t="shared" si="38"/>
        <v>0</v>
      </c>
      <c r="J52" s="79">
        <f t="shared" si="38"/>
        <v>0</v>
      </c>
      <c r="K52" s="79">
        <f t="shared" si="38"/>
        <v>0</v>
      </c>
      <c r="L52" s="79">
        <f t="shared" si="38"/>
        <v>0</v>
      </c>
      <c r="M52" s="79">
        <f t="shared" si="38"/>
        <v>0</v>
      </c>
      <c r="N52" s="79">
        <f t="shared" si="38"/>
        <v>0</v>
      </c>
      <c r="O52" s="79">
        <f t="shared" si="38"/>
        <v>0</v>
      </c>
      <c r="P52" s="79">
        <f t="shared" si="38"/>
        <v>0</v>
      </c>
      <c r="Q52" s="79">
        <f t="shared" si="38"/>
        <v>0</v>
      </c>
      <c r="R52" s="79">
        <f t="shared" si="38"/>
        <v>0</v>
      </c>
      <c r="S52" s="80">
        <f t="shared" si="38"/>
        <v>0</v>
      </c>
      <c r="T52" s="1"/>
      <c r="U52" s="1"/>
    </row>
    <row r="53" spans="1:21" s="6" customFormat="1" ht="16.5" customHeight="1" x14ac:dyDescent="0.25">
      <c r="A53" s="249"/>
      <c r="B53" s="82" t="s">
        <v>97</v>
      </c>
      <c r="C53" s="253"/>
      <c r="D53" s="77"/>
      <c r="E53" s="86"/>
      <c r="F53" s="79">
        <f t="shared" ref="F53:S53" si="39">(F33-$D33)^2</f>
        <v>0</v>
      </c>
      <c r="G53" s="79">
        <f t="shared" si="39"/>
        <v>0</v>
      </c>
      <c r="H53" s="79">
        <f t="shared" si="39"/>
        <v>0</v>
      </c>
      <c r="I53" s="79">
        <f t="shared" si="39"/>
        <v>0</v>
      </c>
      <c r="J53" s="79">
        <f t="shared" si="39"/>
        <v>0</v>
      </c>
      <c r="K53" s="79">
        <f t="shared" si="39"/>
        <v>0</v>
      </c>
      <c r="L53" s="79">
        <f t="shared" si="39"/>
        <v>0</v>
      </c>
      <c r="M53" s="79">
        <f t="shared" si="39"/>
        <v>0</v>
      </c>
      <c r="N53" s="79">
        <f t="shared" si="39"/>
        <v>0</v>
      </c>
      <c r="O53" s="79">
        <f t="shared" si="39"/>
        <v>0</v>
      </c>
      <c r="P53" s="79">
        <f t="shared" si="39"/>
        <v>0</v>
      </c>
      <c r="Q53" s="79">
        <f t="shared" si="39"/>
        <v>0</v>
      </c>
      <c r="R53" s="79">
        <f t="shared" si="39"/>
        <v>0</v>
      </c>
      <c r="S53" s="80">
        <f t="shared" si="39"/>
        <v>0</v>
      </c>
      <c r="T53" s="1"/>
      <c r="U53" s="1"/>
    </row>
    <row r="54" spans="1:21" s="6" customFormat="1" ht="16.5" customHeight="1" x14ac:dyDescent="0.2">
      <c r="A54" s="249"/>
      <c r="B54" s="257" t="s">
        <v>63</v>
      </c>
      <c r="C54" s="253"/>
      <c r="D54" s="77"/>
      <c r="E54" s="86"/>
      <c r="F54" s="79">
        <f t="shared" ref="F54:S54" si="40">(F34-$D34)^2</f>
        <v>2.3747063283442415E-5</v>
      </c>
      <c r="G54" s="79">
        <f t="shared" si="40"/>
        <v>4.1481745026410569E-8</v>
      </c>
      <c r="H54" s="79">
        <f t="shared" si="40"/>
        <v>2.9809673854726842E-11</v>
      </c>
      <c r="I54" s="79">
        <f t="shared" si="40"/>
        <v>5.5979671079607314E-11</v>
      </c>
      <c r="J54" s="79">
        <f t="shared" si="40"/>
        <v>0</v>
      </c>
      <c r="K54" s="79">
        <f t="shared" si="40"/>
        <v>3.7163674560647553E-16</v>
      </c>
      <c r="L54" s="79">
        <f t="shared" si="40"/>
        <v>0</v>
      </c>
      <c r="M54" s="79">
        <f t="shared" si="40"/>
        <v>7.4037044335552092E-6</v>
      </c>
      <c r="N54" s="79">
        <f t="shared" si="40"/>
        <v>1.1718077520849406E-6</v>
      </c>
      <c r="O54" s="79">
        <f t="shared" si="40"/>
        <v>0</v>
      </c>
      <c r="P54" s="79">
        <f t="shared" si="40"/>
        <v>0</v>
      </c>
      <c r="Q54" s="79">
        <f t="shared" si="40"/>
        <v>0</v>
      </c>
      <c r="R54" s="79">
        <f t="shared" si="40"/>
        <v>0</v>
      </c>
      <c r="S54" s="80">
        <f t="shared" si="40"/>
        <v>0</v>
      </c>
      <c r="T54" s="1"/>
      <c r="U54" s="1"/>
    </row>
    <row r="55" spans="1:21" ht="16.5" customHeight="1" x14ac:dyDescent="0.2">
      <c r="A55" s="249"/>
      <c r="B55" s="257" t="s">
        <v>80</v>
      </c>
      <c r="C55" s="253"/>
      <c r="D55" s="83"/>
      <c r="E55" s="9"/>
      <c r="F55" s="79">
        <f t="shared" ref="F55:S55" si="41">(F35-$D35)^2</f>
        <v>1.259964907658054E-6</v>
      </c>
      <c r="G55" s="79">
        <f t="shared" si="41"/>
        <v>2.0396214169349394E-6</v>
      </c>
      <c r="H55" s="79">
        <f t="shared" si="41"/>
        <v>9.2307815290080413E-10</v>
      </c>
      <c r="I55" s="79">
        <f t="shared" si="41"/>
        <v>1.7334510813879928E-9</v>
      </c>
      <c r="J55" s="79">
        <f t="shared" si="41"/>
        <v>0</v>
      </c>
      <c r="K55" s="79">
        <f t="shared" si="41"/>
        <v>1.150800098983458E-14</v>
      </c>
      <c r="L55" s="79">
        <f t="shared" si="41"/>
        <v>0</v>
      </c>
      <c r="M55" s="79">
        <f t="shared" si="41"/>
        <v>2.2926107298734121E-4</v>
      </c>
      <c r="N55" s="79">
        <f t="shared" si="41"/>
        <v>3.6285876210891206E-5</v>
      </c>
      <c r="O55" s="79">
        <f t="shared" si="41"/>
        <v>0</v>
      </c>
      <c r="P55" s="79">
        <f t="shared" si="41"/>
        <v>0</v>
      </c>
      <c r="Q55" s="79">
        <f t="shared" si="41"/>
        <v>0</v>
      </c>
      <c r="R55" s="79">
        <f t="shared" si="41"/>
        <v>0</v>
      </c>
      <c r="S55" s="80">
        <f t="shared" si="41"/>
        <v>0</v>
      </c>
    </row>
    <row r="56" spans="1:21" ht="16.5" customHeight="1" x14ac:dyDescent="0.2">
      <c r="A56" s="249"/>
      <c r="B56" s="52" t="s">
        <v>23</v>
      </c>
      <c r="C56" s="96"/>
      <c r="D56" s="87"/>
      <c r="E56" s="88"/>
      <c r="F56" s="79">
        <f t="shared" ref="F56:S56" si="42">(F36-$D36)^2</f>
        <v>9.0818396540480687E-3</v>
      </c>
      <c r="G56" s="79">
        <f t="shared" si="42"/>
        <v>1.4701611569470896E-2</v>
      </c>
      <c r="H56" s="79">
        <f t="shared" si="42"/>
        <v>6.6535565570779304E-6</v>
      </c>
      <c r="I56" s="79">
        <f t="shared" si="42"/>
        <v>1.2494732729296745E-5</v>
      </c>
      <c r="J56" s="79">
        <f t="shared" si="42"/>
        <v>0</v>
      </c>
      <c r="K56" s="79">
        <f t="shared" si="42"/>
        <v>8.2949786324751252E-11</v>
      </c>
      <c r="L56" s="79">
        <f t="shared" si="42"/>
        <v>0</v>
      </c>
      <c r="M56" s="79">
        <f t="shared" si="42"/>
        <v>1.6525161067034997</v>
      </c>
      <c r="N56" s="79">
        <f t="shared" si="42"/>
        <v>0.26154895858687494</v>
      </c>
      <c r="O56" s="79">
        <f t="shared" si="42"/>
        <v>0</v>
      </c>
      <c r="P56" s="79">
        <f t="shared" si="42"/>
        <v>0</v>
      </c>
      <c r="Q56" s="79">
        <f t="shared" si="42"/>
        <v>0</v>
      </c>
      <c r="R56" s="79">
        <f t="shared" si="42"/>
        <v>0</v>
      </c>
      <c r="S56" s="80">
        <f t="shared" si="42"/>
        <v>0</v>
      </c>
    </row>
    <row r="57" spans="1:21" ht="16.5" customHeight="1" x14ac:dyDescent="0.2">
      <c r="A57" s="249"/>
      <c r="B57" s="258" t="s">
        <v>24</v>
      </c>
      <c r="C57" s="96"/>
      <c r="D57" s="87"/>
      <c r="E57" s="88"/>
      <c r="F57" s="79">
        <f t="shared" ref="F57:S57" si="43">(F37-$D37)^2</f>
        <v>3.4559085480112217E-2</v>
      </c>
      <c r="G57" s="79">
        <f t="shared" si="43"/>
        <v>5.2871676979468617E-2</v>
      </c>
      <c r="H57" s="79">
        <f t="shared" si="43"/>
        <v>5.2510142071251243E-6</v>
      </c>
      <c r="I57" s="79">
        <f t="shared" si="43"/>
        <v>1.0536975417580186E-5</v>
      </c>
      <c r="J57" s="79">
        <f t="shared" si="43"/>
        <v>4.3928277939505294E-6</v>
      </c>
      <c r="K57" s="79">
        <f t="shared" si="43"/>
        <v>3.2450794908420841E-10</v>
      </c>
      <c r="L57" s="79">
        <f t="shared" si="43"/>
        <v>0</v>
      </c>
      <c r="M57" s="79">
        <f t="shared" si="43"/>
        <v>6.2883124525687295</v>
      </c>
      <c r="N57" s="79">
        <f t="shared" si="43"/>
        <v>0.99527113022762292</v>
      </c>
      <c r="O57" s="79">
        <f t="shared" si="43"/>
        <v>0</v>
      </c>
      <c r="P57" s="79">
        <f t="shared" si="43"/>
        <v>0</v>
      </c>
      <c r="Q57" s="79">
        <f t="shared" si="43"/>
        <v>0</v>
      </c>
      <c r="R57" s="79">
        <f t="shared" si="43"/>
        <v>0</v>
      </c>
      <c r="S57" s="80">
        <f t="shared" si="43"/>
        <v>0</v>
      </c>
    </row>
    <row r="58" spans="1:21" ht="16.5" customHeight="1" x14ac:dyDescent="0.2">
      <c r="A58" s="248" t="s">
        <v>1</v>
      </c>
      <c r="B58" s="216" t="s">
        <v>22</v>
      </c>
      <c r="C58" s="251"/>
      <c r="D58" s="69"/>
      <c r="E58" s="70"/>
      <c r="F58" s="89">
        <f t="shared" ref="F58:S58" si="44">(100*F38)/(SUM($F38:$S38))</f>
        <v>0</v>
      </c>
      <c r="G58" s="89">
        <f t="shared" si="44"/>
        <v>37.795158156667512</v>
      </c>
      <c r="H58" s="89">
        <f t="shared" si="44"/>
        <v>46.762410704829165</v>
      </c>
      <c r="I58" s="89">
        <f t="shared" si="44"/>
        <v>11.612158306072891</v>
      </c>
      <c r="J58" s="89">
        <f t="shared" si="44"/>
        <v>3.8302727789727511</v>
      </c>
      <c r="K58" s="89">
        <f t="shared" si="44"/>
        <v>5.3457687140343212E-8</v>
      </c>
      <c r="L58" s="89">
        <f t="shared" si="44"/>
        <v>0</v>
      </c>
      <c r="M58" s="89">
        <f t="shared" si="44"/>
        <v>0</v>
      </c>
      <c r="N58" s="89">
        <f t="shared" si="44"/>
        <v>0</v>
      </c>
      <c r="O58" s="89">
        <f t="shared" si="44"/>
        <v>0</v>
      </c>
      <c r="P58" s="89">
        <f t="shared" si="44"/>
        <v>0</v>
      </c>
      <c r="Q58" s="89">
        <f t="shared" si="44"/>
        <v>0</v>
      </c>
      <c r="R58" s="89">
        <f t="shared" si="44"/>
        <v>0</v>
      </c>
      <c r="S58" s="90">
        <f t="shared" si="44"/>
        <v>0</v>
      </c>
    </row>
    <row r="59" spans="1:21" ht="16.5" customHeight="1" x14ac:dyDescent="0.2">
      <c r="A59" s="249"/>
      <c r="B59" s="217" t="s">
        <v>18</v>
      </c>
      <c r="C59" s="252"/>
      <c r="D59" s="73"/>
      <c r="E59" s="74"/>
      <c r="F59" s="62">
        <f t="shared" ref="F59:S59" si="45">(100*F39)/(SUM($F39:$S39))</f>
        <v>48.963792290905388</v>
      </c>
      <c r="G59" s="62">
        <f t="shared" si="45"/>
        <v>0</v>
      </c>
      <c r="H59" s="62">
        <f t="shared" si="45"/>
        <v>17.733662422460188</v>
      </c>
      <c r="I59" s="62">
        <f t="shared" si="45"/>
        <v>33.302094961616895</v>
      </c>
      <c r="J59" s="62">
        <f t="shared" si="45"/>
        <v>0</v>
      </c>
      <c r="K59" s="62">
        <f t="shared" si="45"/>
        <v>4.5032501752487517E-4</v>
      </c>
      <c r="L59" s="62">
        <f t="shared" si="45"/>
        <v>0</v>
      </c>
      <c r="M59" s="62">
        <f t="shared" si="45"/>
        <v>0</v>
      </c>
      <c r="N59" s="62">
        <f t="shared" si="45"/>
        <v>0</v>
      </c>
      <c r="O59" s="62">
        <f t="shared" si="45"/>
        <v>0</v>
      </c>
      <c r="P59" s="62">
        <f t="shared" si="45"/>
        <v>0</v>
      </c>
      <c r="Q59" s="62">
        <f t="shared" si="45"/>
        <v>0</v>
      </c>
      <c r="R59" s="62">
        <f t="shared" si="45"/>
        <v>0</v>
      </c>
      <c r="S59" s="63">
        <f t="shared" si="45"/>
        <v>0</v>
      </c>
    </row>
    <row r="60" spans="1:21" ht="16.5" customHeight="1" x14ac:dyDescent="0.2">
      <c r="A60" s="249"/>
      <c r="B60" s="217" t="s">
        <v>52</v>
      </c>
      <c r="C60" s="20"/>
      <c r="D60" s="59"/>
      <c r="E60" s="61"/>
      <c r="F60" s="62">
        <f t="shared" ref="F60:S60" si="46">(100*F40)/(SUM($F40:$S40))</f>
        <v>100</v>
      </c>
      <c r="G60" s="62">
        <f t="shared" si="46"/>
        <v>0</v>
      </c>
      <c r="H60" s="62">
        <f t="shared" si="46"/>
        <v>0</v>
      </c>
      <c r="I60" s="62">
        <f t="shared" si="46"/>
        <v>0</v>
      </c>
      <c r="J60" s="62">
        <f t="shared" si="46"/>
        <v>0</v>
      </c>
      <c r="K60" s="62">
        <f t="shared" si="46"/>
        <v>0</v>
      </c>
      <c r="L60" s="62">
        <f t="shared" si="46"/>
        <v>0</v>
      </c>
      <c r="M60" s="62">
        <f t="shared" si="46"/>
        <v>0</v>
      </c>
      <c r="N60" s="62">
        <f t="shared" si="46"/>
        <v>0</v>
      </c>
      <c r="O60" s="62">
        <f t="shared" si="46"/>
        <v>0</v>
      </c>
      <c r="P60" s="62">
        <f t="shared" si="46"/>
        <v>0</v>
      </c>
      <c r="Q60" s="62">
        <f t="shared" si="46"/>
        <v>0</v>
      </c>
      <c r="R60" s="62">
        <f t="shared" si="46"/>
        <v>0</v>
      </c>
      <c r="S60" s="63">
        <f t="shared" si="46"/>
        <v>0</v>
      </c>
    </row>
    <row r="61" spans="1:21" ht="16.5" customHeight="1" x14ac:dyDescent="0.2">
      <c r="A61" s="249"/>
      <c r="B61" s="217" t="s">
        <v>53</v>
      </c>
      <c r="C61" s="68"/>
      <c r="D61" s="77"/>
      <c r="E61" s="78"/>
      <c r="F61" s="62">
        <f t="shared" ref="F61:S61" si="47">(100*F41)/(SUM($F41:$S41))</f>
        <v>100</v>
      </c>
      <c r="G61" s="62">
        <f t="shared" si="47"/>
        <v>0</v>
      </c>
      <c r="H61" s="62">
        <f t="shared" si="47"/>
        <v>0</v>
      </c>
      <c r="I61" s="62">
        <f t="shared" si="47"/>
        <v>0</v>
      </c>
      <c r="J61" s="62">
        <f t="shared" si="47"/>
        <v>0</v>
      </c>
      <c r="K61" s="62">
        <f t="shared" si="47"/>
        <v>0</v>
      </c>
      <c r="L61" s="62">
        <f t="shared" si="47"/>
        <v>0</v>
      </c>
      <c r="M61" s="62">
        <f t="shared" si="47"/>
        <v>0</v>
      </c>
      <c r="N61" s="62">
        <f t="shared" si="47"/>
        <v>0</v>
      </c>
      <c r="O61" s="62">
        <f t="shared" si="47"/>
        <v>0</v>
      </c>
      <c r="P61" s="62">
        <f t="shared" si="47"/>
        <v>0</v>
      </c>
      <c r="Q61" s="62">
        <f t="shared" si="47"/>
        <v>0</v>
      </c>
      <c r="R61" s="62">
        <f t="shared" si="47"/>
        <v>0</v>
      </c>
      <c r="S61" s="63">
        <f t="shared" si="47"/>
        <v>0</v>
      </c>
    </row>
    <row r="62" spans="1:21" ht="16.5" customHeight="1" x14ac:dyDescent="0.2">
      <c r="A62" s="249"/>
      <c r="B62" s="256" t="s">
        <v>74</v>
      </c>
      <c r="C62" s="253"/>
      <c r="D62" s="77"/>
      <c r="E62" s="81"/>
      <c r="F62" s="62">
        <f t="shared" ref="F62:S62" si="48">(100*F42)/(SUM($F42:$S42))</f>
        <v>99.999080317337615</v>
      </c>
      <c r="G62" s="62">
        <f t="shared" si="48"/>
        <v>0</v>
      </c>
      <c r="H62" s="62">
        <f t="shared" si="48"/>
        <v>0</v>
      </c>
      <c r="I62" s="62">
        <f t="shared" si="48"/>
        <v>0</v>
      </c>
      <c r="J62" s="62">
        <f t="shared" si="48"/>
        <v>0</v>
      </c>
      <c r="K62" s="62">
        <f t="shared" si="48"/>
        <v>9.1968266238725259E-4</v>
      </c>
      <c r="L62" s="62">
        <f t="shared" si="48"/>
        <v>0</v>
      </c>
      <c r="M62" s="62">
        <f t="shared" si="48"/>
        <v>0</v>
      </c>
      <c r="N62" s="62">
        <f t="shared" si="48"/>
        <v>0</v>
      </c>
      <c r="O62" s="62">
        <f t="shared" si="48"/>
        <v>0</v>
      </c>
      <c r="P62" s="62">
        <f t="shared" si="48"/>
        <v>0</v>
      </c>
      <c r="Q62" s="62">
        <f t="shared" si="48"/>
        <v>0</v>
      </c>
      <c r="R62" s="62">
        <f t="shared" si="48"/>
        <v>0</v>
      </c>
      <c r="S62" s="63">
        <f t="shared" si="48"/>
        <v>0</v>
      </c>
    </row>
    <row r="63" spans="1:21" ht="16.5" customHeight="1" x14ac:dyDescent="0.2">
      <c r="A63" s="249"/>
      <c r="B63" s="217" t="s">
        <v>54</v>
      </c>
      <c r="C63" s="96"/>
      <c r="D63" s="83"/>
      <c r="E63" s="9"/>
      <c r="F63" s="62">
        <f t="shared" ref="F63:S63" si="49">(100*F43)/(SUM($F43:$S43))</f>
        <v>0</v>
      </c>
      <c r="G63" s="62">
        <f t="shared" si="49"/>
        <v>100</v>
      </c>
      <c r="H63" s="62">
        <f t="shared" si="49"/>
        <v>0</v>
      </c>
      <c r="I63" s="62">
        <f t="shared" si="49"/>
        <v>0</v>
      </c>
      <c r="J63" s="62">
        <f t="shared" si="49"/>
        <v>0</v>
      </c>
      <c r="K63" s="62">
        <f t="shared" si="49"/>
        <v>0</v>
      </c>
      <c r="L63" s="62">
        <f t="shared" si="49"/>
        <v>0</v>
      </c>
      <c r="M63" s="62">
        <f t="shared" si="49"/>
        <v>0</v>
      </c>
      <c r="N63" s="62">
        <f t="shared" si="49"/>
        <v>0</v>
      </c>
      <c r="O63" s="62">
        <f t="shared" si="49"/>
        <v>0</v>
      </c>
      <c r="P63" s="62">
        <f t="shared" si="49"/>
        <v>0</v>
      </c>
      <c r="Q63" s="62">
        <f t="shared" si="49"/>
        <v>0</v>
      </c>
      <c r="R63" s="62">
        <f t="shared" si="49"/>
        <v>0</v>
      </c>
      <c r="S63" s="63">
        <f t="shared" si="49"/>
        <v>0</v>
      </c>
    </row>
    <row r="64" spans="1:21" ht="16.5" customHeight="1" x14ac:dyDescent="0.2">
      <c r="A64" s="249"/>
      <c r="B64" s="217" t="s">
        <v>55</v>
      </c>
      <c r="C64" s="96"/>
      <c r="D64" s="84"/>
      <c r="E64" s="9"/>
      <c r="F64" s="62">
        <f t="shared" ref="F64:S64" si="50">(100*F44)/(SUM($F44:$S44))</f>
        <v>0</v>
      </c>
      <c r="G64" s="62">
        <f t="shared" si="50"/>
        <v>100</v>
      </c>
      <c r="H64" s="62">
        <f t="shared" si="50"/>
        <v>0</v>
      </c>
      <c r="I64" s="62">
        <f t="shared" si="50"/>
        <v>0</v>
      </c>
      <c r="J64" s="62">
        <f t="shared" si="50"/>
        <v>0</v>
      </c>
      <c r="K64" s="62">
        <f t="shared" si="50"/>
        <v>0</v>
      </c>
      <c r="L64" s="62">
        <f t="shared" si="50"/>
        <v>0</v>
      </c>
      <c r="M64" s="62">
        <f t="shared" si="50"/>
        <v>0</v>
      </c>
      <c r="N64" s="62">
        <f t="shared" si="50"/>
        <v>0</v>
      </c>
      <c r="O64" s="62">
        <f t="shared" si="50"/>
        <v>0</v>
      </c>
      <c r="P64" s="62">
        <f t="shared" si="50"/>
        <v>0</v>
      </c>
      <c r="Q64" s="62">
        <f t="shared" si="50"/>
        <v>0</v>
      </c>
      <c r="R64" s="62">
        <f t="shared" si="50"/>
        <v>0</v>
      </c>
      <c r="S64" s="63">
        <f t="shared" si="50"/>
        <v>0</v>
      </c>
    </row>
    <row r="65" spans="1:21" s="6" customFormat="1" ht="16.5" customHeight="1" x14ac:dyDescent="0.2">
      <c r="A65" s="249"/>
      <c r="B65" s="256" t="s">
        <v>75</v>
      </c>
      <c r="C65" s="253"/>
      <c r="D65" s="85"/>
      <c r="E65" s="86"/>
      <c r="F65" s="62">
        <f t="shared" ref="F65:S65" si="51">(100*F45)/(SUM($F45:$S45))</f>
        <v>0</v>
      </c>
      <c r="G65" s="62">
        <f t="shared" si="51"/>
        <v>99.99999985856293</v>
      </c>
      <c r="H65" s="62">
        <f t="shared" si="51"/>
        <v>0</v>
      </c>
      <c r="I65" s="62">
        <f t="shared" si="51"/>
        <v>0</v>
      </c>
      <c r="J65" s="62">
        <f t="shared" si="51"/>
        <v>0</v>
      </c>
      <c r="K65" s="62">
        <f t="shared" si="51"/>
        <v>1.414370720656384E-7</v>
      </c>
      <c r="L65" s="62">
        <f t="shared" si="51"/>
        <v>0</v>
      </c>
      <c r="M65" s="62">
        <f t="shared" si="51"/>
        <v>0</v>
      </c>
      <c r="N65" s="62">
        <f t="shared" si="51"/>
        <v>0</v>
      </c>
      <c r="O65" s="62">
        <f t="shared" si="51"/>
        <v>0</v>
      </c>
      <c r="P65" s="62">
        <f t="shared" si="51"/>
        <v>0</v>
      </c>
      <c r="Q65" s="62">
        <f t="shared" si="51"/>
        <v>0</v>
      </c>
      <c r="R65" s="62">
        <f t="shared" si="51"/>
        <v>0</v>
      </c>
      <c r="S65" s="63">
        <f t="shared" si="51"/>
        <v>0</v>
      </c>
      <c r="T65" s="1"/>
      <c r="U65" s="1"/>
    </row>
    <row r="66" spans="1:21" s="6" customFormat="1" ht="16.5" customHeight="1" x14ac:dyDescent="0.2">
      <c r="A66" s="249"/>
      <c r="B66" s="217" t="s">
        <v>76</v>
      </c>
      <c r="C66" s="253"/>
      <c r="D66" s="85"/>
      <c r="E66" s="86"/>
      <c r="F66" s="62" t="e">
        <f t="shared" ref="F66:S66" si="52">(100*F46)/(SUM($F46:$S46))</f>
        <v>#DIV/0!</v>
      </c>
      <c r="G66" s="62" t="e">
        <f t="shared" si="52"/>
        <v>#DIV/0!</v>
      </c>
      <c r="H66" s="62" t="e">
        <f t="shared" si="52"/>
        <v>#DIV/0!</v>
      </c>
      <c r="I66" s="62" t="e">
        <f t="shared" si="52"/>
        <v>#DIV/0!</v>
      </c>
      <c r="J66" s="62" t="e">
        <f t="shared" si="52"/>
        <v>#DIV/0!</v>
      </c>
      <c r="K66" s="62" t="e">
        <f t="shared" si="52"/>
        <v>#DIV/0!</v>
      </c>
      <c r="L66" s="62" t="e">
        <f t="shared" si="52"/>
        <v>#DIV/0!</v>
      </c>
      <c r="M66" s="62" t="e">
        <f t="shared" si="52"/>
        <v>#DIV/0!</v>
      </c>
      <c r="N66" s="62" t="e">
        <f t="shared" si="52"/>
        <v>#DIV/0!</v>
      </c>
      <c r="O66" s="62" t="e">
        <f t="shared" si="52"/>
        <v>#DIV/0!</v>
      </c>
      <c r="P66" s="62" t="e">
        <f t="shared" si="52"/>
        <v>#DIV/0!</v>
      </c>
      <c r="Q66" s="62" t="e">
        <f t="shared" si="52"/>
        <v>#DIV/0!</v>
      </c>
      <c r="R66" s="62" t="e">
        <f t="shared" si="52"/>
        <v>#DIV/0!</v>
      </c>
      <c r="S66" s="63" t="e">
        <f t="shared" si="52"/>
        <v>#DIV/0!</v>
      </c>
      <c r="T66" s="1"/>
      <c r="U66" s="1"/>
    </row>
    <row r="67" spans="1:21" s="6" customFormat="1" ht="16.5" customHeight="1" x14ac:dyDescent="0.2">
      <c r="A67" s="249"/>
      <c r="B67" s="217" t="s">
        <v>77</v>
      </c>
      <c r="C67" s="253"/>
      <c r="D67" s="85"/>
      <c r="E67" s="86"/>
      <c r="F67" s="62" t="e">
        <f t="shared" ref="F67:S67" si="53">(100*F47)/(SUM($F47:$S47))</f>
        <v>#DIV/0!</v>
      </c>
      <c r="G67" s="62" t="e">
        <f t="shared" si="53"/>
        <v>#DIV/0!</v>
      </c>
      <c r="H67" s="62" t="e">
        <f t="shared" si="53"/>
        <v>#DIV/0!</v>
      </c>
      <c r="I67" s="62" t="e">
        <f t="shared" si="53"/>
        <v>#DIV/0!</v>
      </c>
      <c r="J67" s="62" t="e">
        <f t="shared" si="53"/>
        <v>#DIV/0!</v>
      </c>
      <c r="K67" s="62" t="e">
        <f t="shared" si="53"/>
        <v>#DIV/0!</v>
      </c>
      <c r="L67" s="62" t="e">
        <f t="shared" si="53"/>
        <v>#DIV/0!</v>
      </c>
      <c r="M67" s="62" t="e">
        <f t="shared" si="53"/>
        <v>#DIV/0!</v>
      </c>
      <c r="N67" s="62" t="e">
        <f t="shared" si="53"/>
        <v>#DIV/0!</v>
      </c>
      <c r="O67" s="62" t="e">
        <f t="shared" si="53"/>
        <v>#DIV/0!</v>
      </c>
      <c r="P67" s="62" t="e">
        <f t="shared" si="53"/>
        <v>#DIV/0!</v>
      </c>
      <c r="Q67" s="62" t="e">
        <f t="shared" si="53"/>
        <v>#DIV/0!</v>
      </c>
      <c r="R67" s="62" t="e">
        <f t="shared" si="53"/>
        <v>#DIV/0!</v>
      </c>
      <c r="S67" s="63" t="e">
        <f t="shared" si="53"/>
        <v>#DIV/0!</v>
      </c>
      <c r="T67" s="1"/>
      <c r="U67" s="1"/>
    </row>
    <row r="68" spans="1:21" s="6" customFormat="1" ht="16.5" customHeight="1" x14ac:dyDescent="0.25">
      <c r="A68" s="249"/>
      <c r="B68" s="82" t="s">
        <v>96</v>
      </c>
      <c r="C68" s="253"/>
      <c r="D68" s="77"/>
      <c r="E68" s="86"/>
      <c r="F68" s="62" t="e">
        <f t="shared" ref="F68:S68" si="54">(100*F48)/(SUM($F48:$S48))</f>
        <v>#DIV/0!</v>
      </c>
      <c r="G68" s="62" t="e">
        <f t="shared" si="54"/>
        <v>#DIV/0!</v>
      </c>
      <c r="H68" s="62" t="e">
        <f t="shared" si="54"/>
        <v>#DIV/0!</v>
      </c>
      <c r="I68" s="62" t="e">
        <f t="shared" si="54"/>
        <v>#DIV/0!</v>
      </c>
      <c r="J68" s="62" t="e">
        <f t="shared" si="54"/>
        <v>#DIV/0!</v>
      </c>
      <c r="K68" s="62" t="e">
        <f t="shared" si="54"/>
        <v>#DIV/0!</v>
      </c>
      <c r="L68" s="62" t="e">
        <f t="shared" si="54"/>
        <v>#DIV/0!</v>
      </c>
      <c r="M68" s="62" t="e">
        <f t="shared" si="54"/>
        <v>#DIV/0!</v>
      </c>
      <c r="N68" s="62" t="e">
        <f t="shared" si="54"/>
        <v>#DIV/0!</v>
      </c>
      <c r="O68" s="62" t="e">
        <f t="shared" si="54"/>
        <v>#DIV/0!</v>
      </c>
      <c r="P68" s="62" t="e">
        <f t="shared" si="54"/>
        <v>#DIV/0!</v>
      </c>
      <c r="Q68" s="62" t="e">
        <f t="shared" si="54"/>
        <v>#DIV/0!</v>
      </c>
      <c r="R68" s="62" t="e">
        <f t="shared" si="54"/>
        <v>#DIV/0!</v>
      </c>
      <c r="S68" s="63" t="e">
        <f t="shared" si="54"/>
        <v>#DIV/0!</v>
      </c>
      <c r="T68" s="1"/>
      <c r="U68" s="1"/>
    </row>
    <row r="69" spans="1:21" s="6" customFormat="1" ht="16.5" customHeight="1" x14ac:dyDescent="0.2">
      <c r="A69" s="249"/>
      <c r="B69" s="257" t="s">
        <v>61</v>
      </c>
      <c r="C69" s="253"/>
      <c r="D69" s="77"/>
      <c r="E69" s="86"/>
      <c r="F69" s="62">
        <f t="shared" ref="F69:S69" si="55">(100*F49)/(SUM($F49:$S49))</f>
        <v>0</v>
      </c>
      <c r="G69" s="62">
        <f t="shared" si="55"/>
        <v>0</v>
      </c>
      <c r="H69" s="62">
        <f t="shared" si="55"/>
        <v>0</v>
      </c>
      <c r="I69" s="62">
        <f t="shared" si="55"/>
        <v>0</v>
      </c>
      <c r="J69" s="62">
        <f t="shared" si="55"/>
        <v>0</v>
      </c>
      <c r="K69" s="62">
        <f t="shared" si="55"/>
        <v>0</v>
      </c>
      <c r="L69" s="62">
        <f t="shared" si="55"/>
        <v>0</v>
      </c>
      <c r="M69" s="62">
        <f t="shared" si="55"/>
        <v>86.335419661028666</v>
      </c>
      <c r="N69" s="62">
        <f t="shared" si="55"/>
        <v>13.664580338971335</v>
      </c>
      <c r="O69" s="62">
        <f t="shared" si="55"/>
        <v>0</v>
      </c>
      <c r="P69" s="62">
        <f t="shared" si="55"/>
        <v>0</v>
      </c>
      <c r="Q69" s="62">
        <f t="shared" si="55"/>
        <v>0</v>
      </c>
      <c r="R69" s="62">
        <f t="shared" si="55"/>
        <v>0</v>
      </c>
      <c r="S69" s="63">
        <f t="shared" si="55"/>
        <v>0</v>
      </c>
      <c r="T69" s="1"/>
      <c r="U69" s="1"/>
    </row>
    <row r="70" spans="1:21" s="6" customFormat="1" ht="16.5" customHeight="1" x14ac:dyDescent="0.2">
      <c r="A70" s="249"/>
      <c r="B70" s="257" t="s">
        <v>62</v>
      </c>
      <c r="C70" s="253"/>
      <c r="D70" s="77"/>
      <c r="E70" s="86"/>
      <c r="F70" s="62">
        <f t="shared" ref="F70:S70" si="56">(100*F50)/(SUM($F50:$S50))</f>
        <v>9.5976576184741915E-4</v>
      </c>
      <c r="G70" s="62">
        <f t="shared" si="56"/>
        <v>0</v>
      </c>
      <c r="H70" s="62">
        <f t="shared" si="56"/>
        <v>3.476071037228298E-4</v>
      </c>
      <c r="I70" s="62">
        <f t="shared" si="56"/>
        <v>6.5277236600081389E-4</v>
      </c>
      <c r="J70" s="62">
        <f t="shared" si="56"/>
        <v>0</v>
      </c>
      <c r="K70" s="62">
        <f t="shared" si="56"/>
        <v>8.8270640902186993E-9</v>
      </c>
      <c r="L70" s="62">
        <f t="shared" si="56"/>
        <v>0</v>
      </c>
      <c r="M70" s="62">
        <f t="shared" si="56"/>
        <v>86.333727353796363</v>
      </c>
      <c r="N70" s="62">
        <f t="shared" si="56"/>
        <v>13.664312492145015</v>
      </c>
      <c r="O70" s="62">
        <f t="shared" si="56"/>
        <v>0</v>
      </c>
      <c r="P70" s="62">
        <f t="shared" si="56"/>
        <v>0</v>
      </c>
      <c r="Q70" s="62">
        <f t="shared" si="56"/>
        <v>0</v>
      </c>
      <c r="R70" s="62">
        <f t="shared" si="56"/>
        <v>0</v>
      </c>
      <c r="S70" s="63">
        <f t="shared" si="56"/>
        <v>0</v>
      </c>
      <c r="T70" s="1"/>
      <c r="U70" s="1"/>
    </row>
    <row r="71" spans="1:21" s="6" customFormat="1" ht="16.5" customHeight="1" x14ac:dyDescent="0.2">
      <c r="A71" s="249"/>
      <c r="B71" s="217" t="s">
        <v>78</v>
      </c>
      <c r="C71" s="253"/>
      <c r="D71" s="77"/>
      <c r="E71" s="86"/>
      <c r="F71" s="62" t="e">
        <f t="shared" ref="F71:S71" si="57">(100*F51)/(SUM($F51:$S51))</f>
        <v>#DIV/0!</v>
      </c>
      <c r="G71" s="62" t="e">
        <f t="shared" si="57"/>
        <v>#DIV/0!</v>
      </c>
      <c r="H71" s="62" t="e">
        <f t="shared" si="57"/>
        <v>#DIV/0!</v>
      </c>
      <c r="I71" s="62" t="e">
        <f t="shared" si="57"/>
        <v>#DIV/0!</v>
      </c>
      <c r="J71" s="62" t="e">
        <f t="shared" si="57"/>
        <v>#DIV/0!</v>
      </c>
      <c r="K71" s="62" t="e">
        <f t="shared" si="57"/>
        <v>#DIV/0!</v>
      </c>
      <c r="L71" s="62" t="e">
        <f t="shared" si="57"/>
        <v>#DIV/0!</v>
      </c>
      <c r="M71" s="62" t="e">
        <f t="shared" si="57"/>
        <v>#DIV/0!</v>
      </c>
      <c r="N71" s="62" t="e">
        <f t="shared" si="57"/>
        <v>#DIV/0!</v>
      </c>
      <c r="O71" s="62" t="e">
        <f t="shared" si="57"/>
        <v>#DIV/0!</v>
      </c>
      <c r="P71" s="62" t="e">
        <f t="shared" si="57"/>
        <v>#DIV/0!</v>
      </c>
      <c r="Q71" s="62" t="e">
        <f t="shared" si="57"/>
        <v>#DIV/0!</v>
      </c>
      <c r="R71" s="62" t="e">
        <f t="shared" si="57"/>
        <v>#DIV/0!</v>
      </c>
      <c r="S71" s="63" t="e">
        <f t="shared" si="57"/>
        <v>#DIV/0!</v>
      </c>
      <c r="T71" s="1"/>
      <c r="U71" s="1"/>
    </row>
    <row r="72" spans="1:21" s="6" customFormat="1" ht="16.5" customHeight="1" x14ac:dyDescent="0.2">
      <c r="A72" s="249"/>
      <c r="B72" s="217" t="s">
        <v>79</v>
      </c>
      <c r="C72" s="253"/>
      <c r="D72" s="77"/>
      <c r="E72" s="86"/>
      <c r="F72" s="62" t="e">
        <f t="shared" ref="F72:S72" si="58">(100*F52)/(SUM($F52:$S52))</f>
        <v>#DIV/0!</v>
      </c>
      <c r="G72" s="62" t="e">
        <f t="shared" si="58"/>
        <v>#DIV/0!</v>
      </c>
      <c r="H72" s="62" t="e">
        <f t="shared" si="58"/>
        <v>#DIV/0!</v>
      </c>
      <c r="I72" s="62" t="e">
        <f t="shared" si="58"/>
        <v>#DIV/0!</v>
      </c>
      <c r="J72" s="62" t="e">
        <f t="shared" si="58"/>
        <v>#DIV/0!</v>
      </c>
      <c r="K72" s="62" t="e">
        <f t="shared" si="58"/>
        <v>#DIV/0!</v>
      </c>
      <c r="L72" s="62" t="e">
        <f t="shared" si="58"/>
        <v>#DIV/0!</v>
      </c>
      <c r="M72" s="62" t="e">
        <f t="shared" si="58"/>
        <v>#DIV/0!</v>
      </c>
      <c r="N72" s="62" t="e">
        <f t="shared" si="58"/>
        <v>#DIV/0!</v>
      </c>
      <c r="O72" s="62" t="e">
        <f t="shared" si="58"/>
        <v>#DIV/0!</v>
      </c>
      <c r="P72" s="62" t="e">
        <f t="shared" si="58"/>
        <v>#DIV/0!</v>
      </c>
      <c r="Q72" s="62" t="e">
        <f t="shared" si="58"/>
        <v>#DIV/0!</v>
      </c>
      <c r="R72" s="62" t="e">
        <f t="shared" si="58"/>
        <v>#DIV/0!</v>
      </c>
      <c r="S72" s="63" t="e">
        <f t="shared" si="58"/>
        <v>#DIV/0!</v>
      </c>
      <c r="T72" s="1"/>
      <c r="U72" s="1"/>
    </row>
    <row r="73" spans="1:21" s="6" customFormat="1" ht="16.5" customHeight="1" x14ac:dyDescent="0.25">
      <c r="A73" s="249"/>
      <c r="B73" s="82" t="s">
        <v>97</v>
      </c>
      <c r="C73" s="253"/>
      <c r="D73" s="77"/>
      <c r="E73" s="86"/>
      <c r="F73" s="62" t="e">
        <f t="shared" ref="F73:S73" si="59">(100*F53)/(SUM($F53:$S53))</f>
        <v>#DIV/0!</v>
      </c>
      <c r="G73" s="62" t="e">
        <f t="shared" si="59"/>
        <v>#DIV/0!</v>
      </c>
      <c r="H73" s="62" t="e">
        <f t="shared" si="59"/>
        <v>#DIV/0!</v>
      </c>
      <c r="I73" s="62" t="e">
        <f t="shared" si="59"/>
        <v>#DIV/0!</v>
      </c>
      <c r="J73" s="62" t="e">
        <f t="shared" si="59"/>
        <v>#DIV/0!</v>
      </c>
      <c r="K73" s="62" t="e">
        <f t="shared" si="59"/>
        <v>#DIV/0!</v>
      </c>
      <c r="L73" s="62" t="e">
        <f t="shared" si="59"/>
        <v>#DIV/0!</v>
      </c>
      <c r="M73" s="62" t="e">
        <f t="shared" si="59"/>
        <v>#DIV/0!</v>
      </c>
      <c r="N73" s="62" t="e">
        <f t="shared" si="59"/>
        <v>#DIV/0!</v>
      </c>
      <c r="O73" s="62" t="e">
        <f t="shared" si="59"/>
        <v>#DIV/0!</v>
      </c>
      <c r="P73" s="62" t="e">
        <f t="shared" si="59"/>
        <v>#DIV/0!</v>
      </c>
      <c r="Q73" s="62" t="e">
        <f t="shared" si="59"/>
        <v>#DIV/0!</v>
      </c>
      <c r="R73" s="62" t="e">
        <f t="shared" si="59"/>
        <v>#DIV/0!</v>
      </c>
      <c r="S73" s="63" t="e">
        <f t="shared" si="59"/>
        <v>#DIV/0!</v>
      </c>
      <c r="T73" s="1"/>
      <c r="U73" s="1"/>
    </row>
    <row r="74" spans="1:21" ht="16.5" customHeight="1" x14ac:dyDescent="0.2">
      <c r="A74" s="249"/>
      <c r="B74" s="257" t="s">
        <v>63</v>
      </c>
      <c r="C74" s="253"/>
      <c r="D74" s="77"/>
      <c r="E74" s="86"/>
      <c r="F74" s="62">
        <f t="shared" ref="F74:S74" si="60">(100*F54)/(SUM($F54:$S54))</f>
        <v>73.374608685406685</v>
      </c>
      <c r="G74" s="62">
        <f t="shared" si="60"/>
        <v>0.12817192477955403</v>
      </c>
      <c r="H74" s="62">
        <f t="shared" si="60"/>
        <v>9.2107100908568005E-5</v>
      </c>
      <c r="I74" s="62">
        <f t="shared" si="60"/>
        <v>1.7296818603536123E-4</v>
      </c>
      <c r="J74" s="62">
        <f t="shared" si="60"/>
        <v>0</v>
      </c>
      <c r="K74" s="62">
        <f t="shared" si="60"/>
        <v>1.1482978108289378E-9</v>
      </c>
      <c r="L74" s="62">
        <f t="shared" si="60"/>
        <v>0</v>
      </c>
      <c r="M74" s="62">
        <f t="shared" si="60"/>
        <v>22.87625670384681</v>
      </c>
      <c r="N74" s="62">
        <f t="shared" si="60"/>
        <v>3.6206976095317258</v>
      </c>
      <c r="O74" s="62">
        <f t="shared" si="60"/>
        <v>0</v>
      </c>
      <c r="P74" s="62">
        <f t="shared" si="60"/>
        <v>0</v>
      </c>
      <c r="Q74" s="62">
        <f t="shared" si="60"/>
        <v>0</v>
      </c>
      <c r="R74" s="62">
        <f t="shared" si="60"/>
        <v>0</v>
      </c>
      <c r="S74" s="63">
        <f t="shared" si="60"/>
        <v>0</v>
      </c>
    </row>
    <row r="75" spans="1:21" ht="16.5" customHeight="1" x14ac:dyDescent="0.2">
      <c r="A75" s="249"/>
      <c r="B75" s="257" t="s">
        <v>80</v>
      </c>
      <c r="C75" s="253"/>
      <c r="D75" s="83"/>
      <c r="E75" s="9"/>
      <c r="F75" s="62">
        <f t="shared" ref="F75:S75" si="61">(100*F55)/(SUM($F55:$S55))</f>
        <v>0.46865117874713313</v>
      </c>
      <c r="G75" s="62">
        <f t="shared" si="61"/>
        <v>0.75864889207205932</v>
      </c>
      <c r="H75" s="62">
        <f t="shared" si="61"/>
        <v>3.4334421681376967E-4</v>
      </c>
      <c r="I75" s="62">
        <f t="shared" si="61"/>
        <v>6.4476707855537431E-4</v>
      </c>
      <c r="J75" s="62">
        <f t="shared" si="61"/>
        <v>0</v>
      </c>
      <c r="K75" s="62">
        <f t="shared" si="61"/>
        <v>4.280467016286805E-9</v>
      </c>
      <c r="L75" s="62">
        <f t="shared" si="61"/>
        <v>0</v>
      </c>
      <c r="M75" s="62">
        <f t="shared" si="61"/>
        <v>85.274971900653455</v>
      </c>
      <c r="N75" s="62">
        <f t="shared" si="61"/>
        <v>13.49673991295151</v>
      </c>
      <c r="O75" s="62">
        <f t="shared" si="61"/>
        <v>0</v>
      </c>
      <c r="P75" s="62">
        <f t="shared" si="61"/>
        <v>0</v>
      </c>
      <c r="Q75" s="62">
        <f t="shared" si="61"/>
        <v>0</v>
      </c>
      <c r="R75" s="62">
        <f t="shared" si="61"/>
        <v>0</v>
      </c>
      <c r="S75" s="63">
        <f t="shared" si="61"/>
        <v>0</v>
      </c>
    </row>
    <row r="76" spans="1:21" ht="16.5" customHeight="1" x14ac:dyDescent="0.2">
      <c r="A76" s="249"/>
      <c r="B76" s="52" t="s">
        <v>23</v>
      </c>
      <c r="C76" s="96"/>
      <c r="D76" s="87"/>
      <c r="E76" s="88"/>
      <c r="F76" s="62">
        <f t="shared" ref="F76:S76" si="62">(100*F56)/(SUM($F56:$S56))</f>
        <v>0.46865117874711648</v>
      </c>
      <c r="G76" s="62">
        <f t="shared" si="62"/>
        <v>0.75864889207152186</v>
      </c>
      <c r="H76" s="62">
        <f t="shared" si="62"/>
        <v>3.4334421682343809E-4</v>
      </c>
      <c r="I76" s="62">
        <f t="shared" si="62"/>
        <v>6.4476707856266048E-4</v>
      </c>
      <c r="J76" s="62">
        <f t="shared" si="62"/>
        <v>0</v>
      </c>
      <c r="K76" s="62">
        <f t="shared" si="62"/>
        <v>4.2804670219638258E-9</v>
      </c>
      <c r="L76" s="62">
        <f t="shared" si="62"/>
        <v>0</v>
      </c>
      <c r="M76" s="62">
        <f t="shared" si="62"/>
        <v>85.274971900653625</v>
      </c>
      <c r="N76" s="62">
        <f t="shared" si="62"/>
        <v>13.496739912951883</v>
      </c>
      <c r="O76" s="62">
        <f t="shared" si="62"/>
        <v>0</v>
      </c>
      <c r="P76" s="62">
        <f t="shared" si="62"/>
        <v>0</v>
      </c>
      <c r="Q76" s="62">
        <f t="shared" si="62"/>
        <v>0</v>
      </c>
      <c r="R76" s="62">
        <f t="shared" si="62"/>
        <v>0</v>
      </c>
      <c r="S76" s="63">
        <f t="shared" si="62"/>
        <v>0</v>
      </c>
    </row>
    <row r="77" spans="1:21" ht="16.5" customHeight="1" x14ac:dyDescent="0.2">
      <c r="A77" s="250"/>
      <c r="B77" s="258" t="s">
        <v>24</v>
      </c>
      <c r="C77" s="254"/>
      <c r="D77" s="91"/>
      <c r="E77" s="92"/>
      <c r="F77" s="93">
        <f t="shared" ref="F77:S77" si="63">(100*F57)/(SUM($F57:$S57))</f>
        <v>0.46884986573249499</v>
      </c>
      <c r="G77" s="93">
        <f t="shared" si="63"/>
        <v>0.71728977513426995</v>
      </c>
      <c r="H77" s="93">
        <f t="shared" si="63"/>
        <v>7.123849696158233E-5</v>
      </c>
      <c r="I77" s="93">
        <f t="shared" si="63"/>
        <v>1.4295110652167144E-4</v>
      </c>
      <c r="J77" s="93">
        <f t="shared" si="63"/>
        <v>5.959581084878263E-5</v>
      </c>
      <c r="K77" s="93">
        <f t="shared" si="63"/>
        <v>4.402474956833389E-9</v>
      </c>
      <c r="L77" s="93">
        <f t="shared" si="63"/>
        <v>0</v>
      </c>
      <c r="M77" s="93">
        <f t="shared" si="63"/>
        <v>85.311124646729283</v>
      </c>
      <c r="N77" s="93">
        <f t="shared" si="63"/>
        <v>13.502461922587147</v>
      </c>
      <c r="O77" s="93">
        <f t="shared" si="63"/>
        <v>0</v>
      </c>
      <c r="P77" s="93">
        <f t="shared" si="63"/>
        <v>0</v>
      </c>
      <c r="Q77" s="93">
        <f t="shared" si="63"/>
        <v>0</v>
      </c>
      <c r="R77" s="93">
        <f t="shared" si="63"/>
        <v>0</v>
      </c>
      <c r="S77" s="94">
        <f t="shared" si="63"/>
        <v>0</v>
      </c>
    </row>
  </sheetData>
  <mergeCells count="13">
    <mergeCell ref="A58:A77"/>
    <mergeCell ref="A18:A37"/>
    <mergeCell ref="V29:Y29"/>
    <mergeCell ref="A38:A57"/>
    <mergeCell ref="A4:A17"/>
    <mergeCell ref="F2:L2"/>
    <mergeCell ref="M2:N2"/>
    <mergeCell ref="O2:S2"/>
    <mergeCell ref="A2:A3"/>
    <mergeCell ref="B2:B3"/>
    <mergeCell ref="C2:C3"/>
    <mergeCell ref="D2:D3"/>
    <mergeCell ref="E2:E3"/>
  </mergeCells>
  <pageMargins left="0.70866141732283472" right="0.70866141732283472" top="0.74803149606299213" bottom="0.74803149606299213" header="0.31496062992125984" footer="0.31496062992125984"/>
  <pageSetup paperSize="9" scale="11" orientation="landscape" r:id="rId1"/>
  <ignoredErrors>
    <ignoredError sqref="E18:E22 E32:E34 E23:E27 E35:E36 E29:E30" formula="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J1441"/>
  <sheetViews>
    <sheetView topLeftCell="Q1" zoomScaleNormal="100" workbookViewId="0">
      <selection activeCell="AB12" sqref="AB12"/>
    </sheetView>
  </sheetViews>
  <sheetFormatPr defaultRowHeight="12.75" x14ac:dyDescent="0.2"/>
  <cols>
    <col min="1" max="1" width="8" style="136" bestFit="1" customWidth="1"/>
    <col min="2" max="4" width="12" style="136" bestFit="1" customWidth="1"/>
    <col min="5" max="5" width="9.140625" style="99"/>
    <col min="6" max="7" width="9.5703125" style="99" bestFit="1" customWidth="1"/>
    <col min="8" max="12" width="9.140625" style="99"/>
    <col min="13" max="13" width="13.28515625" style="99" bestFit="1" customWidth="1"/>
    <col min="14" max="15" width="12" style="99" bestFit="1" customWidth="1"/>
    <col min="16" max="19" width="9.140625" style="99"/>
    <col min="20" max="20" width="17.42578125" style="99" bestFit="1" customWidth="1"/>
    <col min="21" max="21" width="9.140625" style="137" customWidth="1"/>
    <col min="22" max="22" width="13.28515625" style="137" customWidth="1"/>
    <col min="23" max="23" width="16.7109375" style="137" customWidth="1"/>
    <col min="24" max="24" width="16.5703125" style="140" customWidth="1"/>
    <col min="25" max="25" width="9.140625" style="99"/>
    <col min="26" max="26" width="12.5703125" style="99" bestFit="1" customWidth="1"/>
    <col min="27" max="28" width="14.28515625" style="99" customWidth="1"/>
    <col min="29" max="31" width="9.140625" style="99"/>
    <col min="32" max="32" width="11.5703125" style="99" customWidth="1"/>
    <col min="33" max="33" width="9.140625" style="99"/>
    <col min="34" max="34" width="14.7109375" style="99" bestFit="1" customWidth="1"/>
    <col min="35" max="35" width="9.140625" style="99"/>
    <col min="36" max="36" width="10.5703125" style="99" bestFit="1" customWidth="1"/>
    <col min="37" max="16384" width="9.140625" style="99"/>
  </cols>
  <sheetData>
    <row r="2" spans="1:31" ht="14.25" x14ac:dyDescent="0.2">
      <c r="A2" s="242" t="s">
        <v>27</v>
      </c>
      <c r="B2" s="242"/>
      <c r="C2" s="242"/>
      <c r="D2" s="242"/>
      <c r="F2" s="243" t="s">
        <v>41</v>
      </c>
      <c r="G2" s="243"/>
      <c r="H2" s="243"/>
      <c r="I2" s="243"/>
      <c r="J2" s="243"/>
      <c r="K2" s="243"/>
      <c r="L2" s="243"/>
      <c r="M2" s="243"/>
      <c r="N2" s="243"/>
      <c r="O2" s="243"/>
      <c r="P2" s="243"/>
      <c r="Q2" s="243"/>
      <c r="R2" s="243"/>
      <c r="T2" s="191" t="s">
        <v>43</v>
      </c>
      <c r="U2" s="100"/>
      <c r="V2" s="243" t="s">
        <v>26</v>
      </c>
      <c r="W2" s="243"/>
      <c r="X2" s="243"/>
      <c r="AA2" s="243" t="s">
        <v>65</v>
      </c>
      <c r="AB2" s="243"/>
    </row>
    <row r="3" spans="1:31" ht="15.75" customHeight="1" x14ac:dyDescent="0.2">
      <c r="A3" s="101" t="s">
        <v>2</v>
      </c>
      <c r="B3" s="102">
        <v>44</v>
      </c>
      <c r="C3" s="102">
        <v>45</v>
      </c>
      <c r="D3" s="103">
        <v>46</v>
      </c>
      <c r="F3" s="104" t="s">
        <v>28</v>
      </c>
      <c r="G3" s="105" t="s">
        <v>29</v>
      </c>
      <c r="H3" s="105" t="s">
        <v>30</v>
      </c>
      <c r="I3" s="105" t="s">
        <v>31</v>
      </c>
      <c r="J3" s="105" t="s">
        <v>32</v>
      </c>
      <c r="K3" s="105" t="s">
        <v>33</v>
      </c>
      <c r="L3" s="105" t="s">
        <v>34</v>
      </c>
      <c r="M3" s="105" t="s">
        <v>35</v>
      </c>
      <c r="N3" s="105" t="s">
        <v>36</v>
      </c>
      <c r="O3" s="105" t="s">
        <v>37</v>
      </c>
      <c r="P3" s="105" t="s">
        <v>38</v>
      </c>
      <c r="Q3" s="105" t="s">
        <v>39</v>
      </c>
      <c r="R3" s="106" t="s">
        <v>40</v>
      </c>
      <c r="S3" s="107"/>
      <c r="T3" s="192" t="s">
        <v>44</v>
      </c>
      <c r="U3" s="108"/>
      <c r="V3" s="246" t="s">
        <v>87</v>
      </c>
      <c r="W3" s="247"/>
      <c r="X3" s="244" t="s">
        <v>42</v>
      </c>
      <c r="AA3" s="157" t="s">
        <v>82</v>
      </c>
      <c r="AB3" s="155" t="s">
        <v>83</v>
      </c>
    </row>
    <row r="4" spans="1:31" ht="15.75" x14ac:dyDescent="0.2">
      <c r="A4" s="109" t="s">
        <v>11</v>
      </c>
      <c r="B4" s="110" t="s">
        <v>21</v>
      </c>
      <c r="C4" s="110" t="s">
        <v>21</v>
      </c>
      <c r="D4" s="111" t="s">
        <v>21</v>
      </c>
      <c r="F4" s="112" t="s">
        <v>64</v>
      </c>
      <c r="G4" s="113"/>
      <c r="H4" s="113"/>
      <c r="I4" s="113"/>
      <c r="J4" s="113"/>
      <c r="K4" s="113"/>
      <c r="L4" s="113"/>
      <c r="M4" s="113"/>
      <c r="N4" s="113"/>
      <c r="O4" s="113"/>
      <c r="P4" s="113"/>
      <c r="Q4" s="113"/>
      <c r="R4" s="114" t="s">
        <v>64</v>
      </c>
      <c r="S4" s="107"/>
      <c r="T4" s="193"/>
      <c r="U4" s="108"/>
      <c r="V4" s="173" t="s">
        <v>88</v>
      </c>
      <c r="W4" s="174" t="s">
        <v>91</v>
      </c>
      <c r="X4" s="245"/>
      <c r="AA4" s="158" t="s">
        <v>8</v>
      </c>
      <c r="AB4" s="156" t="s">
        <v>17</v>
      </c>
    </row>
    <row r="5" spans="1:31" x14ac:dyDescent="0.2">
      <c r="A5" s="179">
        <v>1977.557</v>
      </c>
      <c r="B5" s="180">
        <v>622.58078799999998</v>
      </c>
      <c r="C5" s="180">
        <v>9528.8219339999996</v>
      </c>
      <c r="D5" s="181">
        <v>16.118514000000001</v>
      </c>
      <c r="F5" s="182">
        <f>Peakwise!$D$30</f>
        <v>15.200634763986297</v>
      </c>
      <c r="G5" s="183">
        <f>Peakwise!$D$25</f>
        <v>12.010597682633538</v>
      </c>
      <c r="H5" s="183">
        <f>Peakwise!$D$22</f>
        <v>12.983875144642068</v>
      </c>
      <c r="I5" s="183">
        <f>Peakwise!$D$24</f>
        <v>98.943775199742745</v>
      </c>
      <c r="J5" s="183">
        <f>Peakwise!$D$23</f>
        <v>1.0562248002572538</v>
      </c>
      <c r="K5" s="183">
        <f>Peakwise!$D$21</f>
        <v>1.9414560652101489</v>
      </c>
      <c r="L5" s="183">
        <f>Peakwise!$D$20</f>
        <v>98.058543934789867</v>
      </c>
      <c r="M5" s="183">
        <f t="shared" ref="M5:M9" si="0">B5/C5</f>
        <v>6.5336595889000273E-2</v>
      </c>
      <c r="N5" s="183">
        <f>1/Peakwise!$D$4</f>
        <v>1.9798948539366864E-2</v>
      </c>
      <c r="O5" s="183">
        <f>Peakwise!$D$5</f>
        <v>1.0675E-2</v>
      </c>
      <c r="P5" s="183">
        <f>Peakwise!$D$9</f>
        <v>13.003354838</v>
      </c>
      <c r="Q5" s="183">
        <f>Peakwise!$D$10</f>
        <v>12</v>
      </c>
      <c r="R5" s="184">
        <f t="shared" ref="R5:R9" si="1">F5*(G5/H5)*(L5/I5)*((M5-N5)/(1-(M5*O5)))</f>
        <v>0.63502756630493551</v>
      </c>
      <c r="S5" s="107"/>
      <c r="T5" s="192"/>
      <c r="U5" s="108"/>
      <c r="V5" s="176"/>
      <c r="W5" s="177"/>
      <c r="X5" s="178"/>
      <c r="Z5" s="99" t="s">
        <v>89</v>
      </c>
      <c r="AA5" s="148">
        <f>Peakwise!D18</f>
        <v>51.263209629652934</v>
      </c>
      <c r="AB5" s="203">
        <f>100*X416/AA5</f>
        <v>574.74660913552407</v>
      </c>
    </row>
    <row r="6" spans="1:31" x14ac:dyDescent="0.2">
      <c r="A6" s="179">
        <v>1977.7650000000001</v>
      </c>
      <c r="B6" s="180">
        <v>623.18338700000004</v>
      </c>
      <c r="C6" s="180">
        <v>9529.1213399999997</v>
      </c>
      <c r="D6" s="181">
        <v>16.118998000000001</v>
      </c>
      <c r="F6" s="185">
        <f>Peakwise!$D$30</f>
        <v>15.200634763986297</v>
      </c>
      <c r="G6" s="186">
        <f>Peakwise!$D$25</f>
        <v>12.010597682633538</v>
      </c>
      <c r="H6" s="186">
        <f>Peakwise!$D$22</f>
        <v>12.983875144642068</v>
      </c>
      <c r="I6" s="186">
        <f>Peakwise!$D$24</f>
        <v>98.943775199742745</v>
      </c>
      <c r="J6" s="186">
        <f>Peakwise!$D$23</f>
        <v>1.0562248002572538</v>
      </c>
      <c r="K6" s="186">
        <f>Peakwise!$D$21</f>
        <v>1.9414560652101489</v>
      </c>
      <c r="L6" s="186">
        <f>Peakwise!$D$20</f>
        <v>98.058543934789867</v>
      </c>
      <c r="M6" s="186">
        <f t="shared" si="0"/>
        <v>6.5397780631052393E-2</v>
      </c>
      <c r="N6" s="186">
        <f>1/Peakwise!$D$4</f>
        <v>1.9798948539366864E-2</v>
      </c>
      <c r="O6" s="186">
        <f>Peakwise!$D$5</f>
        <v>1.0675E-2</v>
      </c>
      <c r="P6" s="186">
        <f>Peakwise!$D$9</f>
        <v>13.003354838</v>
      </c>
      <c r="Q6" s="186">
        <f>Peakwise!$D$10</f>
        <v>12</v>
      </c>
      <c r="R6" s="187">
        <f t="shared" si="1"/>
        <v>0.63588120996419717</v>
      </c>
      <c r="S6" s="107"/>
      <c r="T6" s="194"/>
      <c r="U6" s="108"/>
      <c r="V6" s="176"/>
      <c r="W6" s="177"/>
      <c r="X6" s="178"/>
      <c r="Z6" s="99" t="s">
        <v>90</v>
      </c>
      <c r="AA6" s="148">
        <f>AA5</f>
        <v>51.263209629652934</v>
      </c>
      <c r="AB6" s="203">
        <f>100*(((A416-A10)/(3*(COUNT(A10:A416)-1)))*SUM(W10:W416))/AA6</f>
        <v>574.74630524392842</v>
      </c>
    </row>
    <row r="7" spans="1:31" x14ac:dyDescent="0.2">
      <c r="A7" s="179">
        <v>1977.9739999999999</v>
      </c>
      <c r="B7" s="180">
        <v>623.74164499999995</v>
      </c>
      <c r="C7" s="180">
        <v>9529.3352099999993</v>
      </c>
      <c r="D7" s="181">
        <v>16.119561999999998</v>
      </c>
      <c r="F7" s="185">
        <f>Peakwise!$D$30</f>
        <v>15.200634763986297</v>
      </c>
      <c r="G7" s="186">
        <f>Peakwise!$D$25</f>
        <v>12.010597682633538</v>
      </c>
      <c r="H7" s="186">
        <f>Peakwise!$D$22</f>
        <v>12.983875144642068</v>
      </c>
      <c r="I7" s="186">
        <f>Peakwise!$D$24</f>
        <v>98.943775199742745</v>
      </c>
      <c r="J7" s="186">
        <f>Peakwise!$D$23</f>
        <v>1.0562248002572538</v>
      </c>
      <c r="K7" s="186">
        <f>Peakwise!$D$21</f>
        <v>1.9414560652101489</v>
      </c>
      <c r="L7" s="186">
        <f>Peakwise!$D$20</f>
        <v>98.058543934789867</v>
      </c>
      <c r="M7" s="186">
        <f t="shared" si="0"/>
        <v>6.5454895987440032E-2</v>
      </c>
      <c r="N7" s="186">
        <f>1/Peakwise!$D$4</f>
        <v>1.9798948539366864E-2</v>
      </c>
      <c r="O7" s="186">
        <f>Peakwise!$D$5</f>
        <v>1.0675E-2</v>
      </c>
      <c r="P7" s="186">
        <f>Peakwise!$D$9</f>
        <v>13.003354838</v>
      </c>
      <c r="Q7" s="186">
        <f>Peakwise!$D$10</f>
        <v>12</v>
      </c>
      <c r="R7" s="187">
        <f t="shared" si="1"/>
        <v>0.6366780789515698</v>
      </c>
      <c r="S7" s="107"/>
      <c r="T7" s="194"/>
      <c r="U7" s="108"/>
      <c r="V7" s="176"/>
      <c r="W7" s="177"/>
      <c r="X7" s="178"/>
    </row>
    <row r="8" spans="1:31" x14ac:dyDescent="0.2">
      <c r="A8" s="179">
        <v>1978.1849999999999</v>
      </c>
      <c r="B8" s="180">
        <v>624.42308500000001</v>
      </c>
      <c r="C8" s="180">
        <v>9530.2335559999992</v>
      </c>
      <c r="D8" s="181">
        <v>16.126909999999999</v>
      </c>
      <c r="F8" s="185">
        <f>Peakwise!$D$30</f>
        <v>15.200634763986297</v>
      </c>
      <c r="G8" s="186">
        <f>Peakwise!$D$25</f>
        <v>12.010597682633538</v>
      </c>
      <c r="H8" s="186">
        <f>Peakwise!$D$22</f>
        <v>12.983875144642068</v>
      </c>
      <c r="I8" s="186">
        <f>Peakwise!$D$24</f>
        <v>98.943775199742745</v>
      </c>
      <c r="J8" s="186">
        <f>Peakwise!$D$23</f>
        <v>1.0562248002572538</v>
      </c>
      <c r="K8" s="186">
        <f>Peakwise!$D$21</f>
        <v>1.9414560652101489</v>
      </c>
      <c r="L8" s="186">
        <f>Peakwise!$D$20</f>
        <v>98.058543934789867</v>
      </c>
      <c r="M8" s="186">
        <f t="shared" si="0"/>
        <v>6.5520228998677446E-2</v>
      </c>
      <c r="N8" s="186">
        <f>1/Peakwise!$D$4</f>
        <v>1.9798948539366864E-2</v>
      </c>
      <c r="O8" s="186">
        <f>Peakwise!$D$5</f>
        <v>1.0675E-2</v>
      </c>
      <c r="P8" s="186">
        <f>Peakwise!$D$9</f>
        <v>13.003354838</v>
      </c>
      <c r="Q8" s="186">
        <f>Peakwise!$D$10</f>
        <v>12</v>
      </c>
      <c r="R8" s="187">
        <f t="shared" si="1"/>
        <v>0.63758960120931396</v>
      </c>
      <c r="S8" s="107"/>
      <c r="T8" s="194"/>
      <c r="U8" s="108"/>
      <c r="V8" s="176"/>
      <c r="W8" s="177"/>
      <c r="X8" s="178"/>
      <c r="AA8" s="99" t="s">
        <v>85</v>
      </c>
      <c r="AB8" s="204">
        <f>AB6-AB5</f>
        <v>-3.0389159564947477E-4</v>
      </c>
    </row>
    <row r="9" spans="1:31" x14ac:dyDescent="0.2">
      <c r="A9" s="179">
        <v>1978.394</v>
      </c>
      <c r="B9" s="180">
        <v>625.094289</v>
      </c>
      <c r="C9" s="180">
        <v>9530.8548719999999</v>
      </c>
      <c r="D9" s="181">
        <v>16.128775000000001</v>
      </c>
      <c r="F9" s="188">
        <f>Peakwise!$D$30</f>
        <v>15.200634763986297</v>
      </c>
      <c r="G9" s="189">
        <f>Peakwise!$D$25</f>
        <v>12.010597682633538</v>
      </c>
      <c r="H9" s="189">
        <f>Peakwise!$D$22</f>
        <v>12.983875144642068</v>
      </c>
      <c r="I9" s="189">
        <f>Peakwise!$D$24</f>
        <v>98.943775199742745</v>
      </c>
      <c r="J9" s="189">
        <f>Peakwise!$D$23</f>
        <v>1.0562248002572538</v>
      </c>
      <c r="K9" s="189">
        <f>Peakwise!$D$21</f>
        <v>1.9414560652101489</v>
      </c>
      <c r="L9" s="189">
        <f>Peakwise!$D$20</f>
        <v>98.058543934789867</v>
      </c>
      <c r="M9" s="189">
        <f t="shared" si="0"/>
        <v>6.5586382060692033E-2</v>
      </c>
      <c r="N9" s="189">
        <f>1/Peakwise!$D$4</f>
        <v>1.9798948539366864E-2</v>
      </c>
      <c r="O9" s="189">
        <f>Peakwise!$D$5</f>
        <v>1.0675E-2</v>
      </c>
      <c r="P9" s="189">
        <f>Peakwise!$D$9</f>
        <v>13.003354838</v>
      </c>
      <c r="Q9" s="189">
        <f>Peakwise!$D$10</f>
        <v>12</v>
      </c>
      <c r="R9" s="190">
        <f t="shared" si="1"/>
        <v>0.63851256606275242</v>
      </c>
      <c r="S9" s="107"/>
      <c r="T9" s="193"/>
      <c r="U9" s="108"/>
      <c r="V9" s="176"/>
      <c r="W9" s="177"/>
      <c r="X9" s="178"/>
    </row>
    <row r="10" spans="1:31" x14ac:dyDescent="0.2">
      <c r="A10" s="115">
        <v>1978.6030000000001</v>
      </c>
      <c r="B10" s="116">
        <v>625.679889</v>
      </c>
      <c r="C10" s="116">
        <v>9530.2335559999992</v>
      </c>
      <c r="D10" s="117">
        <v>16.131920000000001</v>
      </c>
      <c r="F10" s="141">
        <f>Peakwise!$D$30</f>
        <v>15.200634763986297</v>
      </c>
      <c r="G10" s="118">
        <f>Peakwise!$D$25</f>
        <v>12.010597682633538</v>
      </c>
      <c r="H10" s="118">
        <f>Peakwise!$D$22</f>
        <v>12.983875144642068</v>
      </c>
      <c r="I10" s="118">
        <f>Peakwise!$D$24</f>
        <v>98.943775199742745</v>
      </c>
      <c r="J10" s="118">
        <f>Peakwise!$D$23</f>
        <v>1.0562248002572538</v>
      </c>
      <c r="K10" s="118">
        <f>Peakwise!$D$21</f>
        <v>1.9414560652101489</v>
      </c>
      <c r="L10" s="118">
        <f>Peakwise!$D$20</f>
        <v>98.058543934789867</v>
      </c>
      <c r="M10" s="118">
        <f>B10/C10</f>
        <v>6.5652104465591762E-2</v>
      </c>
      <c r="N10" s="119">
        <f>1/Peakwise!$D$4</f>
        <v>1.9798948539366864E-2</v>
      </c>
      <c r="O10" s="120">
        <f>Peakwise!$D$5</f>
        <v>1.0675E-2</v>
      </c>
      <c r="P10" s="120">
        <f>Peakwise!$D$9</f>
        <v>13.003354838</v>
      </c>
      <c r="Q10" s="126">
        <f>Peakwise!$D$10</f>
        <v>12</v>
      </c>
      <c r="R10" s="121">
        <f>F10*(G10/H10)*(L10/I10)*((M10-N10)/(1-(M10*O10)))</f>
        <v>0.63942952369726103</v>
      </c>
      <c r="T10" s="195">
        <f>R10-AVERAGE(R$5:R$9)</f>
        <v>2.6917191987072542E-3</v>
      </c>
      <c r="U10" s="100"/>
      <c r="V10" s="199">
        <v>1</v>
      </c>
      <c r="W10" s="200">
        <f t="shared" ref="W10:W73" si="2">T10*V10</f>
        <v>2.6917191987072542E-3</v>
      </c>
      <c r="X10" s="122"/>
    </row>
    <row r="11" spans="1:31" x14ac:dyDescent="0.2">
      <c r="A11" s="123">
        <v>1978.8119999999999</v>
      </c>
      <c r="B11" s="124">
        <v>626.440742</v>
      </c>
      <c r="C11" s="124">
        <v>9529.8913119999997</v>
      </c>
      <c r="D11" s="125">
        <v>16.135639999999999</v>
      </c>
      <c r="F11" s="141">
        <f>Peakwise!$D$30</f>
        <v>15.200634763986297</v>
      </c>
      <c r="G11" s="118">
        <f>Peakwise!$D$25</f>
        <v>12.010597682633538</v>
      </c>
      <c r="H11" s="118">
        <f>Peakwise!$D$22</f>
        <v>12.983875144642068</v>
      </c>
      <c r="I11" s="118">
        <f>Peakwise!$D$24</f>
        <v>98.943775199742745</v>
      </c>
      <c r="J11" s="118">
        <f>Peakwise!$D$23</f>
        <v>1.0562248002572538</v>
      </c>
      <c r="K11" s="118">
        <f>Peakwise!$D$21</f>
        <v>1.9414560652101489</v>
      </c>
      <c r="L11" s="118">
        <f>Peakwise!$D$20</f>
        <v>98.058543934789867</v>
      </c>
      <c r="M11" s="118">
        <f t="shared" ref="M11:M74" si="3">B11/C11</f>
        <v>6.5734300790103284E-2</v>
      </c>
      <c r="N11" s="119">
        <f>1/Peakwise!$D$4</f>
        <v>1.9798948539366864E-2</v>
      </c>
      <c r="O11" s="120">
        <f>Peakwise!$D$5</f>
        <v>1.0675E-2</v>
      </c>
      <c r="P11" s="120">
        <f>Peakwise!$D$9</f>
        <v>13.003354838</v>
      </c>
      <c r="Q11" s="126">
        <f>Peakwise!$D$10</f>
        <v>12</v>
      </c>
      <c r="R11" s="121">
        <f>F11*(G11/H11)*(L11/I11)*((M11-N11)/(1-(M11*O11)))</f>
        <v>0.64057632692974309</v>
      </c>
      <c r="T11" s="195">
        <f t="shared" ref="T11:T74" si="4">R11-AVERAGE(R$5:R$9)</f>
        <v>3.8385224311893174E-3</v>
      </c>
      <c r="U11" s="100"/>
      <c r="V11" s="175">
        <v>4</v>
      </c>
      <c r="W11" s="198">
        <f t="shared" si="2"/>
        <v>1.5354089724757269E-2</v>
      </c>
      <c r="X11" s="127">
        <f>X10+((A11-A10)*((T11+T10)/2))</f>
        <v>6.8241025032364532E-4</v>
      </c>
    </row>
    <row r="12" spans="1:31" x14ac:dyDescent="0.2">
      <c r="A12" s="123">
        <v>1979.02</v>
      </c>
      <c r="B12" s="124">
        <v>627.35621800000001</v>
      </c>
      <c r="C12" s="124">
        <v>9531.3682599999993</v>
      </c>
      <c r="D12" s="125">
        <v>16.139438999999999</v>
      </c>
      <c r="F12" s="141">
        <f>Peakwise!$D$30</f>
        <v>15.200634763986297</v>
      </c>
      <c r="G12" s="118">
        <f>Peakwise!$D$25</f>
        <v>12.010597682633538</v>
      </c>
      <c r="H12" s="118">
        <f>Peakwise!$D$22</f>
        <v>12.983875144642068</v>
      </c>
      <c r="I12" s="118">
        <f>Peakwise!$D$24</f>
        <v>98.943775199742745</v>
      </c>
      <c r="J12" s="118">
        <f>Peakwise!$D$23</f>
        <v>1.0562248002572538</v>
      </c>
      <c r="K12" s="118">
        <f>Peakwise!$D$21</f>
        <v>1.9414560652101489</v>
      </c>
      <c r="L12" s="118">
        <f>Peakwise!$D$20</f>
        <v>98.058543934789867</v>
      </c>
      <c r="M12" s="118">
        <f t="shared" si="3"/>
        <v>6.5820163578487106E-2</v>
      </c>
      <c r="N12" s="119">
        <f>1/Peakwise!$D$4</f>
        <v>1.9798948539366864E-2</v>
      </c>
      <c r="O12" s="120">
        <f>Peakwise!$D$5</f>
        <v>1.0675E-2</v>
      </c>
      <c r="P12" s="120">
        <f>Peakwise!$D$9</f>
        <v>13.003354838</v>
      </c>
      <c r="Q12" s="126">
        <f>Peakwise!$D$10</f>
        <v>12</v>
      </c>
      <c r="R12" s="121">
        <f t="shared" ref="R12:R75" si="5">F12*(G12/H12)*(L12/I12)*((M12-N12)/(1-(M12*O12)))</f>
        <v>0.64177428682189197</v>
      </c>
      <c r="T12" s="195">
        <f t="shared" si="4"/>
        <v>5.0364823233381983E-3</v>
      </c>
      <c r="U12" s="100"/>
      <c r="V12" s="175">
        <v>2</v>
      </c>
      <c r="W12" s="198">
        <f t="shared" si="2"/>
        <v>1.0072964646676397E-2</v>
      </c>
      <c r="X12" s="127">
        <f t="shared" ref="X12:X74" si="6">X11+((A12-A11)*((T12+T11)/2))</f>
        <v>1.6054107447948784E-3</v>
      </c>
    </row>
    <row r="13" spans="1:31" x14ac:dyDescent="0.2">
      <c r="A13" s="123">
        <v>1979.229</v>
      </c>
      <c r="B13" s="124">
        <v>628.20115599999997</v>
      </c>
      <c r="C13" s="124">
        <v>9532.1605849999996</v>
      </c>
      <c r="D13" s="125">
        <v>16.14453</v>
      </c>
      <c r="F13" s="141">
        <f>Peakwise!$D$30</f>
        <v>15.200634763986297</v>
      </c>
      <c r="G13" s="118">
        <f>Peakwise!$D$25</f>
        <v>12.010597682633538</v>
      </c>
      <c r="H13" s="118">
        <f>Peakwise!$D$22</f>
        <v>12.983875144642068</v>
      </c>
      <c r="I13" s="118">
        <f>Peakwise!$D$24</f>
        <v>98.943775199742745</v>
      </c>
      <c r="J13" s="118">
        <f>Peakwise!$D$23</f>
        <v>1.0562248002572538</v>
      </c>
      <c r="K13" s="118">
        <f>Peakwise!$D$21</f>
        <v>1.9414560652101489</v>
      </c>
      <c r="L13" s="118">
        <f>Peakwise!$D$20</f>
        <v>98.058543934789867</v>
      </c>
      <c r="M13" s="118">
        <f t="shared" si="3"/>
        <v>6.5903333289259736E-2</v>
      </c>
      <c r="N13" s="119">
        <f>1/Peakwise!$D$4</f>
        <v>1.9798948539366864E-2</v>
      </c>
      <c r="O13" s="120">
        <f>Peakwise!$D$5</f>
        <v>1.0675E-2</v>
      </c>
      <c r="P13" s="120">
        <f>Peakwise!$D$9</f>
        <v>13.003354838</v>
      </c>
      <c r="Q13" s="126">
        <f>Peakwise!$D$10</f>
        <v>12</v>
      </c>
      <c r="R13" s="121">
        <f t="shared" si="5"/>
        <v>0.64293467491935441</v>
      </c>
      <c r="T13" s="195">
        <f t="shared" si="4"/>
        <v>6.1968704208006375E-3</v>
      </c>
      <c r="U13" s="100"/>
      <c r="V13" s="175">
        <f>V11</f>
        <v>4</v>
      </c>
      <c r="W13" s="198">
        <f t="shared" si="2"/>
        <v>2.478748168320255E-2</v>
      </c>
      <c r="X13" s="127">
        <f t="shared" si="6"/>
        <v>2.7792961065577241E-3</v>
      </c>
    </row>
    <row r="14" spans="1:31" x14ac:dyDescent="0.2">
      <c r="A14" s="123">
        <v>1979.4369999999999</v>
      </c>
      <c r="B14" s="124">
        <v>628.98013900000001</v>
      </c>
      <c r="C14" s="124">
        <v>9531.9038860000001</v>
      </c>
      <c r="D14" s="125">
        <v>16.148733</v>
      </c>
      <c r="F14" s="141">
        <f>Peakwise!$D$30</f>
        <v>15.200634763986297</v>
      </c>
      <c r="G14" s="118">
        <f>Peakwise!$D$25</f>
        <v>12.010597682633538</v>
      </c>
      <c r="H14" s="118">
        <f>Peakwise!$D$22</f>
        <v>12.983875144642068</v>
      </c>
      <c r="I14" s="118">
        <f>Peakwise!$D$24</f>
        <v>98.943775199742745</v>
      </c>
      <c r="J14" s="118">
        <f>Peakwise!$D$23</f>
        <v>1.0562248002572538</v>
      </c>
      <c r="K14" s="118">
        <f>Peakwise!$D$21</f>
        <v>1.9414560652101489</v>
      </c>
      <c r="L14" s="118">
        <f>Peakwise!$D$20</f>
        <v>98.058543934789867</v>
      </c>
      <c r="M14" s="118">
        <f t="shared" si="3"/>
        <v>6.598683185673071E-2</v>
      </c>
      <c r="N14" s="119">
        <f>1/Peakwise!$D$4</f>
        <v>1.9798948539366864E-2</v>
      </c>
      <c r="O14" s="120">
        <f>Peakwise!$D$5</f>
        <v>1.0675E-2</v>
      </c>
      <c r="P14" s="120">
        <f>Peakwise!$D$9</f>
        <v>13.003354838</v>
      </c>
      <c r="Q14" s="126">
        <f>Peakwise!$D$10</f>
        <v>12</v>
      </c>
      <c r="R14" s="121">
        <f t="shared" si="5"/>
        <v>0.64409965331661423</v>
      </c>
      <c r="S14" s="60"/>
      <c r="T14" s="195">
        <f>R14-AVERAGE(R$5:R$9)</f>
        <v>7.3618488180604569E-3</v>
      </c>
      <c r="U14" s="100"/>
      <c r="V14" s="175">
        <f>V12</f>
        <v>2</v>
      </c>
      <c r="W14" s="198">
        <f t="shared" si="2"/>
        <v>1.4723697636120914E-2</v>
      </c>
      <c r="X14" s="127">
        <f t="shared" si="6"/>
        <v>4.1894029073983041E-3</v>
      </c>
      <c r="AC14" s="60"/>
      <c r="AD14" s="60"/>
      <c r="AE14" s="60"/>
    </row>
    <row r="15" spans="1:31" x14ac:dyDescent="0.2">
      <c r="A15" s="123">
        <v>1979.646</v>
      </c>
      <c r="B15" s="124">
        <v>629.95591100000001</v>
      </c>
      <c r="C15" s="124">
        <v>9531.7961200000009</v>
      </c>
      <c r="D15" s="125">
        <v>16.151558000000001</v>
      </c>
      <c r="F15" s="141">
        <f>Peakwise!$D$30</f>
        <v>15.200634763986297</v>
      </c>
      <c r="G15" s="118">
        <f>Peakwise!$D$25</f>
        <v>12.010597682633538</v>
      </c>
      <c r="H15" s="118">
        <f>Peakwise!$D$22</f>
        <v>12.983875144642068</v>
      </c>
      <c r="I15" s="118">
        <f>Peakwise!$D$24</f>
        <v>98.943775199742745</v>
      </c>
      <c r="J15" s="118">
        <f>Peakwise!$D$23</f>
        <v>1.0562248002572538</v>
      </c>
      <c r="K15" s="118">
        <f>Peakwise!$D$21</f>
        <v>1.9414560652101489</v>
      </c>
      <c r="L15" s="118">
        <f>Peakwise!$D$20</f>
        <v>98.058543934789867</v>
      </c>
      <c r="M15" s="118">
        <f t="shared" si="3"/>
        <v>6.608994811357756E-2</v>
      </c>
      <c r="N15" s="119">
        <f>1/Peakwise!$D$4</f>
        <v>1.9798948539366864E-2</v>
      </c>
      <c r="O15" s="120">
        <f>Peakwise!$D$5</f>
        <v>1.0675E-2</v>
      </c>
      <c r="P15" s="120">
        <f>Peakwise!$D$9</f>
        <v>13.003354838</v>
      </c>
      <c r="Q15" s="126">
        <f>Peakwise!$D$10</f>
        <v>12</v>
      </c>
      <c r="R15" s="121">
        <f t="shared" si="5"/>
        <v>0.64553834208397043</v>
      </c>
      <c r="T15" s="195">
        <f t="shared" si="4"/>
        <v>8.8005375854166568E-3</v>
      </c>
      <c r="U15" s="100"/>
      <c r="V15" s="175">
        <f t="shared" ref="V15:V78" si="7">V13</f>
        <v>4</v>
      </c>
      <c r="W15" s="198">
        <f t="shared" si="2"/>
        <v>3.5202150341666627E-2</v>
      </c>
      <c r="X15" s="127">
        <f t="shared" si="6"/>
        <v>5.8783722865621479E-3</v>
      </c>
      <c r="AC15" s="60"/>
    </row>
    <row r="16" spans="1:31" x14ac:dyDescent="0.2">
      <c r="A16" s="123">
        <v>1979.857</v>
      </c>
      <c r="B16" s="124">
        <v>631.05105400000002</v>
      </c>
      <c r="C16" s="124">
        <v>9532.6312309999994</v>
      </c>
      <c r="D16" s="125">
        <v>16.154146000000001</v>
      </c>
      <c r="F16" s="141">
        <f>Peakwise!$D$30</f>
        <v>15.200634763986297</v>
      </c>
      <c r="G16" s="118">
        <f>Peakwise!$D$25</f>
        <v>12.010597682633538</v>
      </c>
      <c r="H16" s="118">
        <f>Peakwise!$D$22</f>
        <v>12.983875144642068</v>
      </c>
      <c r="I16" s="118">
        <f>Peakwise!$D$24</f>
        <v>98.943775199742745</v>
      </c>
      <c r="J16" s="118">
        <f>Peakwise!$D$23</f>
        <v>1.0562248002572538</v>
      </c>
      <c r="K16" s="118">
        <f>Peakwise!$D$21</f>
        <v>1.9414560652101489</v>
      </c>
      <c r="L16" s="118">
        <f>Peakwise!$D$20</f>
        <v>98.058543934789867</v>
      </c>
      <c r="M16" s="118">
        <f t="shared" si="3"/>
        <v>6.6199041870814199E-2</v>
      </c>
      <c r="N16" s="119">
        <f>1/Peakwise!$D$4</f>
        <v>1.9798948539366864E-2</v>
      </c>
      <c r="O16" s="120">
        <f>Peakwise!$D$5</f>
        <v>1.0675E-2</v>
      </c>
      <c r="P16" s="120">
        <f>Peakwise!$D$9</f>
        <v>13.003354838</v>
      </c>
      <c r="Q16" s="126">
        <f>Peakwise!$D$10</f>
        <v>12</v>
      </c>
      <c r="R16" s="121">
        <f t="shared" si="5"/>
        <v>0.64706043301051996</v>
      </c>
      <c r="T16" s="195">
        <f t="shared" si="4"/>
        <v>1.0322628511966192E-2</v>
      </c>
      <c r="U16" s="100"/>
      <c r="V16" s="175">
        <f t="shared" si="7"/>
        <v>2</v>
      </c>
      <c r="W16" s="198">
        <f t="shared" si="2"/>
        <v>2.0645257023932384E-2</v>
      </c>
      <c r="X16" s="127">
        <f t="shared" si="6"/>
        <v>7.8958663098361598E-3</v>
      </c>
    </row>
    <row r="17" spans="1:24" x14ac:dyDescent="0.2">
      <c r="A17" s="123">
        <v>1980.066</v>
      </c>
      <c r="B17" s="124">
        <v>632.175522</v>
      </c>
      <c r="C17" s="124">
        <v>9533.8085439999995</v>
      </c>
      <c r="D17" s="125">
        <v>16.159963999999999</v>
      </c>
      <c r="F17" s="141">
        <f>Peakwise!$D$30</f>
        <v>15.200634763986297</v>
      </c>
      <c r="G17" s="118">
        <f>Peakwise!$D$25</f>
        <v>12.010597682633538</v>
      </c>
      <c r="H17" s="118">
        <f>Peakwise!$D$22</f>
        <v>12.983875144642068</v>
      </c>
      <c r="I17" s="118">
        <f>Peakwise!$D$24</f>
        <v>98.943775199742745</v>
      </c>
      <c r="J17" s="118">
        <f>Peakwise!$D$23</f>
        <v>1.0562248002572538</v>
      </c>
      <c r="K17" s="118">
        <f>Peakwise!$D$21</f>
        <v>1.9414560652101489</v>
      </c>
      <c r="L17" s="118">
        <f>Peakwise!$D$20</f>
        <v>98.058543934789867</v>
      </c>
      <c r="M17" s="118">
        <f t="shared" si="3"/>
        <v>6.6308812378852819E-2</v>
      </c>
      <c r="N17" s="119">
        <f>1/Peakwise!$D$4</f>
        <v>1.9798948539366864E-2</v>
      </c>
      <c r="O17" s="120">
        <f>Peakwise!$D$5</f>
        <v>1.0675E-2</v>
      </c>
      <c r="P17" s="120">
        <f>Peakwise!$D$9</f>
        <v>13.003354838</v>
      </c>
      <c r="Q17" s="126">
        <f>Peakwise!$D$10</f>
        <v>12</v>
      </c>
      <c r="R17" s="121">
        <f t="shared" si="5"/>
        <v>0.64859196963699917</v>
      </c>
      <c r="T17" s="195">
        <f t="shared" si="4"/>
        <v>1.1854165138445394E-2</v>
      </c>
      <c r="U17" s="100"/>
      <c r="V17" s="175">
        <f t="shared" si="7"/>
        <v>4</v>
      </c>
      <c r="W17" s="198">
        <f t="shared" si="2"/>
        <v>4.7416660553781576E-2</v>
      </c>
      <c r="X17" s="127">
        <f t="shared" si="6"/>
        <v>1.0213341246304837E-2</v>
      </c>
    </row>
    <row r="18" spans="1:24" x14ac:dyDescent="0.2">
      <c r="A18" s="123">
        <v>1980.2750000000001</v>
      </c>
      <c r="B18" s="124">
        <v>633.39601300000004</v>
      </c>
      <c r="C18" s="124">
        <v>9535.1997379999993</v>
      </c>
      <c r="D18" s="125">
        <v>16.168046</v>
      </c>
      <c r="F18" s="141">
        <f>Peakwise!$D$30</f>
        <v>15.200634763986297</v>
      </c>
      <c r="G18" s="118">
        <f>Peakwise!$D$25</f>
        <v>12.010597682633538</v>
      </c>
      <c r="H18" s="118">
        <f>Peakwise!$D$22</f>
        <v>12.983875144642068</v>
      </c>
      <c r="I18" s="118">
        <f>Peakwise!$D$24</f>
        <v>98.943775199742745</v>
      </c>
      <c r="J18" s="118">
        <f>Peakwise!$D$23</f>
        <v>1.0562248002572538</v>
      </c>
      <c r="K18" s="118">
        <f>Peakwise!$D$21</f>
        <v>1.9414560652101489</v>
      </c>
      <c r="L18" s="118">
        <f>Peakwise!$D$20</f>
        <v>98.058543934789867</v>
      </c>
      <c r="M18" s="118">
        <f t="shared" si="3"/>
        <v>6.6427136337351061E-2</v>
      </c>
      <c r="N18" s="119">
        <f>1/Peakwise!$D$4</f>
        <v>1.9798948539366864E-2</v>
      </c>
      <c r="O18" s="120">
        <f>Peakwise!$D$5</f>
        <v>1.0675E-2</v>
      </c>
      <c r="P18" s="120">
        <f>Peakwise!$D$9</f>
        <v>13.003354838</v>
      </c>
      <c r="Q18" s="126">
        <f>Peakwise!$D$10</f>
        <v>12</v>
      </c>
      <c r="R18" s="121">
        <f t="shared" si="5"/>
        <v>0.6502428494682867</v>
      </c>
      <c r="T18" s="195">
        <f t="shared" si="4"/>
        <v>1.3505044969732927E-2</v>
      </c>
      <c r="U18" s="100"/>
      <c r="V18" s="175">
        <f t="shared" si="7"/>
        <v>2</v>
      </c>
      <c r="W18" s="198">
        <f t="shared" si="2"/>
        <v>2.7010089939465853E-2</v>
      </c>
      <c r="X18" s="127">
        <f t="shared" si="6"/>
        <v>1.2863378702610232E-2</v>
      </c>
    </row>
    <row r="19" spans="1:24" x14ac:dyDescent="0.2">
      <c r="A19" s="123">
        <v>1980.4839999999999</v>
      </c>
      <c r="B19" s="124">
        <v>634.62488800000006</v>
      </c>
      <c r="C19" s="124">
        <v>9536.2269159999996</v>
      </c>
      <c r="D19" s="125">
        <v>16.174026000000001</v>
      </c>
      <c r="F19" s="141">
        <f>Peakwise!$D$30</f>
        <v>15.200634763986297</v>
      </c>
      <c r="G19" s="118">
        <f>Peakwise!$D$25</f>
        <v>12.010597682633538</v>
      </c>
      <c r="H19" s="118">
        <f>Peakwise!$D$22</f>
        <v>12.983875144642068</v>
      </c>
      <c r="I19" s="118">
        <f>Peakwise!$D$24</f>
        <v>98.943775199742745</v>
      </c>
      <c r="J19" s="118">
        <f>Peakwise!$D$23</f>
        <v>1.0562248002572538</v>
      </c>
      <c r="K19" s="118">
        <f>Peakwise!$D$21</f>
        <v>1.9414560652101489</v>
      </c>
      <c r="L19" s="118">
        <f>Peakwise!$D$20</f>
        <v>98.058543934789867</v>
      </c>
      <c r="M19" s="118">
        <f t="shared" si="3"/>
        <v>6.6548845113492267E-2</v>
      </c>
      <c r="N19" s="119">
        <f>1/Peakwise!$D$4</f>
        <v>1.9798948539366864E-2</v>
      </c>
      <c r="O19" s="120">
        <f>Peakwise!$D$5</f>
        <v>1.0675E-2</v>
      </c>
      <c r="P19" s="120">
        <f>Peakwise!$D$9</f>
        <v>13.003354838</v>
      </c>
      <c r="Q19" s="126">
        <f>Peakwise!$D$10</f>
        <v>12</v>
      </c>
      <c r="R19" s="121">
        <f t="shared" si="5"/>
        <v>0.65194095931503659</v>
      </c>
      <c r="T19" s="195">
        <f t="shared" si="4"/>
        <v>1.5203154816482822E-2</v>
      </c>
      <c r="U19" s="100"/>
      <c r="V19" s="175">
        <f t="shared" si="7"/>
        <v>4</v>
      </c>
      <c r="W19" s="198">
        <f t="shared" si="2"/>
        <v>6.0812619265931289E-2</v>
      </c>
      <c r="X19" s="127">
        <f t="shared" si="6"/>
        <v>1.5863385580267376E-2</v>
      </c>
    </row>
    <row r="20" spans="1:24" x14ac:dyDescent="0.2">
      <c r="A20" s="123">
        <v>1980.692</v>
      </c>
      <c r="B20" s="124">
        <v>635.889096</v>
      </c>
      <c r="C20" s="124">
        <v>9535.8417019999997</v>
      </c>
      <c r="D20" s="125">
        <v>16.183561999999998</v>
      </c>
      <c r="F20" s="141">
        <f>Peakwise!$D$30</f>
        <v>15.200634763986297</v>
      </c>
      <c r="G20" s="118">
        <f>Peakwise!$D$25</f>
        <v>12.010597682633538</v>
      </c>
      <c r="H20" s="118">
        <f>Peakwise!$D$22</f>
        <v>12.983875144642068</v>
      </c>
      <c r="I20" s="118">
        <f>Peakwise!$D$24</f>
        <v>98.943775199742745</v>
      </c>
      <c r="J20" s="118">
        <f>Peakwise!$D$23</f>
        <v>1.0562248002572538</v>
      </c>
      <c r="K20" s="118">
        <f>Peakwise!$D$21</f>
        <v>1.9414560652101489</v>
      </c>
      <c r="L20" s="118">
        <f>Peakwise!$D$20</f>
        <v>98.058543934789867</v>
      </c>
      <c r="M20" s="118">
        <f t="shared" si="3"/>
        <v>6.668410779791277E-2</v>
      </c>
      <c r="N20" s="119">
        <f>1/Peakwise!$D$4</f>
        <v>1.9798948539366864E-2</v>
      </c>
      <c r="O20" s="120">
        <f>Peakwise!$D$5</f>
        <v>1.0675E-2</v>
      </c>
      <c r="P20" s="120">
        <f>Peakwise!$D$9</f>
        <v>13.003354838</v>
      </c>
      <c r="Q20" s="126">
        <f>Peakwise!$D$10</f>
        <v>12</v>
      </c>
      <c r="R20" s="121">
        <f t="shared" si="5"/>
        <v>0.65382818170051094</v>
      </c>
      <c r="T20" s="195">
        <f t="shared" si="4"/>
        <v>1.7090377201957163E-2</v>
      </c>
      <c r="U20" s="100"/>
      <c r="V20" s="175">
        <f t="shared" si="7"/>
        <v>2</v>
      </c>
      <c r="W20" s="198">
        <f t="shared" si="2"/>
        <v>3.4180754403914326E-2</v>
      </c>
      <c r="X20" s="127">
        <f t="shared" si="6"/>
        <v>1.9221912910186486E-2</v>
      </c>
    </row>
    <row r="21" spans="1:24" x14ac:dyDescent="0.2">
      <c r="A21" s="123">
        <v>1980.9010000000001</v>
      </c>
      <c r="B21" s="124">
        <v>637.30261299999995</v>
      </c>
      <c r="C21" s="124">
        <v>9536.5265450000006</v>
      </c>
      <c r="D21" s="125">
        <v>16.191642000000002</v>
      </c>
      <c r="F21" s="141">
        <f>Peakwise!$D$30</f>
        <v>15.200634763986297</v>
      </c>
      <c r="G21" s="118">
        <f>Peakwise!$D$25</f>
        <v>12.010597682633538</v>
      </c>
      <c r="H21" s="118">
        <f>Peakwise!$D$22</f>
        <v>12.983875144642068</v>
      </c>
      <c r="I21" s="118">
        <f>Peakwise!$D$24</f>
        <v>98.943775199742745</v>
      </c>
      <c r="J21" s="118">
        <f>Peakwise!$D$23</f>
        <v>1.0562248002572538</v>
      </c>
      <c r="K21" s="118">
        <f>Peakwise!$D$21</f>
        <v>1.9414560652101489</v>
      </c>
      <c r="L21" s="118">
        <f>Peakwise!$D$20</f>
        <v>98.058543934789867</v>
      </c>
      <c r="M21" s="118">
        <f t="shared" si="3"/>
        <v>6.6827540404020336E-2</v>
      </c>
      <c r="N21" s="119">
        <f>1/Peakwise!$D$4</f>
        <v>1.9798948539366864E-2</v>
      </c>
      <c r="O21" s="120">
        <f>Peakwise!$D$5</f>
        <v>1.0675E-2</v>
      </c>
      <c r="P21" s="120">
        <f>Peakwise!$D$9</f>
        <v>13.003354838</v>
      </c>
      <c r="Q21" s="126">
        <f>Peakwise!$D$10</f>
        <v>12</v>
      </c>
      <c r="R21" s="121">
        <f t="shared" si="5"/>
        <v>0.65582939905108861</v>
      </c>
      <c r="T21" s="195">
        <f t="shared" si="4"/>
        <v>1.9091594552534841E-2</v>
      </c>
      <c r="U21" s="100"/>
      <c r="V21" s="175">
        <f t="shared" si="7"/>
        <v>4</v>
      </c>
      <c r="W21" s="198">
        <f t="shared" si="2"/>
        <v>7.6366378210139363E-2</v>
      </c>
      <c r="X21" s="127">
        <f t="shared" si="6"/>
        <v>2.3002928958531985E-2</v>
      </c>
    </row>
    <row r="22" spans="1:24" x14ac:dyDescent="0.2">
      <c r="A22" s="123">
        <v>1981.1089999999999</v>
      </c>
      <c r="B22" s="124">
        <v>638.73350100000005</v>
      </c>
      <c r="C22" s="124">
        <v>9536.8904849999999</v>
      </c>
      <c r="D22" s="125">
        <v>16.193584000000001</v>
      </c>
      <c r="F22" s="141">
        <f>Peakwise!$D$30</f>
        <v>15.200634763986297</v>
      </c>
      <c r="G22" s="118">
        <f>Peakwise!$D$25</f>
        <v>12.010597682633538</v>
      </c>
      <c r="H22" s="118">
        <f>Peakwise!$D$22</f>
        <v>12.983875144642068</v>
      </c>
      <c r="I22" s="118">
        <f>Peakwise!$D$24</f>
        <v>98.943775199742745</v>
      </c>
      <c r="J22" s="118">
        <f>Peakwise!$D$23</f>
        <v>1.0562248002572538</v>
      </c>
      <c r="K22" s="118">
        <f>Peakwise!$D$21</f>
        <v>1.9414560652101489</v>
      </c>
      <c r="L22" s="118">
        <f>Peakwise!$D$20</f>
        <v>98.058543934789867</v>
      </c>
      <c r="M22" s="118">
        <f t="shared" si="3"/>
        <v>6.6975027342992502E-2</v>
      </c>
      <c r="N22" s="119">
        <f>1/Peakwise!$D$4</f>
        <v>1.9798948539366864E-2</v>
      </c>
      <c r="O22" s="120">
        <f>Peakwise!$D$5</f>
        <v>1.0675E-2</v>
      </c>
      <c r="P22" s="120">
        <f>Peakwise!$D$9</f>
        <v>13.003354838</v>
      </c>
      <c r="Q22" s="126">
        <f>Peakwise!$D$10</f>
        <v>12</v>
      </c>
      <c r="R22" s="121">
        <f t="shared" si="5"/>
        <v>0.65788719013875552</v>
      </c>
      <c r="T22" s="195">
        <f t="shared" si="4"/>
        <v>2.1149385640201745E-2</v>
      </c>
      <c r="U22" s="100"/>
      <c r="V22" s="175">
        <f t="shared" si="7"/>
        <v>2</v>
      </c>
      <c r="W22" s="198">
        <f t="shared" si="2"/>
        <v>4.2298771280403491E-2</v>
      </c>
      <c r="X22" s="127">
        <f t="shared" si="6"/>
        <v>2.71879908985737E-2</v>
      </c>
    </row>
    <row r="23" spans="1:24" x14ac:dyDescent="0.2">
      <c r="A23" s="123">
        <v>1981.318</v>
      </c>
      <c r="B23" s="124">
        <v>640.33137599999998</v>
      </c>
      <c r="C23" s="124">
        <v>9537.2757160000001</v>
      </c>
      <c r="D23" s="125">
        <v>16.198594</v>
      </c>
      <c r="F23" s="141">
        <f>Peakwise!$D$30</f>
        <v>15.200634763986297</v>
      </c>
      <c r="G23" s="118">
        <f>Peakwise!$D$25</f>
        <v>12.010597682633538</v>
      </c>
      <c r="H23" s="118">
        <f>Peakwise!$D$22</f>
        <v>12.983875144642068</v>
      </c>
      <c r="I23" s="118">
        <f>Peakwise!$D$24</f>
        <v>98.943775199742745</v>
      </c>
      <c r="J23" s="118">
        <f>Peakwise!$D$23</f>
        <v>1.0562248002572538</v>
      </c>
      <c r="K23" s="118">
        <f>Peakwise!$D$21</f>
        <v>1.9414560652101489</v>
      </c>
      <c r="L23" s="118">
        <f>Peakwise!$D$20</f>
        <v>98.058543934789867</v>
      </c>
      <c r="M23" s="118">
        <f t="shared" si="3"/>
        <v>6.7139862059955147E-2</v>
      </c>
      <c r="N23" s="119">
        <f>1/Peakwise!$D$4</f>
        <v>1.9798948539366864E-2</v>
      </c>
      <c r="O23" s="120">
        <f>Peakwise!$D$5</f>
        <v>1.0675E-2</v>
      </c>
      <c r="P23" s="120">
        <f>Peakwise!$D$9</f>
        <v>13.003354838</v>
      </c>
      <c r="Q23" s="126">
        <f>Peakwise!$D$10</f>
        <v>12</v>
      </c>
      <c r="R23" s="121">
        <f t="shared" si="5"/>
        <v>0.66018703136922474</v>
      </c>
      <c r="T23" s="195">
        <f t="shared" si="4"/>
        <v>2.3449226870670969E-2</v>
      </c>
      <c r="U23" s="100"/>
      <c r="V23" s="175">
        <f t="shared" si="7"/>
        <v>4</v>
      </c>
      <c r="W23" s="198">
        <f t="shared" si="2"/>
        <v>9.3796907482683878E-2</v>
      </c>
      <c r="X23" s="127">
        <f t="shared" si="6"/>
        <v>3.1848545905961236E-2</v>
      </c>
    </row>
    <row r="24" spans="1:24" x14ac:dyDescent="0.2">
      <c r="A24" s="123">
        <v>1981.529</v>
      </c>
      <c r="B24" s="124">
        <v>641.98209999999995</v>
      </c>
      <c r="C24" s="124">
        <v>9538.0462559999996</v>
      </c>
      <c r="D24" s="125">
        <v>16.206430999999998</v>
      </c>
      <c r="F24" s="141">
        <f>Peakwise!$D$30</f>
        <v>15.200634763986297</v>
      </c>
      <c r="G24" s="118">
        <f>Peakwise!$D$25</f>
        <v>12.010597682633538</v>
      </c>
      <c r="H24" s="118">
        <f>Peakwise!$D$22</f>
        <v>12.983875144642068</v>
      </c>
      <c r="I24" s="118">
        <f>Peakwise!$D$24</f>
        <v>98.943775199742745</v>
      </c>
      <c r="J24" s="118">
        <f>Peakwise!$D$23</f>
        <v>1.0562248002572538</v>
      </c>
      <c r="K24" s="118">
        <f>Peakwise!$D$21</f>
        <v>1.9414560652101489</v>
      </c>
      <c r="L24" s="118">
        <f>Peakwise!$D$20</f>
        <v>98.058543934789867</v>
      </c>
      <c r="M24" s="118">
        <f t="shared" si="3"/>
        <v>6.7307505412458543E-2</v>
      </c>
      <c r="N24" s="119">
        <f>1/Peakwise!$D$4</f>
        <v>1.9798948539366864E-2</v>
      </c>
      <c r="O24" s="120">
        <f>Peakwise!$D$5</f>
        <v>1.0675E-2</v>
      </c>
      <c r="P24" s="120">
        <f>Peakwise!$D$9</f>
        <v>13.003354838</v>
      </c>
      <c r="Q24" s="126">
        <f>Peakwise!$D$10</f>
        <v>12</v>
      </c>
      <c r="R24" s="121">
        <f t="shared" si="5"/>
        <v>0.66252606813645498</v>
      </c>
      <c r="T24" s="195">
        <f t="shared" si="4"/>
        <v>2.578826363790121E-2</v>
      </c>
      <c r="U24" s="100"/>
      <c r="V24" s="175">
        <f t="shared" si="7"/>
        <v>2</v>
      </c>
      <c r="W24" s="198">
        <f t="shared" si="2"/>
        <v>5.157652727580242E-2</v>
      </c>
      <c r="X24" s="127">
        <f t="shared" si="6"/>
        <v>3.7043101154615912E-2</v>
      </c>
    </row>
    <row r="25" spans="1:24" x14ac:dyDescent="0.2">
      <c r="A25" s="123">
        <v>1981.7380000000001</v>
      </c>
      <c r="B25" s="124">
        <v>643.75629800000002</v>
      </c>
      <c r="C25" s="124">
        <v>9539.1377979999997</v>
      </c>
      <c r="D25" s="125">
        <v>16.214994999999998</v>
      </c>
      <c r="F25" s="141">
        <f>Peakwise!$D$30</f>
        <v>15.200634763986297</v>
      </c>
      <c r="G25" s="118">
        <f>Peakwise!$D$25</f>
        <v>12.010597682633538</v>
      </c>
      <c r="H25" s="118">
        <f>Peakwise!$D$22</f>
        <v>12.983875144642068</v>
      </c>
      <c r="I25" s="118">
        <f>Peakwise!$D$24</f>
        <v>98.943775199742745</v>
      </c>
      <c r="J25" s="118">
        <f>Peakwise!$D$23</f>
        <v>1.0562248002572538</v>
      </c>
      <c r="K25" s="118">
        <f>Peakwise!$D$21</f>
        <v>1.9414560652101489</v>
      </c>
      <c r="L25" s="118">
        <f>Peakwise!$D$20</f>
        <v>98.058543934789867</v>
      </c>
      <c r="M25" s="118">
        <f t="shared" si="3"/>
        <v>6.748579500916442E-2</v>
      </c>
      <c r="N25" s="119">
        <f>1/Peakwise!$D$4</f>
        <v>1.9798948539366864E-2</v>
      </c>
      <c r="O25" s="120">
        <f>Peakwise!$D$5</f>
        <v>1.0675E-2</v>
      </c>
      <c r="P25" s="120">
        <f>Peakwise!$D$9</f>
        <v>13.003354838</v>
      </c>
      <c r="Q25" s="126">
        <f>Peakwise!$D$10</f>
        <v>12</v>
      </c>
      <c r="R25" s="121">
        <f t="shared" si="5"/>
        <v>0.66501365536732426</v>
      </c>
      <c r="T25" s="195">
        <f t="shared" si="4"/>
        <v>2.8275850868770491E-2</v>
      </c>
      <c r="U25" s="100"/>
      <c r="V25" s="175">
        <f t="shared" si="7"/>
        <v>4</v>
      </c>
      <c r="W25" s="198">
        <f t="shared" si="2"/>
        <v>0.11310340347508197</v>
      </c>
      <c r="X25" s="127">
        <f t="shared" si="6"/>
        <v>4.2692801120564727E-2</v>
      </c>
    </row>
    <row r="26" spans="1:24" x14ac:dyDescent="0.2">
      <c r="A26" s="123">
        <v>1981.9469999999999</v>
      </c>
      <c r="B26" s="124">
        <v>645.655756</v>
      </c>
      <c r="C26" s="124">
        <v>9540.1007960000006</v>
      </c>
      <c r="D26" s="125">
        <v>16.227042000000001</v>
      </c>
      <c r="F26" s="141">
        <f>Peakwise!$D$30</f>
        <v>15.200634763986297</v>
      </c>
      <c r="G26" s="118">
        <f>Peakwise!$D$25</f>
        <v>12.010597682633538</v>
      </c>
      <c r="H26" s="118">
        <f>Peakwise!$D$22</f>
        <v>12.983875144642068</v>
      </c>
      <c r="I26" s="118">
        <f>Peakwise!$D$24</f>
        <v>98.943775199742745</v>
      </c>
      <c r="J26" s="118">
        <f>Peakwise!$D$23</f>
        <v>1.0562248002572538</v>
      </c>
      <c r="K26" s="118">
        <f>Peakwise!$D$21</f>
        <v>1.9414560652101489</v>
      </c>
      <c r="L26" s="118">
        <f>Peakwise!$D$20</f>
        <v>98.058543934789867</v>
      </c>
      <c r="M26" s="118">
        <f t="shared" si="3"/>
        <v>6.7678085358459969E-2</v>
      </c>
      <c r="N26" s="119">
        <f>1/Peakwise!$D$4</f>
        <v>1.9798948539366864E-2</v>
      </c>
      <c r="O26" s="120">
        <f>Peakwise!$D$5</f>
        <v>1.0675E-2</v>
      </c>
      <c r="P26" s="120">
        <f>Peakwise!$D$9</f>
        <v>13.003354838</v>
      </c>
      <c r="Q26" s="126">
        <f>Peakwise!$D$10</f>
        <v>12</v>
      </c>
      <c r="R26" s="121">
        <f t="shared" si="5"/>
        <v>0.66769659884812127</v>
      </c>
      <c r="T26" s="195">
        <f t="shared" si="4"/>
        <v>3.0958794349567498E-2</v>
      </c>
      <c r="U26" s="100"/>
      <c r="V26" s="175">
        <f t="shared" si="7"/>
        <v>2</v>
      </c>
      <c r="W26" s="198">
        <f t="shared" si="2"/>
        <v>6.1917588699134996E-2</v>
      </c>
      <c r="X26" s="127">
        <f t="shared" si="6"/>
        <v>4.8882821545876087E-2</v>
      </c>
    </row>
    <row r="27" spans="1:24" x14ac:dyDescent="0.2">
      <c r="A27" s="123">
        <v>1982.1559999999999</v>
      </c>
      <c r="B27" s="124">
        <v>647.65001900000004</v>
      </c>
      <c r="C27" s="124">
        <v>9540.5289549999998</v>
      </c>
      <c r="D27" s="125">
        <v>16.236820999999999</v>
      </c>
      <c r="F27" s="141">
        <f>Peakwise!$D$30</f>
        <v>15.200634763986297</v>
      </c>
      <c r="G27" s="118">
        <f>Peakwise!$D$25</f>
        <v>12.010597682633538</v>
      </c>
      <c r="H27" s="118">
        <f>Peakwise!$D$22</f>
        <v>12.983875144642068</v>
      </c>
      <c r="I27" s="118">
        <f>Peakwise!$D$24</f>
        <v>98.943775199742745</v>
      </c>
      <c r="J27" s="118">
        <f>Peakwise!$D$23</f>
        <v>1.0562248002572538</v>
      </c>
      <c r="K27" s="118">
        <f>Peakwise!$D$21</f>
        <v>1.9414560652101489</v>
      </c>
      <c r="L27" s="118">
        <f>Peakwise!$D$20</f>
        <v>98.058543934789867</v>
      </c>
      <c r="M27" s="118">
        <f t="shared" si="3"/>
        <v>6.7884078760704319E-2</v>
      </c>
      <c r="N27" s="119">
        <f>1/Peakwise!$D$4</f>
        <v>1.9798948539366864E-2</v>
      </c>
      <c r="O27" s="120">
        <f>Peakwise!$D$5</f>
        <v>1.0675E-2</v>
      </c>
      <c r="P27" s="120">
        <f>Peakwise!$D$9</f>
        <v>13.003354838</v>
      </c>
      <c r="Q27" s="126">
        <f>Peakwise!$D$10</f>
        <v>12</v>
      </c>
      <c r="R27" s="121">
        <f t="shared" si="5"/>
        <v>0.67057074728634081</v>
      </c>
      <c r="T27" s="195">
        <f t="shared" si="4"/>
        <v>3.3832942787787035E-2</v>
      </c>
      <c r="U27" s="100"/>
      <c r="V27" s="175">
        <f t="shared" si="7"/>
        <v>4</v>
      </c>
      <c r="W27" s="198">
        <f t="shared" si="2"/>
        <v>0.13533177115114814</v>
      </c>
      <c r="X27" s="127">
        <f t="shared" si="6"/>
        <v>5.5653558076731578E-2</v>
      </c>
    </row>
    <row r="28" spans="1:24" x14ac:dyDescent="0.2">
      <c r="A28" s="123">
        <v>1982.364</v>
      </c>
      <c r="B28" s="124">
        <v>649.90120899999999</v>
      </c>
      <c r="C28" s="124">
        <v>9541.4710180000002</v>
      </c>
      <c r="D28" s="125">
        <v>16.249341000000001</v>
      </c>
      <c r="F28" s="141">
        <f>Peakwise!$D$30</f>
        <v>15.200634763986297</v>
      </c>
      <c r="G28" s="118">
        <f>Peakwise!$D$25</f>
        <v>12.010597682633538</v>
      </c>
      <c r="H28" s="118">
        <f>Peakwise!$D$22</f>
        <v>12.983875144642068</v>
      </c>
      <c r="I28" s="118">
        <f>Peakwise!$D$24</f>
        <v>98.943775199742745</v>
      </c>
      <c r="J28" s="118">
        <f>Peakwise!$D$23</f>
        <v>1.0562248002572538</v>
      </c>
      <c r="K28" s="118">
        <f>Peakwise!$D$21</f>
        <v>1.9414560652101489</v>
      </c>
      <c r="L28" s="118">
        <f>Peakwise!$D$20</f>
        <v>98.058543934789867</v>
      </c>
      <c r="M28" s="118">
        <f t="shared" si="3"/>
        <v>6.8113313741032203E-2</v>
      </c>
      <c r="N28" s="119">
        <f>1/Peakwise!$D$4</f>
        <v>1.9798948539366864E-2</v>
      </c>
      <c r="O28" s="120">
        <f>Peakwise!$D$5</f>
        <v>1.0675E-2</v>
      </c>
      <c r="P28" s="120">
        <f>Peakwise!$D$9</f>
        <v>13.003354838</v>
      </c>
      <c r="Q28" s="126">
        <f>Peakwise!$D$10</f>
        <v>12</v>
      </c>
      <c r="R28" s="121">
        <f t="shared" si="5"/>
        <v>0.67376919159002757</v>
      </c>
      <c r="T28" s="195">
        <f t="shared" si="4"/>
        <v>3.70313870914738E-2</v>
      </c>
      <c r="U28" s="100"/>
      <c r="V28" s="175">
        <f t="shared" si="7"/>
        <v>2</v>
      </c>
      <c r="W28" s="198">
        <f t="shared" si="2"/>
        <v>7.4062774182947599E-2</v>
      </c>
      <c r="X28" s="127">
        <f t="shared" si="6"/>
        <v>6.3023448384177672E-2</v>
      </c>
    </row>
    <row r="29" spans="1:24" x14ac:dyDescent="0.2">
      <c r="A29" s="123">
        <v>1982.5719999999999</v>
      </c>
      <c r="B29" s="124">
        <v>652.16838299999995</v>
      </c>
      <c r="C29" s="124">
        <v>9542.4767709999996</v>
      </c>
      <c r="D29" s="125">
        <v>16.259364000000001</v>
      </c>
      <c r="F29" s="141">
        <f>Peakwise!$D$30</f>
        <v>15.200634763986297</v>
      </c>
      <c r="G29" s="118">
        <f>Peakwise!$D$25</f>
        <v>12.010597682633538</v>
      </c>
      <c r="H29" s="118">
        <f>Peakwise!$D$22</f>
        <v>12.983875144642068</v>
      </c>
      <c r="I29" s="118">
        <f>Peakwise!$D$24</f>
        <v>98.943775199742745</v>
      </c>
      <c r="J29" s="118">
        <f>Peakwise!$D$23</f>
        <v>1.0562248002572538</v>
      </c>
      <c r="K29" s="118">
        <f>Peakwise!$D$21</f>
        <v>1.9414560652101489</v>
      </c>
      <c r="L29" s="118">
        <f>Peakwise!$D$20</f>
        <v>98.058543934789867</v>
      </c>
      <c r="M29" s="118">
        <f t="shared" si="3"/>
        <v>6.8343722353295944E-2</v>
      </c>
      <c r="N29" s="119">
        <f>1/Peakwise!$D$4</f>
        <v>1.9798948539366864E-2</v>
      </c>
      <c r="O29" s="120">
        <f>Peakwise!$D$5</f>
        <v>1.0675E-2</v>
      </c>
      <c r="P29" s="120">
        <f>Peakwise!$D$9</f>
        <v>13.003354838</v>
      </c>
      <c r="Q29" s="126">
        <f>Peakwise!$D$10</f>
        <v>12</v>
      </c>
      <c r="R29" s="121">
        <f t="shared" si="5"/>
        <v>0.67698402700033922</v>
      </c>
      <c r="T29" s="195">
        <f t="shared" si="4"/>
        <v>4.0246222501785445E-2</v>
      </c>
      <c r="U29" s="100"/>
      <c r="V29" s="175">
        <f t="shared" si="7"/>
        <v>4</v>
      </c>
      <c r="W29" s="198">
        <f t="shared" si="2"/>
        <v>0.16098489000714178</v>
      </c>
      <c r="X29" s="127">
        <f t="shared" si="6"/>
        <v>7.1060319781871079E-2</v>
      </c>
    </row>
    <row r="30" spans="1:24" x14ac:dyDescent="0.2">
      <c r="A30" s="123">
        <v>1982.7809999999999</v>
      </c>
      <c r="B30" s="124">
        <v>654.659672</v>
      </c>
      <c r="C30" s="124">
        <v>9544.6817210000008</v>
      </c>
      <c r="D30" s="125">
        <v>16.276160999999998</v>
      </c>
      <c r="F30" s="141">
        <f>Peakwise!$D$30</f>
        <v>15.200634763986297</v>
      </c>
      <c r="G30" s="118">
        <f>Peakwise!$D$25</f>
        <v>12.010597682633538</v>
      </c>
      <c r="H30" s="118">
        <f>Peakwise!$D$22</f>
        <v>12.983875144642068</v>
      </c>
      <c r="I30" s="118">
        <f>Peakwise!$D$24</f>
        <v>98.943775199742745</v>
      </c>
      <c r="J30" s="118">
        <f>Peakwise!$D$23</f>
        <v>1.0562248002572538</v>
      </c>
      <c r="K30" s="118">
        <f>Peakwise!$D$21</f>
        <v>1.9414560652101489</v>
      </c>
      <c r="L30" s="118">
        <f>Peakwise!$D$20</f>
        <v>98.058543934789867</v>
      </c>
      <c r="M30" s="118">
        <f t="shared" si="3"/>
        <v>6.8588947346419321E-2</v>
      </c>
      <c r="N30" s="119">
        <f>1/Peakwise!$D$4</f>
        <v>1.9798948539366864E-2</v>
      </c>
      <c r="O30" s="120">
        <f>Peakwise!$D$5</f>
        <v>1.0675E-2</v>
      </c>
      <c r="P30" s="120">
        <f>Peakwise!$D$9</f>
        <v>13.003354838</v>
      </c>
      <c r="Q30" s="126">
        <f>Peakwise!$D$10</f>
        <v>12</v>
      </c>
      <c r="R30" s="121">
        <f t="shared" si="5"/>
        <v>0.6804056091598506</v>
      </c>
      <c r="T30" s="195">
        <f t="shared" si="4"/>
        <v>4.3667804661296827E-2</v>
      </c>
      <c r="U30" s="100"/>
      <c r="V30" s="175">
        <f t="shared" si="7"/>
        <v>2</v>
      </c>
      <c r="W30" s="198">
        <f t="shared" si="2"/>
        <v>8.7335609322593655E-2</v>
      </c>
      <c r="X30" s="127">
        <f t="shared" si="6"/>
        <v>7.9829335620415692E-2</v>
      </c>
    </row>
    <row r="31" spans="1:24" x14ac:dyDescent="0.2">
      <c r="A31" s="123">
        <v>1982.99</v>
      </c>
      <c r="B31" s="124">
        <v>657.31485799999996</v>
      </c>
      <c r="C31" s="124">
        <v>9546.2870729999995</v>
      </c>
      <c r="D31" s="125">
        <v>16.283933999999999</v>
      </c>
      <c r="F31" s="141">
        <f>Peakwise!$D$30</f>
        <v>15.200634763986297</v>
      </c>
      <c r="G31" s="118">
        <f>Peakwise!$D$25</f>
        <v>12.010597682633538</v>
      </c>
      <c r="H31" s="118">
        <f>Peakwise!$D$22</f>
        <v>12.983875144642068</v>
      </c>
      <c r="I31" s="118">
        <f>Peakwise!$D$24</f>
        <v>98.943775199742745</v>
      </c>
      <c r="J31" s="118">
        <f>Peakwise!$D$23</f>
        <v>1.0562248002572538</v>
      </c>
      <c r="K31" s="118">
        <f>Peakwise!$D$21</f>
        <v>1.9414560652101489</v>
      </c>
      <c r="L31" s="118">
        <f>Peakwise!$D$20</f>
        <v>98.058543934789867</v>
      </c>
      <c r="M31" s="118">
        <f t="shared" si="3"/>
        <v>6.8855551165971099E-2</v>
      </c>
      <c r="N31" s="119">
        <f>1/Peakwise!$D$4</f>
        <v>1.9798948539366864E-2</v>
      </c>
      <c r="O31" s="120">
        <f>Peakwise!$D$5</f>
        <v>1.0675E-2</v>
      </c>
      <c r="P31" s="120">
        <f>Peakwise!$D$9</f>
        <v>13.003354838</v>
      </c>
      <c r="Q31" s="126">
        <f>Peakwise!$D$10</f>
        <v>12</v>
      </c>
      <c r="R31" s="121">
        <f t="shared" si="5"/>
        <v>0.68412550674767136</v>
      </c>
      <c r="T31" s="195">
        <f t="shared" si="4"/>
        <v>4.7387702249117591E-2</v>
      </c>
      <c r="U31" s="100"/>
      <c r="V31" s="175">
        <f t="shared" si="7"/>
        <v>4</v>
      </c>
      <c r="W31" s="198">
        <f t="shared" si="2"/>
        <v>0.18955080899647037</v>
      </c>
      <c r="X31" s="127">
        <f t="shared" si="6"/>
        <v>8.9344636092556731E-2</v>
      </c>
    </row>
    <row r="32" spans="1:24" x14ac:dyDescent="0.2">
      <c r="A32" s="123">
        <v>1983.201</v>
      </c>
      <c r="B32" s="124">
        <v>660.06643299999996</v>
      </c>
      <c r="C32" s="124">
        <v>9547.3782589999992</v>
      </c>
      <c r="D32" s="125">
        <v>16.299052</v>
      </c>
      <c r="F32" s="141">
        <f>Peakwise!$D$30</f>
        <v>15.200634763986297</v>
      </c>
      <c r="G32" s="118">
        <f>Peakwise!$D$25</f>
        <v>12.010597682633538</v>
      </c>
      <c r="H32" s="118">
        <f>Peakwise!$D$22</f>
        <v>12.983875144642068</v>
      </c>
      <c r="I32" s="118">
        <f>Peakwise!$D$24</f>
        <v>98.943775199742745</v>
      </c>
      <c r="J32" s="118">
        <f>Peakwise!$D$23</f>
        <v>1.0562248002572538</v>
      </c>
      <c r="K32" s="118">
        <f>Peakwise!$D$21</f>
        <v>1.9414560652101489</v>
      </c>
      <c r="L32" s="118">
        <f>Peakwise!$D$20</f>
        <v>98.058543934789867</v>
      </c>
      <c r="M32" s="118">
        <f t="shared" si="3"/>
        <v>6.9135883704804196E-2</v>
      </c>
      <c r="N32" s="119">
        <f>1/Peakwise!$D$4</f>
        <v>1.9798948539366864E-2</v>
      </c>
      <c r="O32" s="120">
        <f>Peakwise!$D$5</f>
        <v>1.0675E-2</v>
      </c>
      <c r="P32" s="120">
        <f>Peakwise!$D$9</f>
        <v>13.003354838</v>
      </c>
      <c r="Q32" s="126">
        <f>Peakwise!$D$10</f>
        <v>12</v>
      </c>
      <c r="R32" s="121">
        <f t="shared" si="5"/>
        <v>0.68803698269624147</v>
      </c>
      <c r="T32" s="195">
        <f t="shared" si="4"/>
        <v>5.12991781976877E-2</v>
      </c>
      <c r="U32" s="100"/>
      <c r="V32" s="175">
        <f t="shared" si="7"/>
        <v>2</v>
      </c>
      <c r="W32" s="198">
        <f t="shared" si="2"/>
        <v>0.1025983563953754</v>
      </c>
      <c r="X32" s="127">
        <f t="shared" si="6"/>
        <v>9.9756101979695311E-2</v>
      </c>
    </row>
    <row r="33" spans="1:24" x14ac:dyDescent="0.2">
      <c r="A33" s="123">
        <v>1983.41</v>
      </c>
      <c r="B33" s="124">
        <v>662.951728</v>
      </c>
      <c r="C33" s="124">
        <v>9547.7638790000001</v>
      </c>
      <c r="D33" s="125">
        <v>16.313438000000001</v>
      </c>
      <c r="F33" s="141">
        <f>Peakwise!$D$30</f>
        <v>15.200634763986297</v>
      </c>
      <c r="G33" s="118">
        <f>Peakwise!$D$25</f>
        <v>12.010597682633538</v>
      </c>
      <c r="H33" s="118">
        <f>Peakwise!$D$22</f>
        <v>12.983875144642068</v>
      </c>
      <c r="I33" s="118">
        <f>Peakwise!$D$24</f>
        <v>98.943775199742745</v>
      </c>
      <c r="J33" s="118">
        <f>Peakwise!$D$23</f>
        <v>1.0562248002572538</v>
      </c>
      <c r="K33" s="118">
        <f>Peakwise!$D$21</f>
        <v>1.9414560652101489</v>
      </c>
      <c r="L33" s="118">
        <f>Peakwise!$D$20</f>
        <v>98.058543934789867</v>
      </c>
      <c r="M33" s="118">
        <f t="shared" si="3"/>
        <v>6.9435287298855494E-2</v>
      </c>
      <c r="N33" s="119">
        <f>1/Peakwise!$D$4</f>
        <v>1.9798948539366864E-2</v>
      </c>
      <c r="O33" s="120">
        <f>Peakwise!$D$5</f>
        <v>1.0675E-2</v>
      </c>
      <c r="P33" s="120">
        <f>Peakwise!$D$9</f>
        <v>13.003354838</v>
      </c>
      <c r="Q33" s="126">
        <f>Peakwise!$D$10</f>
        <v>12</v>
      </c>
      <c r="R33" s="121">
        <f t="shared" si="5"/>
        <v>0.69221458268133995</v>
      </c>
      <c r="T33" s="195">
        <f t="shared" si="4"/>
        <v>5.5476778182786179E-2</v>
      </c>
      <c r="U33" s="100"/>
      <c r="V33" s="175">
        <f t="shared" si="7"/>
        <v>4</v>
      </c>
      <c r="W33" s="198">
        <f t="shared" si="2"/>
        <v>0.22190711273114472</v>
      </c>
      <c r="X33" s="127">
        <f t="shared" si="6"/>
        <v>0.11091418942145803</v>
      </c>
    </row>
    <row r="34" spans="1:24" x14ac:dyDescent="0.2">
      <c r="A34" s="123">
        <v>1983.6189999999999</v>
      </c>
      <c r="B34" s="124">
        <v>666.11260100000004</v>
      </c>
      <c r="C34" s="124">
        <v>9549.5174810000008</v>
      </c>
      <c r="D34" s="125">
        <v>16.327497999999999</v>
      </c>
      <c r="F34" s="141">
        <f>Peakwise!$D$30</f>
        <v>15.200634763986297</v>
      </c>
      <c r="G34" s="118">
        <f>Peakwise!$D$25</f>
        <v>12.010597682633538</v>
      </c>
      <c r="H34" s="118">
        <f>Peakwise!$D$22</f>
        <v>12.983875144642068</v>
      </c>
      <c r="I34" s="118">
        <f>Peakwise!$D$24</f>
        <v>98.943775199742745</v>
      </c>
      <c r="J34" s="118">
        <f>Peakwise!$D$23</f>
        <v>1.0562248002572538</v>
      </c>
      <c r="K34" s="118">
        <f>Peakwise!$D$21</f>
        <v>1.9414560652101489</v>
      </c>
      <c r="L34" s="118">
        <f>Peakwise!$D$20</f>
        <v>98.058543934789867</v>
      </c>
      <c r="M34" s="118">
        <f t="shared" si="3"/>
        <v>6.9753534911613818E-2</v>
      </c>
      <c r="N34" s="119">
        <f>1/Peakwise!$D$4</f>
        <v>1.9798948539366864E-2</v>
      </c>
      <c r="O34" s="120">
        <f>Peakwise!$D$5</f>
        <v>1.0675E-2</v>
      </c>
      <c r="P34" s="120">
        <f>Peakwise!$D$9</f>
        <v>13.003354838</v>
      </c>
      <c r="Q34" s="126">
        <f>Peakwise!$D$10</f>
        <v>12</v>
      </c>
      <c r="R34" s="121">
        <f t="shared" si="5"/>
        <v>0.69665514392141614</v>
      </c>
      <c r="T34" s="195">
        <f t="shared" si="4"/>
        <v>5.991733942286237E-2</v>
      </c>
      <c r="U34" s="100"/>
      <c r="V34" s="175">
        <f t="shared" si="7"/>
        <v>2</v>
      </c>
      <c r="W34" s="198">
        <f t="shared" si="2"/>
        <v>0.11983467884572474</v>
      </c>
      <c r="X34" s="127">
        <f t="shared" si="6"/>
        <v>0.12297287471123865</v>
      </c>
    </row>
    <row r="35" spans="1:24" x14ac:dyDescent="0.2">
      <c r="A35" s="123">
        <v>1983.828</v>
      </c>
      <c r="B35" s="124">
        <v>669.39819199999999</v>
      </c>
      <c r="C35" s="124">
        <v>9550.7173889999995</v>
      </c>
      <c r="D35" s="125">
        <v>16.341885000000001</v>
      </c>
      <c r="F35" s="141">
        <f>Peakwise!$D$30</f>
        <v>15.200634763986297</v>
      </c>
      <c r="G35" s="118">
        <f>Peakwise!$D$25</f>
        <v>12.010597682633538</v>
      </c>
      <c r="H35" s="118">
        <f>Peakwise!$D$22</f>
        <v>12.983875144642068</v>
      </c>
      <c r="I35" s="118">
        <f>Peakwise!$D$24</f>
        <v>98.943775199742745</v>
      </c>
      <c r="J35" s="118">
        <f>Peakwise!$D$23</f>
        <v>1.0562248002572538</v>
      </c>
      <c r="K35" s="118">
        <f>Peakwise!$D$21</f>
        <v>1.9414560652101489</v>
      </c>
      <c r="L35" s="118">
        <f>Peakwise!$D$20</f>
        <v>98.058543934789867</v>
      </c>
      <c r="M35" s="118">
        <f t="shared" si="3"/>
        <v>7.0088786500056705E-2</v>
      </c>
      <c r="N35" s="119">
        <f>1/Peakwise!$D$4</f>
        <v>1.9798948539366864E-2</v>
      </c>
      <c r="O35" s="120">
        <f>Peakwise!$D$5</f>
        <v>1.0675E-2</v>
      </c>
      <c r="P35" s="120">
        <f>Peakwise!$D$9</f>
        <v>13.003354838</v>
      </c>
      <c r="Q35" s="126">
        <f>Peakwise!$D$10</f>
        <v>12</v>
      </c>
      <c r="R35" s="121">
        <f t="shared" si="5"/>
        <v>0.70133299708596575</v>
      </c>
      <c r="T35" s="195">
        <f t="shared" si="4"/>
        <v>6.4595192587411976E-2</v>
      </c>
      <c r="U35" s="100"/>
      <c r="V35" s="175">
        <f t="shared" si="7"/>
        <v>4</v>
      </c>
      <c r="W35" s="198">
        <f t="shared" si="2"/>
        <v>0.2583807703496479</v>
      </c>
      <c r="X35" s="127">
        <f t="shared" si="6"/>
        <v>0.13598443430631604</v>
      </c>
    </row>
    <row r="36" spans="1:24" x14ac:dyDescent="0.2">
      <c r="A36" s="123">
        <v>1984.0360000000001</v>
      </c>
      <c r="B36" s="124">
        <v>672.89000799999997</v>
      </c>
      <c r="C36" s="124">
        <v>9551.8083349999997</v>
      </c>
      <c r="D36" s="125">
        <v>16.357859000000001</v>
      </c>
      <c r="F36" s="141">
        <f>Peakwise!$D$30</f>
        <v>15.200634763986297</v>
      </c>
      <c r="G36" s="118">
        <f>Peakwise!$D$25</f>
        <v>12.010597682633538</v>
      </c>
      <c r="H36" s="118">
        <f>Peakwise!$D$22</f>
        <v>12.983875144642068</v>
      </c>
      <c r="I36" s="118">
        <f>Peakwise!$D$24</f>
        <v>98.943775199742745</v>
      </c>
      <c r="J36" s="118">
        <f>Peakwise!$D$23</f>
        <v>1.0562248002572538</v>
      </c>
      <c r="K36" s="118">
        <f>Peakwise!$D$21</f>
        <v>1.9414560652101489</v>
      </c>
      <c r="L36" s="118">
        <f>Peakwise!$D$20</f>
        <v>98.058543934789867</v>
      </c>
      <c r="M36" s="118">
        <f t="shared" si="3"/>
        <v>7.0446347372191062E-2</v>
      </c>
      <c r="N36" s="119">
        <f>1/Peakwise!$D$4</f>
        <v>1.9798948539366864E-2</v>
      </c>
      <c r="O36" s="120">
        <f>Peakwise!$D$5</f>
        <v>1.0675E-2</v>
      </c>
      <c r="P36" s="120">
        <f>Peakwise!$D$9</f>
        <v>13.003354838</v>
      </c>
      <c r="Q36" s="126">
        <f>Peakwise!$D$10</f>
        <v>12</v>
      </c>
      <c r="R36" s="121">
        <f t="shared" si="5"/>
        <v>0.70632217445156398</v>
      </c>
      <c r="T36" s="195">
        <f t="shared" si="4"/>
        <v>6.9584369953010206E-2</v>
      </c>
      <c r="U36" s="100"/>
      <c r="V36" s="175">
        <f t="shared" si="7"/>
        <v>2</v>
      </c>
      <c r="W36" s="198">
        <f t="shared" si="2"/>
        <v>0.13916873990602041</v>
      </c>
      <c r="X36" s="127">
        <f t="shared" si="6"/>
        <v>0.14993910881052555</v>
      </c>
    </row>
    <row r="37" spans="1:24" x14ac:dyDescent="0.2">
      <c r="A37" s="123">
        <v>1984.2439999999999</v>
      </c>
      <c r="B37" s="124">
        <v>676.63891599999999</v>
      </c>
      <c r="C37" s="124">
        <v>9552.7705929999993</v>
      </c>
      <c r="D37" s="125">
        <v>16.375181000000001</v>
      </c>
      <c r="F37" s="141">
        <f>Peakwise!$D$30</f>
        <v>15.200634763986297</v>
      </c>
      <c r="G37" s="118">
        <f>Peakwise!$D$25</f>
        <v>12.010597682633538</v>
      </c>
      <c r="H37" s="118">
        <f>Peakwise!$D$22</f>
        <v>12.983875144642068</v>
      </c>
      <c r="I37" s="118">
        <f>Peakwise!$D$24</f>
        <v>98.943775199742745</v>
      </c>
      <c r="J37" s="118">
        <f>Peakwise!$D$23</f>
        <v>1.0562248002572538</v>
      </c>
      <c r="K37" s="118">
        <f>Peakwise!$D$21</f>
        <v>1.9414560652101489</v>
      </c>
      <c r="L37" s="118">
        <f>Peakwise!$D$20</f>
        <v>98.058543934789867</v>
      </c>
      <c r="M37" s="118">
        <f t="shared" si="3"/>
        <v>7.0831693215350724E-2</v>
      </c>
      <c r="N37" s="119">
        <f>1/Peakwise!$D$4</f>
        <v>1.9798948539366864E-2</v>
      </c>
      <c r="O37" s="120">
        <f>Peakwise!$D$5</f>
        <v>1.0675E-2</v>
      </c>
      <c r="P37" s="120">
        <f>Peakwise!$D$9</f>
        <v>13.003354838</v>
      </c>
      <c r="Q37" s="126">
        <f>Peakwise!$D$10</f>
        <v>12</v>
      </c>
      <c r="R37" s="121">
        <f t="shared" si="5"/>
        <v>0.7116990883336366</v>
      </c>
      <c r="T37" s="195">
        <f t="shared" si="4"/>
        <v>7.4961283835082826E-2</v>
      </c>
      <c r="U37" s="100"/>
      <c r="V37" s="175">
        <f t="shared" si="7"/>
        <v>4</v>
      </c>
      <c r="W37" s="198">
        <f t="shared" si="2"/>
        <v>0.2998451353403313</v>
      </c>
      <c r="X37" s="127">
        <f t="shared" si="6"/>
        <v>0.16497185680447685</v>
      </c>
    </row>
    <row r="38" spans="1:24" x14ac:dyDescent="0.2">
      <c r="A38" s="123">
        <v>1984.453</v>
      </c>
      <c r="B38" s="124">
        <v>680.541878</v>
      </c>
      <c r="C38" s="124">
        <v>9553.1134980000006</v>
      </c>
      <c r="D38" s="125">
        <v>16.391314000000001</v>
      </c>
      <c r="F38" s="141">
        <f>Peakwise!$D$30</f>
        <v>15.200634763986297</v>
      </c>
      <c r="G38" s="118">
        <f>Peakwise!$D$25</f>
        <v>12.010597682633538</v>
      </c>
      <c r="H38" s="118">
        <f>Peakwise!$D$22</f>
        <v>12.983875144642068</v>
      </c>
      <c r="I38" s="118">
        <f>Peakwise!$D$24</f>
        <v>98.943775199742745</v>
      </c>
      <c r="J38" s="118">
        <f>Peakwise!$D$23</f>
        <v>1.0562248002572538</v>
      </c>
      <c r="K38" s="118">
        <f>Peakwise!$D$21</f>
        <v>1.9414560652101489</v>
      </c>
      <c r="L38" s="118">
        <f>Peakwise!$D$20</f>
        <v>98.058543934789867</v>
      </c>
      <c r="M38" s="118">
        <f t="shared" si="3"/>
        <v>7.1237704664816909E-2</v>
      </c>
      <c r="N38" s="119">
        <f>1/Peakwise!$D$4</f>
        <v>1.9798948539366864E-2</v>
      </c>
      <c r="O38" s="120">
        <f>Peakwise!$D$5</f>
        <v>1.0675E-2</v>
      </c>
      <c r="P38" s="120">
        <f>Peakwise!$D$9</f>
        <v>13.003354838</v>
      </c>
      <c r="Q38" s="126">
        <f>Peakwise!$D$10</f>
        <v>12</v>
      </c>
      <c r="R38" s="121">
        <f t="shared" si="5"/>
        <v>0.71736440714754368</v>
      </c>
      <c r="T38" s="195">
        <f t="shared" si="4"/>
        <v>8.0626602648989909E-2</v>
      </c>
      <c r="U38" s="100"/>
      <c r="V38" s="175">
        <f t="shared" si="7"/>
        <v>2</v>
      </c>
      <c r="W38" s="198">
        <f t="shared" si="2"/>
        <v>0.16125320529797982</v>
      </c>
      <c r="X38" s="127">
        <f t="shared" si="6"/>
        <v>0.18123079094206712</v>
      </c>
    </row>
    <row r="39" spans="1:24" x14ac:dyDescent="0.2">
      <c r="A39" s="123">
        <v>1984.662</v>
      </c>
      <c r="B39" s="124">
        <v>684.78080799999998</v>
      </c>
      <c r="C39" s="124">
        <v>9554.6329380000006</v>
      </c>
      <c r="D39" s="125">
        <v>16.406679</v>
      </c>
      <c r="F39" s="141">
        <f>Peakwise!$D$30</f>
        <v>15.200634763986297</v>
      </c>
      <c r="G39" s="118">
        <f>Peakwise!$D$25</f>
        <v>12.010597682633538</v>
      </c>
      <c r="H39" s="118">
        <f>Peakwise!$D$22</f>
        <v>12.983875144642068</v>
      </c>
      <c r="I39" s="118">
        <f>Peakwise!$D$24</f>
        <v>98.943775199742745</v>
      </c>
      <c r="J39" s="118">
        <f>Peakwise!$D$23</f>
        <v>1.0562248002572538</v>
      </c>
      <c r="K39" s="118">
        <f>Peakwise!$D$21</f>
        <v>1.9414560652101489</v>
      </c>
      <c r="L39" s="118">
        <f>Peakwise!$D$20</f>
        <v>98.058543934789867</v>
      </c>
      <c r="M39" s="118">
        <f t="shared" si="3"/>
        <v>7.1670027770144779E-2</v>
      </c>
      <c r="N39" s="119">
        <f>1/Peakwise!$D$4</f>
        <v>1.9798948539366864E-2</v>
      </c>
      <c r="O39" s="120">
        <f>Peakwise!$D$5</f>
        <v>1.0675E-2</v>
      </c>
      <c r="P39" s="120">
        <f>Peakwise!$D$9</f>
        <v>13.003354838</v>
      </c>
      <c r="Q39" s="126">
        <f>Peakwise!$D$10</f>
        <v>12</v>
      </c>
      <c r="R39" s="121">
        <f t="shared" si="5"/>
        <v>0.72339692214476337</v>
      </c>
      <c r="T39" s="195">
        <f t="shared" si="4"/>
        <v>8.6659117646209594E-2</v>
      </c>
      <c r="U39" s="100"/>
      <c r="V39" s="175">
        <f t="shared" si="7"/>
        <v>4</v>
      </c>
      <c r="W39" s="198">
        <f t="shared" si="2"/>
        <v>0.34663647058483837</v>
      </c>
      <c r="X39" s="127">
        <f t="shared" si="6"/>
        <v>0.19871214871292048</v>
      </c>
    </row>
    <row r="40" spans="1:24" x14ac:dyDescent="0.2">
      <c r="A40" s="123">
        <v>1984.873</v>
      </c>
      <c r="B40" s="124">
        <v>689.35025800000005</v>
      </c>
      <c r="C40" s="124">
        <v>9557.9290390000006</v>
      </c>
      <c r="D40" s="125">
        <v>16.432317999999999</v>
      </c>
      <c r="F40" s="141">
        <f>Peakwise!$D$30</f>
        <v>15.200634763986297</v>
      </c>
      <c r="G40" s="118">
        <f>Peakwise!$D$25</f>
        <v>12.010597682633538</v>
      </c>
      <c r="H40" s="118">
        <f>Peakwise!$D$22</f>
        <v>12.983875144642068</v>
      </c>
      <c r="I40" s="118">
        <f>Peakwise!$D$24</f>
        <v>98.943775199742745</v>
      </c>
      <c r="J40" s="118">
        <f>Peakwise!$D$23</f>
        <v>1.0562248002572538</v>
      </c>
      <c r="K40" s="118">
        <f>Peakwise!$D$21</f>
        <v>1.9414560652101489</v>
      </c>
      <c r="L40" s="118">
        <f>Peakwise!$D$20</f>
        <v>98.058543934789867</v>
      </c>
      <c r="M40" s="118">
        <f t="shared" si="3"/>
        <v>7.2123391499056722E-2</v>
      </c>
      <c r="N40" s="119">
        <f>1/Peakwise!$D$4</f>
        <v>1.9798948539366864E-2</v>
      </c>
      <c r="O40" s="120">
        <f>Peakwise!$D$5</f>
        <v>1.0675E-2</v>
      </c>
      <c r="P40" s="120">
        <f>Peakwise!$D$9</f>
        <v>13.003354838</v>
      </c>
      <c r="Q40" s="126">
        <f>Peakwise!$D$10</f>
        <v>12</v>
      </c>
      <c r="R40" s="121">
        <f t="shared" si="5"/>
        <v>0.72972309194224994</v>
      </c>
      <c r="T40" s="195">
        <f t="shared" si="4"/>
        <v>9.2985287443696163E-2</v>
      </c>
      <c r="U40" s="100"/>
      <c r="V40" s="175">
        <f t="shared" si="7"/>
        <v>2</v>
      </c>
      <c r="W40" s="198">
        <f t="shared" si="2"/>
        <v>0.18597057488739233</v>
      </c>
      <c r="X40" s="127">
        <f t="shared" si="6"/>
        <v>0.21766463344990666</v>
      </c>
    </row>
    <row r="41" spans="1:24" x14ac:dyDescent="0.2">
      <c r="A41" s="123">
        <v>1985.0820000000001</v>
      </c>
      <c r="B41" s="124">
        <v>694.08999900000003</v>
      </c>
      <c r="C41" s="124">
        <v>9559.9202339999993</v>
      </c>
      <c r="D41" s="125">
        <v>16.454602999999999</v>
      </c>
      <c r="F41" s="141">
        <f>Peakwise!$D$30</f>
        <v>15.200634763986297</v>
      </c>
      <c r="G41" s="118">
        <f>Peakwise!$D$25</f>
        <v>12.010597682633538</v>
      </c>
      <c r="H41" s="118">
        <f>Peakwise!$D$22</f>
        <v>12.983875144642068</v>
      </c>
      <c r="I41" s="118">
        <f>Peakwise!$D$24</f>
        <v>98.943775199742745</v>
      </c>
      <c r="J41" s="118">
        <f>Peakwise!$D$23</f>
        <v>1.0562248002572538</v>
      </c>
      <c r="K41" s="118">
        <f>Peakwise!$D$21</f>
        <v>1.9414560652101489</v>
      </c>
      <c r="L41" s="118">
        <f>Peakwise!$D$20</f>
        <v>98.058543934789867</v>
      </c>
      <c r="M41" s="118">
        <f t="shared" si="3"/>
        <v>7.2604162169832606E-2</v>
      </c>
      <c r="N41" s="119">
        <f>1/Peakwise!$D$4</f>
        <v>1.9798948539366864E-2</v>
      </c>
      <c r="O41" s="120">
        <f>Peakwise!$D$5</f>
        <v>1.0675E-2</v>
      </c>
      <c r="P41" s="120">
        <f>Peakwise!$D$9</f>
        <v>13.003354838</v>
      </c>
      <c r="Q41" s="126">
        <f>Peakwise!$D$10</f>
        <v>12</v>
      </c>
      <c r="R41" s="121">
        <f t="shared" si="5"/>
        <v>0.73643176106463826</v>
      </c>
      <c r="T41" s="195">
        <f t="shared" si="4"/>
        <v>9.9693956566084485E-2</v>
      </c>
      <c r="U41" s="100"/>
      <c r="V41" s="175">
        <f t="shared" si="7"/>
        <v>4</v>
      </c>
      <c r="W41" s="198">
        <f t="shared" si="2"/>
        <v>0.39877582626433794</v>
      </c>
      <c r="X41" s="127">
        <f t="shared" si="6"/>
        <v>0.23779961444893452</v>
      </c>
    </row>
    <row r="42" spans="1:24" x14ac:dyDescent="0.2">
      <c r="A42" s="123">
        <v>1985.2909999999999</v>
      </c>
      <c r="B42" s="124">
        <v>699.18153199999995</v>
      </c>
      <c r="C42" s="124">
        <v>9561.4396739999993</v>
      </c>
      <c r="D42" s="125">
        <v>16.474740000000001</v>
      </c>
      <c r="F42" s="141">
        <f>Peakwise!$D$30</f>
        <v>15.200634763986297</v>
      </c>
      <c r="G42" s="118">
        <f>Peakwise!$D$25</f>
        <v>12.010597682633538</v>
      </c>
      <c r="H42" s="118">
        <f>Peakwise!$D$22</f>
        <v>12.983875144642068</v>
      </c>
      <c r="I42" s="118">
        <f>Peakwise!$D$24</f>
        <v>98.943775199742745</v>
      </c>
      <c r="J42" s="118">
        <f>Peakwise!$D$23</f>
        <v>1.0562248002572538</v>
      </c>
      <c r="K42" s="118">
        <f>Peakwise!$D$21</f>
        <v>1.9414560652101489</v>
      </c>
      <c r="L42" s="118">
        <f>Peakwise!$D$20</f>
        <v>98.058543934789867</v>
      </c>
      <c r="M42" s="118">
        <f t="shared" si="3"/>
        <v>7.3125131344106406E-2</v>
      </c>
      <c r="N42" s="119">
        <f>1/Peakwise!$D$4</f>
        <v>1.9798948539366864E-2</v>
      </c>
      <c r="O42" s="120">
        <f>Peakwise!$D$5</f>
        <v>1.0675E-2</v>
      </c>
      <c r="P42" s="120">
        <f>Peakwise!$D$9</f>
        <v>13.003354838</v>
      </c>
      <c r="Q42" s="126">
        <f>Peakwise!$D$10</f>
        <v>12</v>
      </c>
      <c r="R42" s="121">
        <f t="shared" si="5"/>
        <v>0.74370143750073603</v>
      </c>
      <c r="T42" s="195">
        <f t="shared" si="4"/>
        <v>0.10696363300218226</v>
      </c>
      <c r="U42" s="100"/>
      <c r="V42" s="175">
        <f t="shared" si="7"/>
        <v>2</v>
      </c>
      <c r="W42" s="198">
        <f t="shared" si="2"/>
        <v>0.21392726600436451</v>
      </c>
      <c r="X42" s="127">
        <f t="shared" si="6"/>
        <v>0.25939533255880109</v>
      </c>
    </row>
    <row r="43" spans="1:24" x14ac:dyDescent="0.2">
      <c r="A43" s="123">
        <v>1985.5</v>
      </c>
      <c r="B43" s="124">
        <v>704.55211099999997</v>
      </c>
      <c r="C43" s="124">
        <v>9562.7874819999997</v>
      </c>
      <c r="D43" s="125">
        <v>16.499319</v>
      </c>
      <c r="F43" s="141">
        <f>Peakwise!$D$30</f>
        <v>15.200634763986297</v>
      </c>
      <c r="G43" s="118">
        <f>Peakwise!$D$25</f>
        <v>12.010597682633538</v>
      </c>
      <c r="H43" s="118">
        <f>Peakwise!$D$22</f>
        <v>12.983875144642068</v>
      </c>
      <c r="I43" s="118">
        <f>Peakwise!$D$24</f>
        <v>98.943775199742745</v>
      </c>
      <c r="J43" s="118">
        <f>Peakwise!$D$23</f>
        <v>1.0562248002572538</v>
      </c>
      <c r="K43" s="118">
        <f>Peakwise!$D$21</f>
        <v>1.9414560652101489</v>
      </c>
      <c r="L43" s="118">
        <f>Peakwise!$D$20</f>
        <v>98.058543934789867</v>
      </c>
      <c r="M43" s="118">
        <f t="shared" si="3"/>
        <v>7.3676437160835773E-2</v>
      </c>
      <c r="N43" s="119">
        <f>1/Peakwise!$D$4</f>
        <v>1.9798948539366864E-2</v>
      </c>
      <c r="O43" s="120">
        <f>Peakwise!$D$5</f>
        <v>1.0675E-2</v>
      </c>
      <c r="P43" s="120">
        <f>Peakwise!$D$9</f>
        <v>13.003354838</v>
      </c>
      <c r="Q43" s="126">
        <f>Peakwise!$D$10</f>
        <v>12</v>
      </c>
      <c r="R43" s="121">
        <f t="shared" si="5"/>
        <v>0.75139452379946536</v>
      </c>
      <c r="T43" s="195">
        <f t="shared" si="4"/>
        <v>0.11465671930091159</v>
      </c>
      <c r="U43" s="100"/>
      <c r="V43" s="175">
        <f t="shared" si="7"/>
        <v>4</v>
      </c>
      <c r="W43" s="198">
        <f t="shared" si="2"/>
        <v>0.45862687720364637</v>
      </c>
      <c r="X43" s="127">
        <f t="shared" si="6"/>
        <v>0.28255465937448104</v>
      </c>
    </row>
    <row r="44" spans="1:24" x14ac:dyDescent="0.2">
      <c r="A44" s="123">
        <v>1985.7080000000001</v>
      </c>
      <c r="B44" s="124">
        <v>710.14216399999998</v>
      </c>
      <c r="C44" s="124">
        <v>9564.0065119999999</v>
      </c>
      <c r="D44" s="125">
        <v>16.524231</v>
      </c>
      <c r="F44" s="141">
        <f>Peakwise!$D$30</f>
        <v>15.200634763986297</v>
      </c>
      <c r="G44" s="118">
        <f>Peakwise!$D$25</f>
        <v>12.010597682633538</v>
      </c>
      <c r="H44" s="118">
        <f>Peakwise!$D$22</f>
        <v>12.983875144642068</v>
      </c>
      <c r="I44" s="118">
        <f>Peakwise!$D$24</f>
        <v>98.943775199742745</v>
      </c>
      <c r="J44" s="118">
        <f>Peakwise!$D$23</f>
        <v>1.0562248002572538</v>
      </c>
      <c r="K44" s="118">
        <f>Peakwise!$D$21</f>
        <v>1.9414560652101489</v>
      </c>
      <c r="L44" s="118">
        <f>Peakwise!$D$20</f>
        <v>98.058543934789867</v>
      </c>
      <c r="M44" s="118">
        <f t="shared" si="3"/>
        <v>7.425153497218781E-2</v>
      </c>
      <c r="N44" s="119">
        <f>1/Peakwise!$D$4</f>
        <v>1.9798948539366864E-2</v>
      </c>
      <c r="O44" s="120">
        <f>Peakwise!$D$5</f>
        <v>1.0675E-2</v>
      </c>
      <c r="P44" s="120">
        <f>Peakwise!$D$9</f>
        <v>13.003354838</v>
      </c>
      <c r="Q44" s="126">
        <f>Peakwise!$D$10</f>
        <v>12</v>
      </c>
      <c r="R44" s="121">
        <f t="shared" si="5"/>
        <v>0.75941970728199215</v>
      </c>
      <c r="T44" s="195">
        <f t="shared" si="4"/>
        <v>0.12268190278343838</v>
      </c>
      <c r="U44" s="100"/>
      <c r="V44" s="175">
        <f t="shared" si="7"/>
        <v>2</v>
      </c>
      <c r="W44" s="198">
        <f t="shared" si="2"/>
        <v>0.24536380556687676</v>
      </c>
      <c r="X44" s="127">
        <f t="shared" si="6"/>
        <v>0.30723787607126335</v>
      </c>
    </row>
    <row r="45" spans="1:24" x14ac:dyDescent="0.2">
      <c r="A45" s="123">
        <v>1985.9159999999999</v>
      </c>
      <c r="B45" s="124">
        <v>716.08014100000003</v>
      </c>
      <c r="C45" s="124">
        <v>9565.0792330000004</v>
      </c>
      <c r="D45" s="125">
        <v>16.547820999999999</v>
      </c>
      <c r="F45" s="141">
        <f>Peakwise!$D$30</f>
        <v>15.200634763986297</v>
      </c>
      <c r="G45" s="118">
        <f>Peakwise!$D$25</f>
        <v>12.010597682633538</v>
      </c>
      <c r="H45" s="118">
        <f>Peakwise!$D$22</f>
        <v>12.983875144642068</v>
      </c>
      <c r="I45" s="118">
        <f>Peakwise!$D$24</f>
        <v>98.943775199742745</v>
      </c>
      <c r="J45" s="118">
        <f>Peakwise!$D$23</f>
        <v>1.0562248002572538</v>
      </c>
      <c r="K45" s="118">
        <f>Peakwise!$D$21</f>
        <v>1.9414560652101489</v>
      </c>
      <c r="L45" s="118">
        <f>Peakwise!$D$20</f>
        <v>98.058543934789867</v>
      </c>
      <c r="M45" s="118">
        <f t="shared" si="3"/>
        <v>7.4864005154237287E-2</v>
      </c>
      <c r="N45" s="119">
        <f>1/Peakwise!$D$4</f>
        <v>1.9798948539366864E-2</v>
      </c>
      <c r="O45" s="120">
        <f>Peakwise!$D$5</f>
        <v>1.0675E-2</v>
      </c>
      <c r="P45" s="120">
        <f>Peakwise!$D$9</f>
        <v>13.003354838</v>
      </c>
      <c r="Q45" s="126">
        <f>Peakwise!$D$10</f>
        <v>12</v>
      </c>
      <c r="R45" s="121">
        <f t="shared" si="5"/>
        <v>0.76796651071709865</v>
      </c>
      <c r="T45" s="195">
        <f t="shared" si="4"/>
        <v>0.13122870621854488</v>
      </c>
      <c r="U45" s="100"/>
      <c r="V45" s="175">
        <f t="shared" si="7"/>
        <v>4</v>
      </c>
      <c r="W45" s="198">
        <f t="shared" si="2"/>
        <v>0.52491482487417951</v>
      </c>
      <c r="X45" s="127">
        <f t="shared" si="6"/>
        <v>0.33364457940745135</v>
      </c>
    </row>
    <row r="46" spans="1:24" x14ac:dyDescent="0.2">
      <c r="A46" s="123">
        <v>1986.125</v>
      </c>
      <c r="B46" s="124">
        <v>722.38039600000002</v>
      </c>
      <c r="C46" s="124">
        <v>9566.3840920000002</v>
      </c>
      <c r="D46" s="125">
        <v>16.578896</v>
      </c>
      <c r="F46" s="141">
        <f>Peakwise!$D$30</f>
        <v>15.200634763986297</v>
      </c>
      <c r="G46" s="118">
        <f>Peakwise!$D$25</f>
        <v>12.010597682633538</v>
      </c>
      <c r="H46" s="118">
        <f>Peakwise!$D$22</f>
        <v>12.983875144642068</v>
      </c>
      <c r="I46" s="118">
        <f>Peakwise!$D$24</f>
        <v>98.943775199742745</v>
      </c>
      <c r="J46" s="118">
        <f>Peakwise!$D$23</f>
        <v>1.0562248002572538</v>
      </c>
      <c r="K46" s="118">
        <f>Peakwise!$D$21</f>
        <v>1.9414560652101489</v>
      </c>
      <c r="L46" s="118">
        <f>Peakwise!$D$20</f>
        <v>98.058543934789867</v>
      </c>
      <c r="M46" s="118">
        <f t="shared" si="3"/>
        <v>7.5512376364241851E-2</v>
      </c>
      <c r="N46" s="119">
        <f>1/Peakwise!$D$4</f>
        <v>1.9798948539366864E-2</v>
      </c>
      <c r="O46" s="120">
        <f>Peakwise!$D$5</f>
        <v>1.0675E-2</v>
      </c>
      <c r="P46" s="120">
        <f>Peakwise!$D$9</f>
        <v>13.003354838</v>
      </c>
      <c r="Q46" s="126">
        <f>Peakwise!$D$10</f>
        <v>12</v>
      </c>
      <c r="R46" s="121">
        <f t="shared" si="5"/>
        <v>0.77701442209827865</v>
      </c>
      <c r="T46" s="195">
        <f t="shared" si="4"/>
        <v>0.14027661759972487</v>
      </c>
      <c r="U46" s="100"/>
      <c r="V46" s="175">
        <f t="shared" si="7"/>
        <v>2</v>
      </c>
      <c r="W46" s="198">
        <f t="shared" si="2"/>
        <v>0.28055323519944975</v>
      </c>
      <c r="X46" s="127">
        <f t="shared" si="6"/>
        <v>0.36201688574646868</v>
      </c>
    </row>
    <row r="47" spans="1:24" x14ac:dyDescent="0.2">
      <c r="A47" s="123">
        <v>1986.336</v>
      </c>
      <c r="B47" s="124">
        <v>729.13716399999998</v>
      </c>
      <c r="C47" s="124">
        <v>9568.1610270000001</v>
      </c>
      <c r="D47" s="125">
        <v>16.608906000000001</v>
      </c>
      <c r="F47" s="141">
        <f>Peakwise!$D$30</f>
        <v>15.200634763986297</v>
      </c>
      <c r="G47" s="118">
        <f>Peakwise!$D$25</f>
        <v>12.010597682633538</v>
      </c>
      <c r="H47" s="118">
        <f>Peakwise!$D$22</f>
        <v>12.983875144642068</v>
      </c>
      <c r="I47" s="118">
        <f>Peakwise!$D$24</f>
        <v>98.943775199742745</v>
      </c>
      <c r="J47" s="118">
        <f>Peakwise!$D$23</f>
        <v>1.0562248002572538</v>
      </c>
      <c r="K47" s="118">
        <f>Peakwise!$D$21</f>
        <v>1.9414560652101489</v>
      </c>
      <c r="L47" s="118">
        <f>Peakwise!$D$20</f>
        <v>98.058543934789867</v>
      </c>
      <c r="M47" s="118">
        <f t="shared" si="3"/>
        <v>7.6204524771529017E-2</v>
      </c>
      <c r="N47" s="119">
        <f>1/Peakwise!$D$4</f>
        <v>1.9798948539366864E-2</v>
      </c>
      <c r="O47" s="120">
        <f>Peakwise!$D$5</f>
        <v>1.0675E-2</v>
      </c>
      <c r="P47" s="120">
        <f>Peakwise!$D$9</f>
        <v>13.003354838</v>
      </c>
      <c r="Q47" s="126">
        <f>Peakwise!$D$10</f>
        <v>12</v>
      </c>
      <c r="R47" s="121">
        <f t="shared" si="5"/>
        <v>0.78667337524844771</v>
      </c>
      <c r="T47" s="195">
        <f t="shared" si="4"/>
        <v>0.14993557074989394</v>
      </c>
      <c r="U47" s="100"/>
      <c r="V47" s="175">
        <f t="shared" si="7"/>
        <v>4</v>
      </c>
      <c r="W47" s="198">
        <f t="shared" si="2"/>
        <v>0.59974228299957577</v>
      </c>
      <c r="X47" s="127">
        <f t="shared" si="6"/>
        <v>0.39263427161735531</v>
      </c>
    </row>
    <row r="48" spans="1:24" x14ac:dyDescent="0.2">
      <c r="A48" s="123">
        <v>1986.5450000000001</v>
      </c>
      <c r="B48" s="124">
        <v>736.32125900000005</v>
      </c>
      <c r="C48" s="124">
        <v>9569.6804339999999</v>
      </c>
      <c r="D48" s="125">
        <v>16.63898</v>
      </c>
      <c r="F48" s="141">
        <f>Peakwise!$D$30</f>
        <v>15.200634763986297</v>
      </c>
      <c r="G48" s="118">
        <f>Peakwise!$D$25</f>
        <v>12.010597682633538</v>
      </c>
      <c r="H48" s="118">
        <f>Peakwise!$D$22</f>
        <v>12.983875144642068</v>
      </c>
      <c r="I48" s="118">
        <f>Peakwise!$D$24</f>
        <v>98.943775199742745</v>
      </c>
      <c r="J48" s="118">
        <f>Peakwise!$D$23</f>
        <v>1.0562248002572538</v>
      </c>
      <c r="K48" s="118">
        <f>Peakwise!$D$21</f>
        <v>1.9414560652101489</v>
      </c>
      <c r="L48" s="118">
        <f>Peakwise!$D$20</f>
        <v>98.058543934789867</v>
      </c>
      <c r="M48" s="118">
        <f t="shared" si="3"/>
        <v>7.6943139750407272E-2</v>
      </c>
      <c r="N48" s="119">
        <f>1/Peakwise!$D$4</f>
        <v>1.9798948539366864E-2</v>
      </c>
      <c r="O48" s="120">
        <f>Peakwise!$D$5</f>
        <v>1.0675E-2</v>
      </c>
      <c r="P48" s="120">
        <f>Peakwise!$D$9</f>
        <v>13.003354838</v>
      </c>
      <c r="Q48" s="126">
        <f>Peakwise!$D$10</f>
        <v>12</v>
      </c>
      <c r="R48" s="121">
        <f t="shared" si="5"/>
        <v>0.7969809284489866</v>
      </c>
      <c r="T48" s="195">
        <f t="shared" si="4"/>
        <v>0.16024312395043283</v>
      </c>
      <c r="U48" s="100"/>
      <c r="V48" s="175">
        <f t="shared" si="7"/>
        <v>2</v>
      </c>
      <c r="W48" s="198">
        <f t="shared" si="2"/>
        <v>0.32048624790086566</v>
      </c>
      <c r="X48" s="127">
        <f t="shared" si="6"/>
        <v>0.42504794521354877</v>
      </c>
    </row>
    <row r="49" spans="1:36" x14ac:dyDescent="0.2">
      <c r="A49" s="123">
        <v>1986.7539999999999</v>
      </c>
      <c r="B49" s="124">
        <v>743.87911499999996</v>
      </c>
      <c r="C49" s="124">
        <v>9571.5433080000003</v>
      </c>
      <c r="D49" s="125">
        <v>16.675661999999999</v>
      </c>
      <c r="F49" s="141">
        <f>Peakwise!$D$30</f>
        <v>15.200634763986297</v>
      </c>
      <c r="G49" s="118">
        <f>Peakwise!$D$25</f>
        <v>12.010597682633538</v>
      </c>
      <c r="H49" s="118">
        <f>Peakwise!$D$22</f>
        <v>12.983875144642068</v>
      </c>
      <c r="I49" s="118">
        <f>Peakwise!$D$24</f>
        <v>98.943775199742745</v>
      </c>
      <c r="J49" s="118">
        <f>Peakwise!$D$23</f>
        <v>1.0562248002572538</v>
      </c>
      <c r="K49" s="118">
        <f>Peakwise!$D$21</f>
        <v>1.9414560652101489</v>
      </c>
      <c r="L49" s="118">
        <f>Peakwise!$D$20</f>
        <v>98.058543934789867</v>
      </c>
      <c r="M49" s="118">
        <f t="shared" si="3"/>
        <v>7.7717781873092265E-2</v>
      </c>
      <c r="N49" s="119">
        <f>1/Peakwise!$D$4</f>
        <v>1.9798948539366864E-2</v>
      </c>
      <c r="O49" s="120">
        <f>Peakwise!$D$5</f>
        <v>1.0675E-2</v>
      </c>
      <c r="P49" s="120">
        <f>Peakwise!$D$9</f>
        <v>13.003354838</v>
      </c>
      <c r="Q49" s="126">
        <f>Peakwise!$D$10</f>
        <v>12</v>
      </c>
      <c r="R49" s="121">
        <f t="shared" si="5"/>
        <v>0.80779142405335747</v>
      </c>
      <c r="T49" s="195">
        <f t="shared" si="4"/>
        <v>0.17105361955480369</v>
      </c>
      <c r="U49" s="100"/>
      <c r="V49" s="175">
        <f t="shared" si="7"/>
        <v>4</v>
      </c>
      <c r="W49" s="198">
        <f t="shared" si="2"/>
        <v>0.68421447821921477</v>
      </c>
      <c r="X49" s="127">
        <f t="shared" si="6"/>
        <v>0.45966845490981828</v>
      </c>
    </row>
    <row r="50" spans="1:36" x14ac:dyDescent="0.2">
      <c r="A50" s="123">
        <v>1986.963</v>
      </c>
      <c r="B50" s="124">
        <v>751.93608700000004</v>
      </c>
      <c r="C50" s="124">
        <v>9573.6373000000003</v>
      </c>
      <c r="D50" s="125">
        <v>16.711735999999998</v>
      </c>
      <c r="F50" s="141">
        <f>Peakwise!$D$30</f>
        <v>15.200634763986297</v>
      </c>
      <c r="G50" s="118">
        <f>Peakwise!$D$25</f>
        <v>12.010597682633538</v>
      </c>
      <c r="H50" s="118">
        <f>Peakwise!$D$22</f>
        <v>12.983875144642068</v>
      </c>
      <c r="I50" s="118">
        <f>Peakwise!$D$24</f>
        <v>98.943775199742745</v>
      </c>
      <c r="J50" s="118">
        <f>Peakwise!$D$23</f>
        <v>1.0562248002572538</v>
      </c>
      <c r="K50" s="118">
        <f>Peakwise!$D$21</f>
        <v>1.9414560652101489</v>
      </c>
      <c r="L50" s="118">
        <f>Peakwise!$D$20</f>
        <v>98.058543934789867</v>
      </c>
      <c r="M50" s="118">
        <f t="shared" si="3"/>
        <v>7.8542362055015399E-2</v>
      </c>
      <c r="N50" s="119">
        <f>1/Peakwise!$D$4</f>
        <v>1.9798948539366864E-2</v>
      </c>
      <c r="O50" s="120">
        <f>Peakwise!$D$5</f>
        <v>1.0675E-2</v>
      </c>
      <c r="P50" s="120">
        <f>Peakwise!$D$9</f>
        <v>13.003354838</v>
      </c>
      <c r="Q50" s="126">
        <f>Peakwise!$D$10</f>
        <v>12</v>
      </c>
      <c r="R50" s="121">
        <f t="shared" si="5"/>
        <v>0.81929902540623334</v>
      </c>
      <c r="T50" s="195">
        <f t="shared" si="4"/>
        <v>0.18256122090767957</v>
      </c>
      <c r="U50" s="100"/>
      <c r="V50" s="175">
        <f t="shared" si="7"/>
        <v>2</v>
      </c>
      <c r="W50" s="198">
        <f t="shared" si="2"/>
        <v>0.36512244181535913</v>
      </c>
      <c r="X50" s="127">
        <f t="shared" si="6"/>
        <v>0.49662120573815838</v>
      </c>
      <c r="AE50" s="60"/>
      <c r="AF50" s="142"/>
    </row>
    <row r="51" spans="1:36" x14ac:dyDescent="0.2">
      <c r="A51" s="123">
        <v>1987.171</v>
      </c>
      <c r="B51" s="124">
        <v>760.57383500000003</v>
      </c>
      <c r="C51" s="124">
        <v>9576.4450919999999</v>
      </c>
      <c r="D51" s="125">
        <v>16.748301000000001</v>
      </c>
      <c r="F51" s="141">
        <f>Peakwise!$D$30</f>
        <v>15.200634763986297</v>
      </c>
      <c r="G51" s="118">
        <f>Peakwise!$D$25</f>
        <v>12.010597682633538</v>
      </c>
      <c r="H51" s="118">
        <f>Peakwise!$D$22</f>
        <v>12.983875144642068</v>
      </c>
      <c r="I51" s="118">
        <f>Peakwise!$D$24</f>
        <v>98.943775199742745</v>
      </c>
      <c r="J51" s="118">
        <f>Peakwise!$D$23</f>
        <v>1.0562248002572538</v>
      </c>
      <c r="K51" s="118">
        <f>Peakwise!$D$21</f>
        <v>1.9414560652101489</v>
      </c>
      <c r="L51" s="118">
        <f>Peakwise!$D$20</f>
        <v>98.058543934789867</v>
      </c>
      <c r="M51" s="118">
        <f t="shared" si="3"/>
        <v>7.942131215636275E-2</v>
      </c>
      <c r="N51" s="119">
        <f>1/Peakwise!$D$4</f>
        <v>1.9798948539366864E-2</v>
      </c>
      <c r="O51" s="120">
        <f>Peakwise!$D$5</f>
        <v>1.0675E-2</v>
      </c>
      <c r="P51" s="120">
        <f>Peakwise!$D$9</f>
        <v>13.003354838</v>
      </c>
      <c r="Q51" s="126">
        <f>Peakwise!$D$10</f>
        <v>12</v>
      </c>
      <c r="R51" s="121">
        <f t="shared" si="5"/>
        <v>0.83156562080739427</v>
      </c>
      <c r="T51" s="195">
        <f t="shared" si="4"/>
        <v>0.1948278163088405</v>
      </c>
      <c r="U51" s="100"/>
      <c r="V51" s="175">
        <f t="shared" si="7"/>
        <v>4</v>
      </c>
      <c r="W51" s="198">
        <f t="shared" si="2"/>
        <v>0.77931126523536198</v>
      </c>
      <c r="X51" s="127">
        <f t="shared" si="6"/>
        <v>0.5358696656086922</v>
      </c>
      <c r="AE51" s="60"/>
      <c r="AF51" s="143"/>
      <c r="AH51" s="143"/>
    </row>
    <row r="52" spans="1:36" x14ac:dyDescent="0.2">
      <c r="A52" s="123">
        <v>1987.38</v>
      </c>
      <c r="B52" s="124">
        <v>769.45582300000001</v>
      </c>
      <c r="C52" s="124">
        <v>9578.2652139999991</v>
      </c>
      <c r="D52" s="125">
        <v>16.786607</v>
      </c>
      <c r="F52" s="141">
        <f>Peakwise!$D$30</f>
        <v>15.200634763986297</v>
      </c>
      <c r="G52" s="118">
        <f>Peakwise!$D$25</f>
        <v>12.010597682633538</v>
      </c>
      <c r="H52" s="118">
        <f>Peakwise!$D$22</f>
        <v>12.983875144642068</v>
      </c>
      <c r="I52" s="118">
        <f>Peakwise!$D$24</f>
        <v>98.943775199742745</v>
      </c>
      <c r="J52" s="118">
        <f>Peakwise!$D$23</f>
        <v>1.0562248002572538</v>
      </c>
      <c r="K52" s="118">
        <f>Peakwise!$D$21</f>
        <v>1.9414560652101489</v>
      </c>
      <c r="L52" s="118">
        <f>Peakwise!$D$20</f>
        <v>98.058543934789867</v>
      </c>
      <c r="M52" s="118">
        <f t="shared" si="3"/>
        <v>8.0333526563383384E-2</v>
      </c>
      <c r="N52" s="119">
        <f>1/Peakwise!$D$4</f>
        <v>1.9798948539366864E-2</v>
      </c>
      <c r="O52" s="120">
        <f>Peakwise!$D$5</f>
        <v>1.0675E-2</v>
      </c>
      <c r="P52" s="120">
        <f>Peakwise!$D$9</f>
        <v>13.003354838</v>
      </c>
      <c r="Q52" s="126">
        <f>Peakwise!$D$10</f>
        <v>12</v>
      </c>
      <c r="R52" s="121">
        <f t="shared" si="5"/>
        <v>0.84429669527049034</v>
      </c>
      <c r="T52" s="195">
        <f t="shared" si="4"/>
        <v>0.20755889077193657</v>
      </c>
      <c r="U52" s="100"/>
      <c r="V52" s="175">
        <f t="shared" si="7"/>
        <v>2</v>
      </c>
      <c r="W52" s="198">
        <f t="shared" si="2"/>
        <v>0.41511778154387313</v>
      </c>
      <c r="X52" s="127">
        <f t="shared" si="6"/>
        <v>0.57791907649864549</v>
      </c>
      <c r="AE52" s="60"/>
      <c r="AF52" s="144"/>
      <c r="AH52" s="144"/>
      <c r="AJ52" s="145"/>
    </row>
    <row r="53" spans="1:36" x14ac:dyDescent="0.2">
      <c r="A53" s="123">
        <v>1987.588</v>
      </c>
      <c r="B53" s="124">
        <v>778.79599399999995</v>
      </c>
      <c r="C53" s="124">
        <v>9578.7104589999999</v>
      </c>
      <c r="D53" s="125">
        <v>16.832930000000001</v>
      </c>
      <c r="F53" s="141">
        <f>Peakwise!$D$30</f>
        <v>15.200634763986297</v>
      </c>
      <c r="G53" s="118">
        <f>Peakwise!$D$25</f>
        <v>12.010597682633538</v>
      </c>
      <c r="H53" s="118">
        <f>Peakwise!$D$22</f>
        <v>12.983875144642068</v>
      </c>
      <c r="I53" s="118">
        <f>Peakwise!$D$24</f>
        <v>98.943775199742745</v>
      </c>
      <c r="J53" s="118">
        <f>Peakwise!$D$23</f>
        <v>1.0562248002572538</v>
      </c>
      <c r="K53" s="118">
        <f>Peakwise!$D$21</f>
        <v>1.9414560652101489</v>
      </c>
      <c r="L53" s="118">
        <f>Peakwise!$D$20</f>
        <v>98.058543934789867</v>
      </c>
      <c r="M53" s="118">
        <f t="shared" si="3"/>
        <v>8.1304889351599088E-2</v>
      </c>
      <c r="N53" s="119">
        <f>1/Peakwise!$D$4</f>
        <v>1.9798948539366864E-2</v>
      </c>
      <c r="O53" s="120">
        <f>Peakwise!$D$5</f>
        <v>1.0675E-2</v>
      </c>
      <c r="P53" s="120">
        <f>Peakwise!$D$9</f>
        <v>13.003354838</v>
      </c>
      <c r="Q53" s="126">
        <f>Peakwise!$D$10</f>
        <v>12</v>
      </c>
      <c r="R53" s="121">
        <f t="shared" si="5"/>
        <v>0.85785353099205053</v>
      </c>
      <c r="T53" s="195">
        <f t="shared" si="4"/>
        <v>0.22111572649349676</v>
      </c>
      <c r="U53" s="100"/>
      <c r="V53" s="175">
        <f t="shared" si="7"/>
        <v>4</v>
      </c>
      <c r="W53" s="198">
        <f t="shared" si="2"/>
        <v>0.88446290597398702</v>
      </c>
      <c r="X53" s="127">
        <f t="shared" si="6"/>
        <v>0.62250123669421975</v>
      </c>
      <c r="AE53" s="60"/>
      <c r="AF53" s="144"/>
    </row>
    <row r="54" spans="1:36" x14ac:dyDescent="0.2">
      <c r="A54" s="123">
        <v>1987.797</v>
      </c>
      <c r="B54" s="124">
        <v>788.90888099999995</v>
      </c>
      <c r="C54" s="124">
        <v>9581.47588</v>
      </c>
      <c r="D54" s="125">
        <v>16.877856999999999</v>
      </c>
      <c r="F54" s="141">
        <f>Peakwise!$D$30</f>
        <v>15.200634763986297</v>
      </c>
      <c r="G54" s="118">
        <f>Peakwise!$D$25</f>
        <v>12.010597682633538</v>
      </c>
      <c r="H54" s="118">
        <f>Peakwise!$D$22</f>
        <v>12.983875144642068</v>
      </c>
      <c r="I54" s="118">
        <f>Peakwise!$D$24</f>
        <v>98.943775199742745</v>
      </c>
      <c r="J54" s="118">
        <f>Peakwise!$D$23</f>
        <v>1.0562248002572538</v>
      </c>
      <c r="K54" s="118">
        <f>Peakwise!$D$21</f>
        <v>1.9414560652101489</v>
      </c>
      <c r="L54" s="118">
        <f>Peakwise!$D$20</f>
        <v>98.058543934789867</v>
      </c>
      <c r="M54" s="118">
        <f t="shared" si="3"/>
        <v>8.2336885348397906E-2</v>
      </c>
      <c r="N54" s="119">
        <f>1/Peakwise!$D$4</f>
        <v>1.9798948539366864E-2</v>
      </c>
      <c r="O54" s="120">
        <f>Peakwise!$D$5</f>
        <v>1.0675E-2</v>
      </c>
      <c r="P54" s="120">
        <f>Peakwise!$D$9</f>
        <v>13.003354838</v>
      </c>
      <c r="Q54" s="126">
        <f>Peakwise!$D$10</f>
        <v>12</v>
      </c>
      <c r="R54" s="121">
        <f t="shared" si="5"/>
        <v>0.87225690306662795</v>
      </c>
      <c r="T54" s="195">
        <f t="shared" si="4"/>
        <v>0.23551909856807418</v>
      </c>
      <c r="U54" s="100"/>
      <c r="V54" s="175">
        <f t="shared" si="7"/>
        <v>2</v>
      </c>
      <c r="W54" s="198">
        <f t="shared" si="2"/>
        <v>0.47103819713614836</v>
      </c>
      <c r="X54" s="127">
        <f t="shared" si="6"/>
        <v>0.67021957591316761</v>
      </c>
      <c r="AE54" s="60"/>
      <c r="AF54" s="144"/>
    </row>
    <row r="55" spans="1:36" x14ac:dyDescent="0.2">
      <c r="A55" s="123">
        <v>1988.008</v>
      </c>
      <c r="B55" s="124">
        <v>799.62521000000004</v>
      </c>
      <c r="C55" s="124">
        <v>9584.1707029999998</v>
      </c>
      <c r="D55" s="125">
        <v>16.921686000000001</v>
      </c>
      <c r="F55" s="141">
        <f>Peakwise!$D$30</f>
        <v>15.200634763986297</v>
      </c>
      <c r="G55" s="118">
        <f>Peakwise!$D$25</f>
        <v>12.010597682633538</v>
      </c>
      <c r="H55" s="118">
        <f>Peakwise!$D$22</f>
        <v>12.983875144642068</v>
      </c>
      <c r="I55" s="118">
        <f>Peakwise!$D$24</f>
        <v>98.943775199742745</v>
      </c>
      <c r="J55" s="118">
        <f>Peakwise!$D$23</f>
        <v>1.0562248002572538</v>
      </c>
      <c r="K55" s="118">
        <f>Peakwise!$D$21</f>
        <v>1.9414560652101489</v>
      </c>
      <c r="L55" s="118">
        <f>Peakwise!$D$20</f>
        <v>98.058543934789867</v>
      </c>
      <c r="M55" s="118">
        <f t="shared" si="3"/>
        <v>8.3431862263232071E-2</v>
      </c>
      <c r="N55" s="119">
        <f>1/Peakwise!$D$4</f>
        <v>1.9798948539366864E-2</v>
      </c>
      <c r="O55" s="120">
        <f>Peakwise!$D$5</f>
        <v>1.0675E-2</v>
      </c>
      <c r="P55" s="120">
        <f>Peakwise!$D$9</f>
        <v>13.003354838</v>
      </c>
      <c r="Q55" s="126">
        <f>Peakwise!$D$10</f>
        <v>12</v>
      </c>
      <c r="R55" s="121">
        <f t="shared" si="5"/>
        <v>0.88753963515199419</v>
      </c>
      <c r="T55" s="195">
        <f t="shared" si="4"/>
        <v>0.25080183065344042</v>
      </c>
      <c r="U55" s="100"/>
      <c r="V55" s="175">
        <f t="shared" si="7"/>
        <v>4</v>
      </c>
      <c r="W55" s="198">
        <f t="shared" si="2"/>
        <v>1.0032073226137617</v>
      </c>
      <c r="X55" s="127">
        <f t="shared" si="6"/>
        <v>0.72152643394604055</v>
      </c>
      <c r="AE55" s="60"/>
      <c r="AF55" s="140"/>
    </row>
    <row r="56" spans="1:36" x14ac:dyDescent="0.2">
      <c r="A56" s="123">
        <v>1988.2170000000001</v>
      </c>
      <c r="B56" s="124">
        <v>810.797776</v>
      </c>
      <c r="C56" s="124">
        <v>9586.1628970000002</v>
      </c>
      <c r="D56" s="125">
        <v>16.970286000000002</v>
      </c>
      <c r="F56" s="141">
        <f>Peakwise!$D$30</f>
        <v>15.200634763986297</v>
      </c>
      <c r="G56" s="118">
        <f>Peakwise!$D$25</f>
        <v>12.010597682633538</v>
      </c>
      <c r="H56" s="118">
        <f>Peakwise!$D$22</f>
        <v>12.983875144642068</v>
      </c>
      <c r="I56" s="118">
        <f>Peakwise!$D$24</f>
        <v>98.943775199742745</v>
      </c>
      <c r="J56" s="118">
        <f>Peakwise!$D$23</f>
        <v>1.0562248002572538</v>
      </c>
      <c r="K56" s="118">
        <f>Peakwise!$D$21</f>
        <v>1.9414560652101489</v>
      </c>
      <c r="L56" s="118">
        <f>Peakwise!$D$20</f>
        <v>98.058543934789867</v>
      </c>
      <c r="M56" s="118">
        <f t="shared" si="3"/>
        <v>8.4580012327324428E-2</v>
      </c>
      <c r="N56" s="119">
        <f>1/Peakwise!$D$4</f>
        <v>1.9798948539366864E-2</v>
      </c>
      <c r="O56" s="120">
        <f>Peakwise!$D$5</f>
        <v>1.0675E-2</v>
      </c>
      <c r="P56" s="120">
        <f>Peakwise!$D$9</f>
        <v>13.003354838</v>
      </c>
      <c r="Q56" s="126">
        <f>Peakwise!$D$10</f>
        <v>12</v>
      </c>
      <c r="R56" s="121">
        <f t="shared" si="5"/>
        <v>0.90356489571391119</v>
      </c>
      <c r="T56" s="195">
        <f t="shared" si="4"/>
        <v>0.26682709121535741</v>
      </c>
      <c r="U56" s="100"/>
      <c r="V56" s="175">
        <f t="shared" si="7"/>
        <v>2</v>
      </c>
      <c r="W56" s="198">
        <f t="shared" si="2"/>
        <v>0.53365418243071483</v>
      </c>
      <c r="X56" s="127">
        <f t="shared" si="6"/>
        <v>0.77561865628134541</v>
      </c>
      <c r="AE56" s="60"/>
      <c r="AF56" s="140"/>
    </row>
    <row r="57" spans="1:36" x14ac:dyDescent="0.2">
      <c r="A57" s="123">
        <v>1988.4259999999999</v>
      </c>
      <c r="B57" s="124">
        <v>822.55352400000004</v>
      </c>
      <c r="C57" s="124">
        <v>9588.2554710000004</v>
      </c>
      <c r="D57" s="125">
        <v>17.013871000000002</v>
      </c>
      <c r="F57" s="141">
        <f>Peakwise!$D$30</f>
        <v>15.200634763986297</v>
      </c>
      <c r="G57" s="118">
        <f>Peakwise!$D$25</f>
        <v>12.010597682633538</v>
      </c>
      <c r="H57" s="118">
        <f>Peakwise!$D$22</f>
        <v>12.983875144642068</v>
      </c>
      <c r="I57" s="118">
        <f>Peakwise!$D$24</f>
        <v>98.943775199742745</v>
      </c>
      <c r="J57" s="118">
        <f>Peakwise!$D$23</f>
        <v>1.0562248002572538</v>
      </c>
      <c r="K57" s="118">
        <f>Peakwise!$D$21</f>
        <v>1.9414560652101489</v>
      </c>
      <c r="L57" s="118">
        <f>Peakwise!$D$20</f>
        <v>98.058543934789867</v>
      </c>
      <c r="M57" s="118">
        <f t="shared" si="3"/>
        <v>8.5787610320546909E-2</v>
      </c>
      <c r="N57" s="119">
        <f>1/Peakwise!$D$4</f>
        <v>1.9798948539366864E-2</v>
      </c>
      <c r="O57" s="120">
        <f>Peakwise!$D$5</f>
        <v>1.0675E-2</v>
      </c>
      <c r="P57" s="120">
        <f>Peakwise!$D$9</f>
        <v>13.003354838</v>
      </c>
      <c r="Q57" s="126">
        <f>Peakwise!$D$10</f>
        <v>12</v>
      </c>
      <c r="R57" s="121">
        <f t="shared" si="5"/>
        <v>0.92042032272222718</v>
      </c>
      <c r="T57" s="195">
        <f t="shared" si="4"/>
        <v>0.28368251822367341</v>
      </c>
      <c r="U57" s="100"/>
      <c r="V57" s="175">
        <f t="shared" si="7"/>
        <v>4</v>
      </c>
      <c r="W57" s="198">
        <f t="shared" si="2"/>
        <v>1.1347300728946936</v>
      </c>
      <c r="X57" s="127">
        <f t="shared" si="6"/>
        <v>0.83314691046767808</v>
      </c>
      <c r="AE57" s="60"/>
      <c r="AF57" s="140"/>
    </row>
    <row r="58" spans="1:36" x14ac:dyDescent="0.2">
      <c r="A58" s="123">
        <v>1988.635</v>
      </c>
      <c r="B58" s="124">
        <v>835.01546299999995</v>
      </c>
      <c r="C58" s="124">
        <v>9590.5057240000006</v>
      </c>
      <c r="D58" s="125">
        <v>17.073751000000001</v>
      </c>
      <c r="F58" s="141">
        <f>Peakwise!$D$30</f>
        <v>15.200634763986297</v>
      </c>
      <c r="G58" s="118">
        <f>Peakwise!$D$25</f>
        <v>12.010597682633538</v>
      </c>
      <c r="H58" s="118">
        <f>Peakwise!$D$22</f>
        <v>12.983875144642068</v>
      </c>
      <c r="I58" s="118">
        <f>Peakwise!$D$24</f>
        <v>98.943775199742745</v>
      </c>
      <c r="J58" s="118">
        <f>Peakwise!$D$23</f>
        <v>1.0562248002572538</v>
      </c>
      <c r="K58" s="118">
        <f>Peakwise!$D$21</f>
        <v>1.9414560652101489</v>
      </c>
      <c r="L58" s="118">
        <f>Peakwise!$D$20</f>
        <v>98.058543934789867</v>
      </c>
      <c r="M58" s="118">
        <f t="shared" si="3"/>
        <v>8.7066885420900658E-2</v>
      </c>
      <c r="N58" s="119">
        <f>1/Peakwise!$D$4</f>
        <v>1.9798948539366864E-2</v>
      </c>
      <c r="O58" s="120">
        <f>Peakwise!$D$5</f>
        <v>1.0675E-2</v>
      </c>
      <c r="P58" s="120">
        <f>Peakwise!$D$9</f>
        <v>13.003354838</v>
      </c>
      <c r="Q58" s="126">
        <f>Peakwise!$D$10</f>
        <v>12</v>
      </c>
      <c r="R58" s="121">
        <f t="shared" si="5"/>
        <v>0.93827667985833885</v>
      </c>
      <c r="T58" s="195">
        <f t="shared" si="4"/>
        <v>0.30153887535978507</v>
      </c>
      <c r="U58" s="100"/>
      <c r="V58" s="175">
        <f t="shared" si="7"/>
        <v>2</v>
      </c>
      <c r="W58" s="198">
        <f t="shared" si="2"/>
        <v>0.60307775071957015</v>
      </c>
      <c r="X58" s="127">
        <f t="shared" si="6"/>
        <v>0.89430254609716708</v>
      </c>
      <c r="AE58" s="60"/>
      <c r="AF58" s="140"/>
    </row>
    <row r="59" spans="1:36" x14ac:dyDescent="0.2">
      <c r="A59" s="123">
        <v>1988.8430000000001</v>
      </c>
      <c r="B59" s="124">
        <v>848.24203199999999</v>
      </c>
      <c r="C59" s="124">
        <v>9592.6271749999996</v>
      </c>
      <c r="D59" s="125">
        <v>17.128898</v>
      </c>
      <c r="F59" s="141">
        <f>Peakwise!$D$30</f>
        <v>15.200634763986297</v>
      </c>
      <c r="G59" s="118">
        <f>Peakwise!$D$25</f>
        <v>12.010597682633538</v>
      </c>
      <c r="H59" s="118">
        <f>Peakwise!$D$22</f>
        <v>12.983875144642068</v>
      </c>
      <c r="I59" s="118">
        <f>Peakwise!$D$24</f>
        <v>98.943775199742745</v>
      </c>
      <c r="J59" s="118">
        <f>Peakwise!$D$23</f>
        <v>1.0562248002572538</v>
      </c>
      <c r="K59" s="118">
        <f>Peakwise!$D$21</f>
        <v>1.9414560652101489</v>
      </c>
      <c r="L59" s="118">
        <f>Peakwise!$D$20</f>
        <v>98.058543934789867</v>
      </c>
      <c r="M59" s="118">
        <f t="shared" si="3"/>
        <v>8.8426456749060509E-2</v>
      </c>
      <c r="N59" s="119">
        <f>1/Peakwise!$D$4</f>
        <v>1.9798948539366864E-2</v>
      </c>
      <c r="O59" s="120">
        <f>Peakwise!$D$5</f>
        <v>1.0675E-2</v>
      </c>
      <c r="P59" s="120">
        <f>Peakwise!$D$9</f>
        <v>13.003354838</v>
      </c>
      <c r="Q59" s="126">
        <f>Peakwise!$D$10</f>
        <v>12</v>
      </c>
      <c r="R59" s="121">
        <f t="shared" si="5"/>
        <v>0.95725436159566957</v>
      </c>
      <c r="T59" s="195">
        <f t="shared" si="4"/>
        <v>0.3205165570971158</v>
      </c>
      <c r="U59" s="100"/>
      <c r="V59" s="175">
        <f t="shared" si="7"/>
        <v>4</v>
      </c>
      <c r="W59" s="198">
        <f t="shared" si="2"/>
        <v>1.2820662283884632</v>
      </c>
      <c r="X59" s="127">
        <f t="shared" si="6"/>
        <v>0.95899631107271077</v>
      </c>
      <c r="AE59" s="60"/>
      <c r="AF59" s="140"/>
    </row>
    <row r="60" spans="1:36" x14ac:dyDescent="0.2">
      <c r="A60" s="123">
        <v>1989.0519999999999</v>
      </c>
      <c r="B60" s="124">
        <v>862.08900100000005</v>
      </c>
      <c r="C60" s="124">
        <v>9594.3615730000001</v>
      </c>
      <c r="D60" s="125">
        <v>17.186820999999998</v>
      </c>
      <c r="F60" s="141">
        <f>Peakwise!$D$30</f>
        <v>15.200634763986297</v>
      </c>
      <c r="G60" s="118">
        <f>Peakwise!$D$25</f>
        <v>12.010597682633538</v>
      </c>
      <c r="H60" s="118">
        <f>Peakwise!$D$22</f>
        <v>12.983875144642068</v>
      </c>
      <c r="I60" s="118">
        <f>Peakwise!$D$24</f>
        <v>98.943775199742745</v>
      </c>
      <c r="J60" s="118">
        <f>Peakwise!$D$23</f>
        <v>1.0562248002572538</v>
      </c>
      <c r="K60" s="118">
        <f>Peakwise!$D$21</f>
        <v>1.9414560652101489</v>
      </c>
      <c r="L60" s="118">
        <f>Peakwise!$D$20</f>
        <v>98.058543934789867</v>
      </c>
      <c r="M60" s="118">
        <f t="shared" si="3"/>
        <v>8.9853711937024586E-2</v>
      </c>
      <c r="N60" s="119">
        <f>1/Peakwise!$D$4</f>
        <v>1.9798948539366864E-2</v>
      </c>
      <c r="O60" s="120">
        <f>Peakwise!$D$5</f>
        <v>1.0675E-2</v>
      </c>
      <c r="P60" s="120">
        <f>Peakwise!$D$9</f>
        <v>13.003354838</v>
      </c>
      <c r="Q60" s="126">
        <f>Peakwise!$D$10</f>
        <v>12</v>
      </c>
      <c r="R60" s="121">
        <f t="shared" si="5"/>
        <v>0.97717740698440014</v>
      </c>
      <c r="T60" s="195">
        <f t="shared" si="4"/>
        <v>0.34043960248584637</v>
      </c>
      <c r="U60" s="100"/>
      <c r="V60" s="175">
        <f t="shared" si="7"/>
        <v>2</v>
      </c>
      <c r="W60" s="198">
        <f t="shared" si="2"/>
        <v>0.68087920497169274</v>
      </c>
      <c r="X60" s="127">
        <f t="shared" si="6"/>
        <v>1.028066229749075</v>
      </c>
      <c r="AE60" s="60"/>
      <c r="AF60" s="140"/>
    </row>
    <row r="61" spans="1:36" x14ac:dyDescent="0.2">
      <c r="A61" s="123">
        <v>1989.26</v>
      </c>
      <c r="B61" s="124">
        <v>876.67764899999997</v>
      </c>
      <c r="C61" s="124">
        <v>9596.0529779999997</v>
      </c>
      <c r="D61" s="125">
        <v>17.249986</v>
      </c>
      <c r="F61" s="141">
        <f>Peakwise!$D$30</f>
        <v>15.200634763986297</v>
      </c>
      <c r="G61" s="118">
        <f>Peakwise!$D$25</f>
        <v>12.010597682633538</v>
      </c>
      <c r="H61" s="118">
        <f>Peakwise!$D$22</f>
        <v>12.983875144642068</v>
      </c>
      <c r="I61" s="118">
        <f>Peakwise!$D$24</f>
        <v>98.943775199742745</v>
      </c>
      <c r="J61" s="118">
        <f>Peakwise!$D$23</f>
        <v>1.0562248002572538</v>
      </c>
      <c r="K61" s="118">
        <f>Peakwise!$D$21</f>
        <v>1.9414560652101489</v>
      </c>
      <c r="L61" s="118">
        <f>Peakwise!$D$20</f>
        <v>98.058543934789867</v>
      </c>
      <c r="M61" s="118">
        <f t="shared" si="3"/>
        <v>9.1358150169645713E-2</v>
      </c>
      <c r="N61" s="119">
        <f>1/Peakwise!$D$4</f>
        <v>1.9798948539366864E-2</v>
      </c>
      <c r="O61" s="120">
        <f>Peakwise!$D$5</f>
        <v>1.0675E-2</v>
      </c>
      <c r="P61" s="120">
        <f>Peakwise!$D$9</f>
        <v>13.003354838</v>
      </c>
      <c r="Q61" s="126">
        <f>Peakwise!$D$10</f>
        <v>12</v>
      </c>
      <c r="R61" s="121">
        <f t="shared" si="5"/>
        <v>0.99817850783243323</v>
      </c>
      <c r="T61" s="195">
        <f t="shared" si="4"/>
        <v>0.36144070333387945</v>
      </c>
      <c r="U61" s="100"/>
      <c r="V61" s="175">
        <f t="shared" si="7"/>
        <v>4</v>
      </c>
      <c r="W61" s="198">
        <f t="shared" si="2"/>
        <v>1.4457628133355178</v>
      </c>
      <c r="X61" s="127">
        <f t="shared" si="6"/>
        <v>1.101061781554356</v>
      </c>
    </row>
    <row r="62" spans="1:36" x14ac:dyDescent="0.2">
      <c r="A62" s="123">
        <v>1989.4690000000001</v>
      </c>
      <c r="B62" s="124">
        <v>892.01934900000003</v>
      </c>
      <c r="C62" s="124">
        <v>9597.7573040000007</v>
      </c>
      <c r="D62" s="125">
        <v>17.312818</v>
      </c>
      <c r="F62" s="141">
        <f>Peakwise!$D$30</f>
        <v>15.200634763986297</v>
      </c>
      <c r="G62" s="118">
        <f>Peakwise!$D$25</f>
        <v>12.010597682633538</v>
      </c>
      <c r="H62" s="118">
        <f>Peakwise!$D$22</f>
        <v>12.983875144642068</v>
      </c>
      <c r="I62" s="118">
        <f>Peakwise!$D$24</f>
        <v>98.943775199742745</v>
      </c>
      <c r="J62" s="118">
        <f>Peakwise!$D$23</f>
        <v>1.0562248002572538</v>
      </c>
      <c r="K62" s="118">
        <f>Peakwise!$D$21</f>
        <v>1.9414560652101489</v>
      </c>
      <c r="L62" s="118">
        <f>Peakwise!$D$20</f>
        <v>98.058543934789867</v>
      </c>
      <c r="M62" s="118">
        <f t="shared" si="3"/>
        <v>9.2940394380282815E-2</v>
      </c>
      <c r="N62" s="119">
        <f>1/Peakwise!$D$4</f>
        <v>1.9798948539366864E-2</v>
      </c>
      <c r="O62" s="120">
        <f>Peakwise!$D$5</f>
        <v>1.0675E-2</v>
      </c>
      <c r="P62" s="120">
        <f>Peakwise!$D$9</f>
        <v>13.003354838</v>
      </c>
      <c r="Q62" s="126">
        <f>Peakwise!$D$10</f>
        <v>12</v>
      </c>
      <c r="R62" s="121">
        <f t="shared" si="5"/>
        <v>1.0202664643221415</v>
      </c>
      <c r="T62" s="195">
        <f t="shared" si="4"/>
        <v>0.38352865982358775</v>
      </c>
      <c r="U62" s="100"/>
      <c r="V62" s="175">
        <f t="shared" si="7"/>
        <v>2</v>
      </c>
      <c r="W62" s="198">
        <f t="shared" si="2"/>
        <v>0.7670573196471755</v>
      </c>
      <c r="X62" s="127">
        <f t="shared" si="6"/>
        <v>1.1789110800043336</v>
      </c>
    </row>
    <row r="63" spans="1:36" x14ac:dyDescent="0.2">
      <c r="A63" s="123">
        <v>1989.68</v>
      </c>
      <c r="B63" s="124">
        <v>908.13972100000001</v>
      </c>
      <c r="C63" s="124">
        <v>9599.3624409999993</v>
      </c>
      <c r="D63" s="125">
        <v>17.383823</v>
      </c>
      <c r="F63" s="141">
        <f>Peakwise!$D$30</f>
        <v>15.200634763986297</v>
      </c>
      <c r="G63" s="118">
        <f>Peakwise!$D$25</f>
        <v>12.010597682633538</v>
      </c>
      <c r="H63" s="118">
        <f>Peakwise!$D$22</f>
        <v>12.983875144642068</v>
      </c>
      <c r="I63" s="118">
        <f>Peakwise!$D$24</f>
        <v>98.943775199742745</v>
      </c>
      <c r="J63" s="118">
        <f>Peakwise!$D$23</f>
        <v>1.0562248002572538</v>
      </c>
      <c r="K63" s="118">
        <f>Peakwise!$D$21</f>
        <v>1.9414560652101489</v>
      </c>
      <c r="L63" s="118">
        <f>Peakwise!$D$20</f>
        <v>98.058543934789867</v>
      </c>
      <c r="M63" s="118">
        <f t="shared" si="3"/>
        <v>9.4604170493784986E-2</v>
      </c>
      <c r="N63" s="119">
        <f>1/Peakwise!$D$4</f>
        <v>1.9798948539366864E-2</v>
      </c>
      <c r="O63" s="120">
        <f>Peakwise!$D$5</f>
        <v>1.0675E-2</v>
      </c>
      <c r="P63" s="120">
        <f>Peakwise!$D$9</f>
        <v>13.003354838</v>
      </c>
      <c r="Q63" s="126">
        <f>Peakwise!$D$10</f>
        <v>12</v>
      </c>
      <c r="R63" s="121">
        <f t="shared" si="5"/>
        <v>1.0434934029057517</v>
      </c>
      <c r="T63" s="195">
        <f t="shared" si="4"/>
        <v>0.40675559840719788</v>
      </c>
      <c r="U63" s="100"/>
      <c r="V63" s="175">
        <f t="shared" si="7"/>
        <v>4</v>
      </c>
      <c r="W63" s="198">
        <f t="shared" si="2"/>
        <v>1.6270223936287915</v>
      </c>
      <c r="X63" s="127">
        <f t="shared" si="6"/>
        <v>1.2622860692476865</v>
      </c>
    </row>
    <row r="64" spans="1:36" x14ac:dyDescent="0.2">
      <c r="A64" s="123">
        <v>1989.8889999999999</v>
      </c>
      <c r="B64" s="124">
        <v>925.09328400000004</v>
      </c>
      <c r="C64" s="124">
        <v>9600.8259820000003</v>
      </c>
      <c r="D64" s="125">
        <v>17.455597000000001</v>
      </c>
      <c r="F64" s="141">
        <f>Peakwise!$D$30</f>
        <v>15.200634763986297</v>
      </c>
      <c r="G64" s="118">
        <f>Peakwise!$D$25</f>
        <v>12.010597682633538</v>
      </c>
      <c r="H64" s="118">
        <f>Peakwise!$D$22</f>
        <v>12.983875144642068</v>
      </c>
      <c r="I64" s="118">
        <f>Peakwise!$D$24</f>
        <v>98.943775199742745</v>
      </c>
      <c r="J64" s="118">
        <f>Peakwise!$D$23</f>
        <v>1.0562248002572538</v>
      </c>
      <c r="K64" s="118">
        <f>Peakwise!$D$21</f>
        <v>1.9414560652101489</v>
      </c>
      <c r="L64" s="118">
        <f>Peakwise!$D$20</f>
        <v>98.058543934789867</v>
      </c>
      <c r="M64" s="118">
        <f t="shared" si="3"/>
        <v>9.6355593334823561E-2</v>
      </c>
      <c r="N64" s="119">
        <f>1/Peakwise!$D$4</f>
        <v>1.9798948539366864E-2</v>
      </c>
      <c r="O64" s="120">
        <f>Peakwise!$D$5</f>
        <v>1.0675E-2</v>
      </c>
      <c r="P64" s="120">
        <f>Peakwise!$D$9</f>
        <v>13.003354838</v>
      </c>
      <c r="Q64" s="126">
        <f>Peakwise!$D$10</f>
        <v>12</v>
      </c>
      <c r="R64" s="121">
        <f t="shared" si="5"/>
        <v>1.0679448149962936</v>
      </c>
      <c r="T64" s="195">
        <f t="shared" si="4"/>
        <v>0.4312070104977398</v>
      </c>
      <c r="U64" s="100"/>
      <c r="V64" s="175">
        <f t="shared" si="7"/>
        <v>2</v>
      </c>
      <c r="W64" s="198">
        <f t="shared" si="2"/>
        <v>0.86241402099547959</v>
      </c>
      <c r="X64" s="127">
        <f t="shared" si="6"/>
        <v>1.3498531618781824</v>
      </c>
    </row>
    <row r="65" spans="1:24" x14ac:dyDescent="0.2">
      <c r="A65" s="123">
        <v>1990.098</v>
      </c>
      <c r="B65" s="124">
        <v>943.099333</v>
      </c>
      <c r="C65" s="124">
        <v>9602.8310340000007</v>
      </c>
      <c r="D65" s="125">
        <v>17.531880999999998</v>
      </c>
      <c r="F65" s="141">
        <f>Peakwise!$D$30</f>
        <v>15.200634763986297</v>
      </c>
      <c r="G65" s="118">
        <f>Peakwise!$D$25</f>
        <v>12.010597682633538</v>
      </c>
      <c r="H65" s="118">
        <f>Peakwise!$D$22</f>
        <v>12.983875144642068</v>
      </c>
      <c r="I65" s="118">
        <f>Peakwise!$D$24</f>
        <v>98.943775199742745</v>
      </c>
      <c r="J65" s="118">
        <f>Peakwise!$D$23</f>
        <v>1.0562248002572538</v>
      </c>
      <c r="K65" s="118">
        <f>Peakwise!$D$21</f>
        <v>1.9414560652101489</v>
      </c>
      <c r="L65" s="118">
        <f>Peakwise!$D$20</f>
        <v>98.058543934789867</v>
      </c>
      <c r="M65" s="118">
        <f t="shared" si="3"/>
        <v>9.8210551623874376E-2</v>
      </c>
      <c r="N65" s="119">
        <f>1/Peakwise!$D$4</f>
        <v>1.9798948539366864E-2</v>
      </c>
      <c r="O65" s="120">
        <f>Peakwise!$D$5</f>
        <v>1.0675E-2</v>
      </c>
      <c r="P65" s="120">
        <f>Peakwise!$D$9</f>
        <v>13.003354838</v>
      </c>
      <c r="Q65" s="126">
        <f>Peakwise!$D$10</f>
        <v>12</v>
      </c>
      <c r="R65" s="121">
        <f t="shared" si="5"/>
        <v>1.0938426715505323</v>
      </c>
      <c r="T65" s="195">
        <f t="shared" si="4"/>
        <v>0.4571048670519785</v>
      </c>
      <c r="U65" s="100"/>
      <c r="V65" s="175">
        <f t="shared" si="7"/>
        <v>4</v>
      </c>
      <c r="W65" s="198">
        <f t="shared" si="2"/>
        <v>1.828419468207914</v>
      </c>
      <c r="X65" s="127">
        <f t="shared" si="6"/>
        <v>1.4426817530821545</v>
      </c>
    </row>
    <row r="66" spans="1:24" x14ac:dyDescent="0.2">
      <c r="A66" s="123">
        <v>1990.307</v>
      </c>
      <c r="B66" s="124">
        <v>961.98243200000002</v>
      </c>
      <c r="C66" s="124">
        <v>9605.1682770000007</v>
      </c>
      <c r="D66" s="125">
        <v>17.611035999999999</v>
      </c>
      <c r="F66" s="141">
        <f>Peakwise!$D$30</f>
        <v>15.200634763986297</v>
      </c>
      <c r="G66" s="118">
        <f>Peakwise!$D$25</f>
        <v>12.010597682633538</v>
      </c>
      <c r="H66" s="118">
        <f>Peakwise!$D$22</f>
        <v>12.983875144642068</v>
      </c>
      <c r="I66" s="118">
        <f>Peakwise!$D$24</f>
        <v>98.943775199742745</v>
      </c>
      <c r="J66" s="118">
        <f>Peakwise!$D$23</f>
        <v>1.0562248002572538</v>
      </c>
      <c r="K66" s="118">
        <f>Peakwise!$D$21</f>
        <v>1.9414560652101489</v>
      </c>
      <c r="L66" s="118">
        <f>Peakwise!$D$20</f>
        <v>98.058543934789867</v>
      </c>
      <c r="M66" s="118">
        <f t="shared" si="3"/>
        <v>0.10015258496860585</v>
      </c>
      <c r="N66" s="119">
        <f>1/Peakwise!$D$4</f>
        <v>1.9798948539366864E-2</v>
      </c>
      <c r="O66" s="120">
        <f>Peakwise!$D$5</f>
        <v>1.0675E-2</v>
      </c>
      <c r="P66" s="120">
        <f>Peakwise!$D$9</f>
        <v>13.003354838</v>
      </c>
      <c r="Q66" s="126">
        <f>Peakwise!$D$10</f>
        <v>12</v>
      </c>
      <c r="R66" s="121">
        <f t="shared" si="5"/>
        <v>1.1209573199204632</v>
      </c>
      <c r="T66" s="195">
        <f t="shared" si="4"/>
        <v>0.48421951542190944</v>
      </c>
      <c r="U66" s="100"/>
      <c r="V66" s="175">
        <f t="shared" si="7"/>
        <v>2</v>
      </c>
      <c r="W66" s="198">
        <f t="shared" si="2"/>
        <v>0.96843903084381888</v>
      </c>
      <c r="X66" s="127">
        <f t="shared" si="6"/>
        <v>1.541050151050704</v>
      </c>
    </row>
    <row r="67" spans="1:24" x14ac:dyDescent="0.2">
      <c r="A67" s="123">
        <v>1990.5150000000001</v>
      </c>
      <c r="B67" s="124">
        <v>981.75152600000001</v>
      </c>
      <c r="C67" s="124">
        <v>9607.0319920000002</v>
      </c>
      <c r="D67" s="125">
        <v>17.696849</v>
      </c>
      <c r="F67" s="141">
        <f>Peakwise!$D$30</f>
        <v>15.200634763986297</v>
      </c>
      <c r="G67" s="118">
        <f>Peakwise!$D$25</f>
        <v>12.010597682633538</v>
      </c>
      <c r="H67" s="118">
        <f>Peakwise!$D$22</f>
        <v>12.983875144642068</v>
      </c>
      <c r="I67" s="118">
        <f>Peakwise!$D$24</f>
        <v>98.943775199742745</v>
      </c>
      <c r="J67" s="118">
        <f>Peakwise!$D$23</f>
        <v>1.0562248002572538</v>
      </c>
      <c r="K67" s="118">
        <f>Peakwise!$D$21</f>
        <v>1.9414560652101489</v>
      </c>
      <c r="L67" s="118">
        <f>Peakwise!$D$20</f>
        <v>98.058543934789867</v>
      </c>
      <c r="M67" s="118">
        <f t="shared" si="3"/>
        <v>0.10219092918786234</v>
      </c>
      <c r="N67" s="119">
        <f>1/Peakwise!$D$4</f>
        <v>1.9798948539366864E-2</v>
      </c>
      <c r="O67" s="120">
        <f>Peakwise!$D$5</f>
        <v>1.0675E-2</v>
      </c>
      <c r="P67" s="120">
        <f>Peakwise!$D$9</f>
        <v>13.003354838</v>
      </c>
      <c r="Q67" s="126">
        <f>Peakwise!$D$10</f>
        <v>12</v>
      </c>
      <c r="R67" s="121">
        <f t="shared" si="5"/>
        <v>1.1494178702427236</v>
      </c>
      <c r="T67" s="195">
        <f t="shared" si="4"/>
        <v>0.5126800657441698</v>
      </c>
      <c r="U67" s="100"/>
      <c r="V67" s="175">
        <f t="shared" si="7"/>
        <v>4</v>
      </c>
      <c r="W67" s="198">
        <f t="shared" si="2"/>
        <v>2.0507202629766792</v>
      </c>
      <c r="X67" s="127">
        <f t="shared" si="6"/>
        <v>1.6447277074920179</v>
      </c>
    </row>
    <row r="68" spans="1:24" x14ac:dyDescent="0.2">
      <c r="A68" s="123">
        <v>1990.723</v>
      </c>
      <c r="B68" s="124">
        <v>1002.560476</v>
      </c>
      <c r="C68" s="124">
        <v>9608.8096289999994</v>
      </c>
      <c r="D68" s="125">
        <v>17.785097</v>
      </c>
      <c r="F68" s="141">
        <f>Peakwise!$D$30</f>
        <v>15.200634763986297</v>
      </c>
      <c r="G68" s="118">
        <f>Peakwise!$D$25</f>
        <v>12.010597682633538</v>
      </c>
      <c r="H68" s="118">
        <f>Peakwise!$D$22</f>
        <v>12.983875144642068</v>
      </c>
      <c r="I68" s="118">
        <f>Peakwise!$D$24</f>
        <v>98.943775199742745</v>
      </c>
      <c r="J68" s="118">
        <f>Peakwise!$D$23</f>
        <v>1.0562248002572538</v>
      </c>
      <c r="K68" s="118">
        <f>Peakwise!$D$21</f>
        <v>1.9414560652101489</v>
      </c>
      <c r="L68" s="118">
        <f>Peakwise!$D$20</f>
        <v>98.058543934789867</v>
      </c>
      <c r="M68" s="118">
        <f t="shared" si="3"/>
        <v>0.10433763543136589</v>
      </c>
      <c r="N68" s="119">
        <f>1/Peakwise!$D$4</f>
        <v>1.9798948539366864E-2</v>
      </c>
      <c r="O68" s="120">
        <f>Peakwise!$D$5</f>
        <v>1.0675E-2</v>
      </c>
      <c r="P68" s="120">
        <f>Peakwise!$D$9</f>
        <v>13.003354838</v>
      </c>
      <c r="Q68" s="126">
        <f>Peakwise!$D$10</f>
        <v>12</v>
      </c>
      <c r="R68" s="121">
        <f t="shared" si="5"/>
        <v>1.1793927748959416</v>
      </c>
      <c r="T68" s="195">
        <f t="shared" si="4"/>
        <v>0.54265497039738786</v>
      </c>
      <c r="U68" s="100"/>
      <c r="V68" s="175">
        <f t="shared" si="7"/>
        <v>2</v>
      </c>
      <c r="W68" s="198">
        <f t="shared" si="2"/>
        <v>1.0853099407947757</v>
      </c>
      <c r="X68" s="127">
        <f t="shared" si="6"/>
        <v>1.7544825512506641</v>
      </c>
    </row>
    <row r="69" spans="1:24" x14ac:dyDescent="0.2">
      <c r="A69" s="123">
        <v>1990.932</v>
      </c>
      <c r="B69" s="124">
        <v>1024.488736</v>
      </c>
      <c r="C69" s="124">
        <v>9610.5011439999998</v>
      </c>
      <c r="D69" s="125">
        <v>17.878098000000001</v>
      </c>
      <c r="F69" s="141">
        <f>Peakwise!$D$30</f>
        <v>15.200634763986297</v>
      </c>
      <c r="G69" s="118">
        <f>Peakwise!$D$25</f>
        <v>12.010597682633538</v>
      </c>
      <c r="H69" s="118">
        <f>Peakwise!$D$22</f>
        <v>12.983875144642068</v>
      </c>
      <c r="I69" s="118">
        <f>Peakwise!$D$24</f>
        <v>98.943775199742745</v>
      </c>
      <c r="J69" s="118">
        <f>Peakwise!$D$23</f>
        <v>1.0562248002572538</v>
      </c>
      <c r="K69" s="118">
        <f>Peakwise!$D$21</f>
        <v>1.9414560652101489</v>
      </c>
      <c r="L69" s="118">
        <f>Peakwise!$D$20</f>
        <v>98.058543934789867</v>
      </c>
      <c r="M69" s="118">
        <f t="shared" si="3"/>
        <v>0.10660096915337301</v>
      </c>
      <c r="N69" s="119">
        <f>1/Peakwise!$D$4</f>
        <v>1.9798948539366864E-2</v>
      </c>
      <c r="O69" s="120">
        <f>Peakwise!$D$5</f>
        <v>1.0675E-2</v>
      </c>
      <c r="P69" s="120">
        <f>Peakwise!$D$9</f>
        <v>13.003354838</v>
      </c>
      <c r="Q69" s="126">
        <f>Peakwise!$D$10</f>
        <v>12</v>
      </c>
      <c r="R69" s="121">
        <f t="shared" si="5"/>
        <v>1.2109976627218593</v>
      </c>
      <c r="T69" s="195">
        <f t="shared" si="4"/>
        <v>0.5742598582233055</v>
      </c>
      <c r="U69" s="100"/>
      <c r="V69" s="175">
        <f t="shared" si="7"/>
        <v>4</v>
      </c>
      <c r="W69" s="198">
        <f t="shared" si="2"/>
        <v>2.297039432893222</v>
      </c>
      <c r="X69" s="127">
        <f t="shared" si="6"/>
        <v>1.8712001508415601</v>
      </c>
    </row>
    <row r="70" spans="1:24" x14ac:dyDescent="0.2">
      <c r="A70" s="123">
        <v>1991.1410000000001</v>
      </c>
      <c r="B70" s="124">
        <v>1047.4881909999999</v>
      </c>
      <c r="C70" s="124">
        <v>9612.0634019999998</v>
      </c>
      <c r="D70" s="125">
        <v>17.971046000000001</v>
      </c>
      <c r="F70" s="141">
        <f>Peakwise!$D$30</f>
        <v>15.200634763986297</v>
      </c>
      <c r="G70" s="118">
        <f>Peakwise!$D$25</f>
        <v>12.010597682633538</v>
      </c>
      <c r="H70" s="118">
        <f>Peakwise!$D$22</f>
        <v>12.983875144642068</v>
      </c>
      <c r="I70" s="118">
        <f>Peakwise!$D$24</f>
        <v>98.943775199742745</v>
      </c>
      <c r="J70" s="118">
        <f>Peakwise!$D$23</f>
        <v>1.0562248002572538</v>
      </c>
      <c r="K70" s="118">
        <f>Peakwise!$D$21</f>
        <v>1.9414560652101489</v>
      </c>
      <c r="L70" s="118">
        <f>Peakwise!$D$20</f>
        <v>98.058543934789867</v>
      </c>
      <c r="M70" s="118">
        <f t="shared" si="3"/>
        <v>0.10897641299182932</v>
      </c>
      <c r="N70" s="119">
        <f>1/Peakwise!$D$4</f>
        <v>1.9798948539366864E-2</v>
      </c>
      <c r="O70" s="120">
        <f>Peakwise!$D$5</f>
        <v>1.0675E-2</v>
      </c>
      <c r="P70" s="120">
        <f>Peakwise!$D$9</f>
        <v>13.003354838</v>
      </c>
      <c r="Q70" s="126">
        <f>Peakwise!$D$10</f>
        <v>12</v>
      </c>
      <c r="R70" s="121">
        <f t="shared" si="5"/>
        <v>1.2441696856178839</v>
      </c>
      <c r="T70" s="195">
        <f t="shared" si="4"/>
        <v>0.60743188111933011</v>
      </c>
      <c r="U70" s="100"/>
      <c r="V70" s="175">
        <f t="shared" si="7"/>
        <v>2</v>
      </c>
      <c r="W70" s="198">
        <f t="shared" si="2"/>
        <v>1.2148637622386602</v>
      </c>
      <c r="X70" s="127">
        <f t="shared" si="6"/>
        <v>1.9946869376029011</v>
      </c>
    </row>
    <row r="71" spans="1:24" x14ac:dyDescent="0.2">
      <c r="A71" s="123">
        <v>1991.3520000000001</v>
      </c>
      <c r="B71" s="124">
        <v>1071.6095419999999</v>
      </c>
      <c r="C71" s="124">
        <v>9613.7655840000007</v>
      </c>
      <c r="D71" s="125">
        <v>18.070202999999999</v>
      </c>
      <c r="F71" s="141">
        <f>Peakwise!$D$30</f>
        <v>15.200634763986297</v>
      </c>
      <c r="G71" s="118">
        <f>Peakwise!$D$25</f>
        <v>12.010597682633538</v>
      </c>
      <c r="H71" s="118">
        <f>Peakwise!$D$22</f>
        <v>12.983875144642068</v>
      </c>
      <c r="I71" s="118">
        <f>Peakwise!$D$24</f>
        <v>98.943775199742745</v>
      </c>
      <c r="J71" s="118">
        <f>Peakwise!$D$23</f>
        <v>1.0562248002572538</v>
      </c>
      <c r="K71" s="118">
        <f>Peakwise!$D$21</f>
        <v>1.9414560652101489</v>
      </c>
      <c r="L71" s="118">
        <f>Peakwise!$D$20</f>
        <v>98.058543934789867</v>
      </c>
      <c r="M71" s="118">
        <f t="shared" si="3"/>
        <v>0.11146616095814302</v>
      </c>
      <c r="N71" s="119">
        <f>1/Peakwise!$D$4</f>
        <v>1.9798948539366864E-2</v>
      </c>
      <c r="O71" s="120">
        <f>Peakwise!$D$5</f>
        <v>1.0675E-2</v>
      </c>
      <c r="P71" s="120">
        <f>Peakwise!$D$9</f>
        <v>13.003354838</v>
      </c>
      <c r="Q71" s="126">
        <f>Peakwise!$D$10</f>
        <v>12</v>
      </c>
      <c r="R71" s="121">
        <f t="shared" si="5"/>
        <v>1.278939722990863</v>
      </c>
      <c r="T71" s="195">
        <f t="shared" si="4"/>
        <v>0.64220191849230923</v>
      </c>
      <c r="U71" s="100"/>
      <c r="V71" s="175">
        <f t="shared" si="7"/>
        <v>4</v>
      </c>
      <c r="W71" s="198">
        <f t="shared" si="2"/>
        <v>2.5688076739692369</v>
      </c>
      <c r="X71" s="127">
        <f t="shared" si="6"/>
        <v>2.1265233034619371</v>
      </c>
    </row>
    <row r="72" spans="1:24" x14ac:dyDescent="0.2">
      <c r="A72" s="123">
        <v>1991.5609999999999</v>
      </c>
      <c r="B72" s="124">
        <v>1097.080222</v>
      </c>
      <c r="C72" s="124">
        <v>9616.8363270000009</v>
      </c>
      <c r="D72" s="125">
        <v>18.177924000000001</v>
      </c>
      <c r="F72" s="141">
        <f>Peakwise!$D$30</f>
        <v>15.200634763986297</v>
      </c>
      <c r="G72" s="118">
        <f>Peakwise!$D$25</f>
        <v>12.010597682633538</v>
      </c>
      <c r="H72" s="118">
        <f>Peakwise!$D$22</f>
        <v>12.983875144642068</v>
      </c>
      <c r="I72" s="118">
        <f>Peakwise!$D$24</f>
        <v>98.943775199742745</v>
      </c>
      <c r="J72" s="118">
        <f>Peakwise!$D$23</f>
        <v>1.0562248002572538</v>
      </c>
      <c r="K72" s="118">
        <f>Peakwise!$D$21</f>
        <v>1.9414560652101489</v>
      </c>
      <c r="L72" s="118">
        <f>Peakwise!$D$20</f>
        <v>98.058543934789867</v>
      </c>
      <c r="M72" s="118">
        <f t="shared" si="3"/>
        <v>0.11407911964976088</v>
      </c>
      <c r="N72" s="119">
        <f>1/Peakwise!$D$4</f>
        <v>1.9798948539366864E-2</v>
      </c>
      <c r="O72" s="120">
        <f>Peakwise!$D$5</f>
        <v>1.0675E-2</v>
      </c>
      <c r="P72" s="120">
        <f>Peakwise!$D$9</f>
        <v>13.003354838</v>
      </c>
      <c r="Q72" s="126">
        <f>Peakwise!$D$10</f>
        <v>12</v>
      </c>
      <c r="R72" s="121">
        <f t="shared" si="5"/>
        <v>1.3154324232547387</v>
      </c>
      <c r="T72" s="195">
        <f t="shared" si="4"/>
        <v>0.67869461875618498</v>
      </c>
      <c r="U72" s="100"/>
      <c r="V72" s="175">
        <f t="shared" si="7"/>
        <v>2</v>
      </c>
      <c r="W72" s="198">
        <f t="shared" si="2"/>
        <v>1.35738923751237</v>
      </c>
      <c r="X72" s="127">
        <f t="shared" si="6"/>
        <v>2.264556991604294</v>
      </c>
    </row>
    <row r="73" spans="1:24" x14ac:dyDescent="0.2">
      <c r="A73" s="123">
        <v>1991.77</v>
      </c>
      <c r="B73" s="124">
        <v>1123.6462550000001</v>
      </c>
      <c r="C73" s="124">
        <v>9619.6157820000008</v>
      </c>
      <c r="D73" s="125">
        <v>18.291029999999999</v>
      </c>
      <c r="F73" s="141">
        <f>Peakwise!$D$30</f>
        <v>15.200634763986297</v>
      </c>
      <c r="G73" s="118">
        <f>Peakwise!$D$25</f>
        <v>12.010597682633538</v>
      </c>
      <c r="H73" s="118">
        <f>Peakwise!$D$22</f>
        <v>12.983875144642068</v>
      </c>
      <c r="I73" s="118">
        <f>Peakwise!$D$24</f>
        <v>98.943775199742745</v>
      </c>
      <c r="J73" s="118">
        <f>Peakwise!$D$23</f>
        <v>1.0562248002572538</v>
      </c>
      <c r="K73" s="118">
        <f>Peakwise!$D$21</f>
        <v>1.9414560652101489</v>
      </c>
      <c r="L73" s="118">
        <f>Peakwise!$D$20</f>
        <v>98.058543934789867</v>
      </c>
      <c r="M73" s="118">
        <f t="shared" si="3"/>
        <v>0.11680781025605416</v>
      </c>
      <c r="N73" s="119">
        <f>1/Peakwise!$D$4</f>
        <v>1.9798948539366864E-2</v>
      </c>
      <c r="O73" s="120">
        <f>Peakwise!$D$5</f>
        <v>1.0675E-2</v>
      </c>
      <c r="P73" s="120">
        <f>Peakwise!$D$9</f>
        <v>13.003354838</v>
      </c>
      <c r="Q73" s="126">
        <f>Peakwise!$D$10</f>
        <v>12</v>
      </c>
      <c r="R73" s="121">
        <f t="shared" si="5"/>
        <v>1.3535436164869512</v>
      </c>
      <c r="T73" s="195">
        <f t="shared" si="4"/>
        <v>0.71680581198839743</v>
      </c>
      <c r="U73" s="100"/>
      <c r="V73" s="175">
        <f t="shared" si="7"/>
        <v>4</v>
      </c>
      <c r="W73" s="198">
        <f t="shared" si="2"/>
        <v>2.8672232479535897</v>
      </c>
      <c r="X73" s="127">
        <f t="shared" si="6"/>
        <v>2.4103867866171447</v>
      </c>
    </row>
    <row r="74" spans="1:24" x14ac:dyDescent="0.2">
      <c r="A74" s="123">
        <v>1991.979</v>
      </c>
      <c r="B74" s="124">
        <v>1151.510358</v>
      </c>
      <c r="C74" s="124">
        <v>9621.7912400000005</v>
      </c>
      <c r="D74" s="125">
        <v>18.4133</v>
      </c>
      <c r="F74" s="141">
        <f>Peakwise!$D$30</f>
        <v>15.200634763986297</v>
      </c>
      <c r="G74" s="118">
        <f>Peakwise!$D$25</f>
        <v>12.010597682633538</v>
      </c>
      <c r="H74" s="118">
        <f>Peakwise!$D$22</f>
        <v>12.983875144642068</v>
      </c>
      <c r="I74" s="118">
        <f>Peakwise!$D$24</f>
        <v>98.943775199742745</v>
      </c>
      <c r="J74" s="118">
        <f>Peakwise!$D$23</f>
        <v>1.0562248002572538</v>
      </c>
      <c r="K74" s="118">
        <f>Peakwise!$D$21</f>
        <v>1.9414560652101489</v>
      </c>
      <c r="L74" s="118">
        <f>Peakwise!$D$20</f>
        <v>98.058543934789867</v>
      </c>
      <c r="M74" s="118">
        <f t="shared" si="3"/>
        <v>0.11967733754323275</v>
      </c>
      <c r="N74" s="119">
        <f>1/Peakwise!$D$4</f>
        <v>1.9798948539366864E-2</v>
      </c>
      <c r="O74" s="120">
        <f>Peakwise!$D$5</f>
        <v>1.0675E-2</v>
      </c>
      <c r="P74" s="120">
        <f>Peakwise!$D$9</f>
        <v>13.003354838</v>
      </c>
      <c r="Q74" s="126">
        <f>Peakwise!$D$10</f>
        <v>12</v>
      </c>
      <c r="R74" s="121">
        <f t="shared" si="5"/>
        <v>1.393624251704926</v>
      </c>
      <c r="T74" s="195">
        <f t="shared" si="4"/>
        <v>0.75688644720637221</v>
      </c>
      <c r="U74" s="100"/>
      <c r="V74" s="175">
        <f t="shared" si="7"/>
        <v>2</v>
      </c>
      <c r="W74" s="198">
        <f t="shared" ref="W74:W137" si="8">T74*V74</f>
        <v>1.5137728944127444</v>
      </c>
      <c r="X74" s="127">
        <f t="shared" si="6"/>
        <v>2.5643876277030424</v>
      </c>
    </row>
    <row r="75" spans="1:24" x14ac:dyDescent="0.2">
      <c r="A75" s="123">
        <v>1992.1869999999999</v>
      </c>
      <c r="B75" s="124">
        <v>1180.3909900000001</v>
      </c>
      <c r="C75" s="124">
        <v>9623.042007</v>
      </c>
      <c r="D75" s="125">
        <v>18.534918000000001</v>
      </c>
      <c r="F75" s="141">
        <f>Peakwise!$D$30</f>
        <v>15.200634763986297</v>
      </c>
      <c r="G75" s="118">
        <f>Peakwise!$D$25</f>
        <v>12.010597682633538</v>
      </c>
      <c r="H75" s="118">
        <f>Peakwise!$D$22</f>
        <v>12.983875144642068</v>
      </c>
      <c r="I75" s="118">
        <f>Peakwise!$D$24</f>
        <v>98.943775199742745</v>
      </c>
      <c r="J75" s="118">
        <f>Peakwise!$D$23</f>
        <v>1.0562248002572538</v>
      </c>
      <c r="K75" s="118">
        <f>Peakwise!$D$21</f>
        <v>1.9414560652101489</v>
      </c>
      <c r="L75" s="118">
        <f>Peakwise!$D$20</f>
        <v>98.058543934789867</v>
      </c>
      <c r="M75" s="118">
        <f t="shared" ref="M75:M138" si="9">B75/C75</f>
        <v>0.12266297800023727</v>
      </c>
      <c r="N75" s="119">
        <f>1/Peakwise!$D$4</f>
        <v>1.9798948539366864E-2</v>
      </c>
      <c r="O75" s="120">
        <f>Peakwise!$D$5</f>
        <v>1.0675E-2</v>
      </c>
      <c r="P75" s="120">
        <f>Peakwise!$D$9</f>
        <v>13.003354838</v>
      </c>
      <c r="Q75" s="126">
        <f>Peakwise!$D$10</f>
        <v>12</v>
      </c>
      <c r="R75" s="121">
        <f t="shared" si="5"/>
        <v>1.4353293283589281</v>
      </c>
      <c r="T75" s="195">
        <f t="shared" ref="T75:T138" si="10">R75-AVERAGE(R$5:R$9)</f>
        <v>0.79859152386037435</v>
      </c>
      <c r="U75" s="100"/>
      <c r="V75" s="175">
        <f t="shared" si="7"/>
        <v>4</v>
      </c>
      <c r="W75" s="198">
        <f t="shared" si="8"/>
        <v>3.1943660954414974</v>
      </c>
      <c r="X75" s="127">
        <f t="shared" ref="X75:X138" si="11">X74+((A75-A74)*((T75+T74)/2))</f>
        <v>2.7261573366938725</v>
      </c>
    </row>
    <row r="76" spans="1:24" x14ac:dyDescent="0.2">
      <c r="A76" s="123">
        <v>1992.395</v>
      </c>
      <c r="B76" s="124">
        <v>1210.5811180000001</v>
      </c>
      <c r="C76" s="124">
        <v>9623.5688989999999</v>
      </c>
      <c r="D76" s="125">
        <v>18.659883000000001</v>
      </c>
      <c r="F76" s="141">
        <f>Peakwise!$D$30</f>
        <v>15.200634763986297</v>
      </c>
      <c r="G76" s="118">
        <f>Peakwise!$D$25</f>
        <v>12.010597682633538</v>
      </c>
      <c r="H76" s="118">
        <f>Peakwise!$D$22</f>
        <v>12.983875144642068</v>
      </c>
      <c r="I76" s="118">
        <f>Peakwise!$D$24</f>
        <v>98.943775199742745</v>
      </c>
      <c r="J76" s="118">
        <f>Peakwise!$D$23</f>
        <v>1.0562248002572538</v>
      </c>
      <c r="K76" s="118">
        <f>Peakwise!$D$21</f>
        <v>1.9414560652101489</v>
      </c>
      <c r="L76" s="118">
        <f>Peakwise!$D$20</f>
        <v>98.058543934789867</v>
      </c>
      <c r="M76" s="118">
        <f t="shared" si="9"/>
        <v>0.12579336529983107</v>
      </c>
      <c r="N76" s="119">
        <f>1/Peakwise!$D$4</f>
        <v>1.9798948539366864E-2</v>
      </c>
      <c r="O76" s="120">
        <f>Peakwise!$D$5</f>
        <v>1.0675E-2</v>
      </c>
      <c r="P76" s="120">
        <f>Peakwise!$D$9</f>
        <v>13.003354838</v>
      </c>
      <c r="Q76" s="126">
        <f>Peakwise!$D$10</f>
        <v>12</v>
      </c>
      <c r="R76" s="121">
        <f t="shared" ref="R76:R139" si="12">F76*(G76/H76)*(L76/I76)*((M76-N76)/(1-(M76*O76)))</f>
        <v>1.4790591676522469</v>
      </c>
      <c r="T76" s="195">
        <f t="shared" si="10"/>
        <v>0.8423213631536931</v>
      </c>
      <c r="U76" s="100"/>
      <c r="V76" s="175">
        <f t="shared" si="7"/>
        <v>2</v>
      </c>
      <c r="W76" s="198">
        <f t="shared" si="8"/>
        <v>1.6846427263073862</v>
      </c>
      <c r="X76" s="127">
        <f t="shared" si="11"/>
        <v>2.8968122769434044</v>
      </c>
    </row>
    <row r="77" spans="1:24" x14ac:dyDescent="0.2">
      <c r="A77" s="123">
        <v>1992.604</v>
      </c>
      <c r="B77" s="124">
        <v>1242.0384839999999</v>
      </c>
      <c r="C77" s="124">
        <v>9623.171413</v>
      </c>
      <c r="D77" s="125">
        <v>18.780684000000001</v>
      </c>
      <c r="F77" s="141">
        <f>Peakwise!$D$30</f>
        <v>15.200634763986297</v>
      </c>
      <c r="G77" s="118">
        <f>Peakwise!$D$25</f>
        <v>12.010597682633538</v>
      </c>
      <c r="H77" s="118">
        <f>Peakwise!$D$22</f>
        <v>12.983875144642068</v>
      </c>
      <c r="I77" s="118">
        <f>Peakwise!$D$24</f>
        <v>98.943775199742745</v>
      </c>
      <c r="J77" s="118">
        <f>Peakwise!$D$23</f>
        <v>1.0562248002572538</v>
      </c>
      <c r="K77" s="118">
        <f>Peakwise!$D$21</f>
        <v>1.9414560652101489</v>
      </c>
      <c r="L77" s="118">
        <f>Peakwise!$D$20</f>
        <v>98.058543934789867</v>
      </c>
      <c r="M77" s="118">
        <f t="shared" si="9"/>
        <v>0.1290674800120595</v>
      </c>
      <c r="N77" s="119">
        <f>1/Peakwise!$D$4</f>
        <v>1.9798948539366864E-2</v>
      </c>
      <c r="O77" s="120">
        <f>Peakwise!$D$5</f>
        <v>1.0675E-2</v>
      </c>
      <c r="P77" s="120">
        <f>Peakwise!$D$9</f>
        <v>13.003354838</v>
      </c>
      <c r="Q77" s="126">
        <f>Peakwise!$D$10</f>
        <v>12</v>
      </c>
      <c r="R77" s="121">
        <f t="shared" si="12"/>
        <v>1.5247999334730598</v>
      </c>
      <c r="T77" s="195">
        <f t="shared" si="10"/>
        <v>0.88806212897450598</v>
      </c>
      <c r="U77" s="100"/>
      <c r="V77" s="175">
        <f t="shared" si="7"/>
        <v>4</v>
      </c>
      <c r="W77" s="198">
        <f t="shared" si="8"/>
        <v>3.5522485158980239</v>
      </c>
      <c r="X77" s="127">
        <f t="shared" si="11"/>
        <v>3.0776373518708531</v>
      </c>
    </row>
    <row r="78" spans="1:24" x14ac:dyDescent="0.2">
      <c r="A78" s="123">
        <v>1992.8130000000001</v>
      </c>
      <c r="B78" s="124">
        <v>1275.2121090000001</v>
      </c>
      <c r="C78" s="124">
        <v>9624.3453389999995</v>
      </c>
      <c r="D78" s="125">
        <v>18.921047999999999</v>
      </c>
      <c r="F78" s="141">
        <f>Peakwise!$D$30</f>
        <v>15.200634763986297</v>
      </c>
      <c r="G78" s="118">
        <f>Peakwise!$D$25</f>
        <v>12.010597682633538</v>
      </c>
      <c r="H78" s="118">
        <f>Peakwise!$D$22</f>
        <v>12.983875144642068</v>
      </c>
      <c r="I78" s="118">
        <f>Peakwise!$D$24</f>
        <v>98.943775199742745</v>
      </c>
      <c r="J78" s="118">
        <f>Peakwise!$D$23</f>
        <v>1.0562248002572538</v>
      </c>
      <c r="K78" s="118">
        <f>Peakwise!$D$21</f>
        <v>1.9414560652101489</v>
      </c>
      <c r="L78" s="118">
        <f>Peakwise!$D$20</f>
        <v>98.058543934789867</v>
      </c>
      <c r="M78" s="118">
        <f t="shared" si="9"/>
        <v>0.13249858188614194</v>
      </c>
      <c r="N78" s="119">
        <f>1/Peakwise!$D$4</f>
        <v>1.9798948539366864E-2</v>
      </c>
      <c r="O78" s="120">
        <f>Peakwise!$D$5</f>
        <v>1.0675E-2</v>
      </c>
      <c r="P78" s="120">
        <f>Peakwise!$D$9</f>
        <v>13.003354838</v>
      </c>
      <c r="Q78" s="126">
        <f>Peakwise!$D$10</f>
        <v>12</v>
      </c>
      <c r="R78" s="121">
        <f t="shared" si="12"/>
        <v>1.5727373121554868</v>
      </c>
      <c r="T78" s="195">
        <f t="shared" si="10"/>
        <v>0.93599950765693307</v>
      </c>
      <c r="U78" s="100"/>
      <c r="V78" s="175">
        <f t="shared" si="7"/>
        <v>2</v>
      </c>
      <c r="W78" s="198">
        <f t="shared" si="8"/>
        <v>1.8719990153138661</v>
      </c>
      <c r="X78" s="127">
        <f t="shared" si="11"/>
        <v>3.268251792898893</v>
      </c>
    </row>
    <row r="79" spans="1:24" x14ac:dyDescent="0.2">
      <c r="A79" s="123">
        <v>1993.0239999999999</v>
      </c>
      <c r="B79" s="124">
        <v>1309.6411419999999</v>
      </c>
      <c r="C79" s="124">
        <v>9625.5191749999994</v>
      </c>
      <c r="D79" s="125">
        <v>19.069963000000001</v>
      </c>
      <c r="F79" s="141">
        <f>Peakwise!$D$30</f>
        <v>15.200634763986297</v>
      </c>
      <c r="G79" s="118">
        <f>Peakwise!$D$25</f>
        <v>12.010597682633538</v>
      </c>
      <c r="H79" s="118">
        <f>Peakwise!$D$22</f>
        <v>12.983875144642068</v>
      </c>
      <c r="I79" s="118">
        <f>Peakwise!$D$24</f>
        <v>98.943775199742745</v>
      </c>
      <c r="J79" s="118">
        <f>Peakwise!$D$23</f>
        <v>1.0562248002572538</v>
      </c>
      <c r="K79" s="118">
        <f>Peakwise!$D$21</f>
        <v>1.9414560652101489</v>
      </c>
      <c r="L79" s="118">
        <f>Peakwise!$D$20</f>
        <v>98.058543934789867</v>
      </c>
      <c r="M79" s="118">
        <f t="shared" si="9"/>
        <v>0.13605927308331398</v>
      </c>
      <c r="N79" s="119">
        <f>1/Peakwise!$D$4</f>
        <v>1.9798948539366864E-2</v>
      </c>
      <c r="O79" s="120">
        <f>Peakwise!$D$5</f>
        <v>1.0675E-2</v>
      </c>
      <c r="P79" s="120">
        <f>Peakwise!$D$9</f>
        <v>13.003354838</v>
      </c>
      <c r="Q79" s="126">
        <f>Peakwise!$D$10</f>
        <v>12</v>
      </c>
      <c r="R79" s="121">
        <f t="shared" si="12"/>
        <v>1.6224889566582501</v>
      </c>
      <c r="T79" s="195">
        <f t="shared" si="10"/>
        <v>0.98575115215969633</v>
      </c>
      <c r="U79" s="100"/>
      <c r="V79" s="175">
        <f t="shared" ref="V79:V142" si="13">V77</f>
        <v>4</v>
      </c>
      <c r="W79" s="198">
        <f t="shared" si="8"/>
        <v>3.9430046086387853</v>
      </c>
      <c r="X79" s="127">
        <f t="shared" si="11"/>
        <v>3.4709964875093413</v>
      </c>
    </row>
    <row r="80" spans="1:24" x14ac:dyDescent="0.2">
      <c r="A80" s="123">
        <v>1993.2329999999999</v>
      </c>
      <c r="B80" s="124">
        <v>1345.30908</v>
      </c>
      <c r="C80" s="124">
        <v>9624.94931</v>
      </c>
      <c r="D80" s="125">
        <v>19.217597999999999</v>
      </c>
      <c r="F80" s="141">
        <f>Peakwise!$D$30</f>
        <v>15.200634763986297</v>
      </c>
      <c r="G80" s="118">
        <f>Peakwise!$D$25</f>
        <v>12.010597682633538</v>
      </c>
      <c r="H80" s="118">
        <f>Peakwise!$D$22</f>
        <v>12.983875144642068</v>
      </c>
      <c r="I80" s="118">
        <f>Peakwise!$D$24</f>
        <v>98.943775199742745</v>
      </c>
      <c r="J80" s="118">
        <f>Peakwise!$D$23</f>
        <v>1.0562248002572538</v>
      </c>
      <c r="K80" s="118">
        <f>Peakwise!$D$21</f>
        <v>1.9414560652101489</v>
      </c>
      <c r="L80" s="118">
        <f>Peakwise!$D$20</f>
        <v>98.058543934789867</v>
      </c>
      <c r="M80" s="118">
        <f t="shared" si="9"/>
        <v>0.13977310806221793</v>
      </c>
      <c r="N80" s="119">
        <f>1/Peakwise!$D$4</f>
        <v>1.9798948539366864E-2</v>
      </c>
      <c r="O80" s="120">
        <f>Peakwise!$D$5</f>
        <v>1.0675E-2</v>
      </c>
      <c r="P80" s="120">
        <f>Peakwise!$D$9</f>
        <v>13.003354838</v>
      </c>
      <c r="Q80" s="126">
        <f>Peakwise!$D$10</f>
        <v>12</v>
      </c>
      <c r="R80" s="121">
        <f t="shared" si="12"/>
        <v>1.674384433461271</v>
      </c>
      <c r="T80" s="195">
        <f t="shared" si="10"/>
        <v>1.0376466289627171</v>
      </c>
      <c r="U80" s="100"/>
      <c r="V80" s="175">
        <f t="shared" si="13"/>
        <v>2</v>
      </c>
      <c r="W80" s="198">
        <f t="shared" si="8"/>
        <v>2.0752932579254342</v>
      </c>
      <c r="X80" s="127">
        <f t="shared" si="11"/>
        <v>3.6824415556366943</v>
      </c>
    </row>
    <row r="81" spans="1:24" x14ac:dyDescent="0.2">
      <c r="A81" s="123">
        <v>1993.442</v>
      </c>
      <c r="B81" s="124">
        <v>1382.8743730000001</v>
      </c>
      <c r="C81" s="124">
        <v>9625.4760339999993</v>
      </c>
      <c r="D81" s="125">
        <v>19.373464999999999</v>
      </c>
      <c r="F81" s="141">
        <f>Peakwise!$D$30</f>
        <v>15.200634763986297</v>
      </c>
      <c r="G81" s="118">
        <f>Peakwise!$D$25</f>
        <v>12.010597682633538</v>
      </c>
      <c r="H81" s="118">
        <f>Peakwise!$D$22</f>
        <v>12.983875144642068</v>
      </c>
      <c r="I81" s="118">
        <f>Peakwise!$D$24</f>
        <v>98.943775199742745</v>
      </c>
      <c r="J81" s="118">
        <f>Peakwise!$D$23</f>
        <v>1.0562248002572538</v>
      </c>
      <c r="K81" s="118">
        <f>Peakwise!$D$21</f>
        <v>1.9414560652101489</v>
      </c>
      <c r="L81" s="118">
        <f>Peakwise!$D$20</f>
        <v>98.058543934789867</v>
      </c>
      <c r="M81" s="118">
        <f t="shared" si="9"/>
        <v>0.14366815398171301</v>
      </c>
      <c r="N81" s="119">
        <f>1/Peakwise!$D$4</f>
        <v>1.9798948539366864E-2</v>
      </c>
      <c r="O81" s="120">
        <f>Peakwise!$D$5</f>
        <v>1.0675E-2</v>
      </c>
      <c r="P81" s="120">
        <f>Peakwise!$D$9</f>
        <v>13.003354838</v>
      </c>
      <c r="Q81" s="126">
        <f>Peakwise!$D$10</f>
        <v>12</v>
      </c>
      <c r="R81" s="121">
        <f t="shared" si="12"/>
        <v>1.7288164989478221</v>
      </c>
      <c r="T81" s="195">
        <f t="shared" si="10"/>
        <v>1.0920786944492682</v>
      </c>
      <c r="U81" s="100"/>
      <c r="V81" s="175">
        <f t="shared" si="13"/>
        <v>4</v>
      </c>
      <c r="W81" s="198">
        <f t="shared" si="8"/>
        <v>4.3683147777970728</v>
      </c>
      <c r="X81" s="127">
        <f t="shared" si="11"/>
        <v>3.9049978519333108</v>
      </c>
    </row>
    <row r="82" spans="1:24" x14ac:dyDescent="0.2">
      <c r="A82" s="123">
        <v>1993.6510000000001</v>
      </c>
      <c r="B82" s="124">
        <v>1422.206531</v>
      </c>
      <c r="C82" s="124">
        <v>9627.5127200000006</v>
      </c>
      <c r="D82" s="125">
        <v>19.533049999999999</v>
      </c>
      <c r="F82" s="141">
        <f>Peakwise!$D$30</f>
        <v>15.200634763986297</v>
      </c>
      <c r="G82" s="118">
        <f>Peakwise!$D$25</f>
        <v>12.010597682633538</v>
      </c>
      <c r="H82" s="118">
        <f>Peakwise!$D$22</f>
        <v>12.983875144642068</v>
      </c>
      <c r="I82" s="118">
        <f>Peakwise!$D$24</f>
        <v>98.943775199742745</v>
      </c>
      <c r="J82" s="118">
        <f>Peakwise!$D$23</f>
        <v>1.0562248002572538</v>
      </c>
      <c r="K82" s="118">
        <f>Peakwise!$D$21</f>
        <v>1.9414560652101489</v>
      </c>
      <c r="L82" s="118">
        <f>Peakwise!$D$20</f>
        <v>98.058543934789867</v>
      </c>
      <c r="M82" s="118">
        <f t="shared" si="9"/>
        <v>0.14772315263167993</v>
      </c>
      <c r="N82" s="119">
        <f>1/Peakwise!$D$4</f>
        <v>1.9798948539366864E-2</v>
      </c>
      <c r="O82" s="120">
        <f>Peakwise!$D$5</f>
        <v>1.0675E-2</v>
      </c>
      <c r="P82" s="120">
        <f>Peakwise!$D$9</f>
        <v>13.003354838</v>
      </c>
      <c r="Q82" s="126">
        <f>Peakwise!$D$10</f>
        <v>12</v>
      </c>
      <c r="R82" s="121">
        <f t="shared" si="12"/>
        <v>1.7854886712817428</v>
      </c>
      <c r="T82" s="195">
        <f t="shared" si="10"/>
        <v>1.1487508667831889</v>
      </c>
      <c r="U82" s="100"/>
      <c r="V82" s="175">
        <f t="shared" si="13"/>
        <v>2</v>
      </c>
      <c r="W82" s="198">
        <f t="shared" si="8"/>
        <v>2.2975017335663779</v>
      </c>
      <c r="X82" s="127">
        <f t="shared" si="11"/>
        <v>4.1391645410821702</v>
      </c>
    </row>
    <row r="83" spans="1:24" x14ac:dyDescent="0.2">
      <c r="A83" s="123">
        <v>1993.8589999999999</v>
      </c>
      <c r="B83" s="124">
        <v>1462.97416</v>
      </c>
      <c r="C83" s="124">
        <v>9629.2042939999992</v>
      </c>
      <c r="D83" s="125">
        <v>19.704775999999999</v>
      </c>
      <c r="F83" s="141">
        <f>Peakwise!$D$30</f>
        <v>15.200634763986297</v>
      </c>
      <c r="G83" s="118">
        <f>Peakwise!$D$25</f>
        <v>12.010597682633538</v>
      </c>
      <c r="H83" s="118">
        <f>Peakwise!$D$22</f>
        <v>12.983875144642068</v>
      </c>
      <c r="I83" s="118">
        <f>Peakwise!$D$24</f>
        <v>98.943775199742745</v>
      </c>
      <c r="J83" s="118">
        <f>Peakwise!$D$23</f>
        <v>1.0562248002572538</v>
      </c>
      <c r="K83" s="118">
        <f>Peakwise!$D$21</f>
        <v>1.9414560652101489</v>
      </c>
      <c r="L83" s="118">
        <f>Peakwise!$D$20</f>
        <v>98.058543934789867</v>
      </c>
      <c r="M83" s="118">
        <f t="shared" si="9"/>
        <v>0.15193095040174667</v>
      </c>
      <c r="N83" s="119">
        <f>1/Peakwise!$D$4</f>
        <v>1.9798948539366864E-2</v>
      </c>
      <c r="O83" s="120">
        <f>Peakwise!$D$5</f>
        <v>1.0675E-2</v>
      </c>
      <c r="P83" s="120">
        <f>Peakwise!$D$9</f>
        <v>13.003354838</v>
      </c>
      <c r="Q83" s="126">
        <f>Peakwise!$D$10</f>
        <v>12</v>
      </c>
      <c r="R83" s="121">
        <f t="shared" si="12"/>
        <v>1.8443015412775776</v>
      </c>
      <c r="T83" s="195">
        <f t="shared" si="10"/>
        <v>1.207563736779024</v>
      </c>
      <c r="U83" s="100"/>
      <c r="V83" s="175">
        <f t="shared" si="13"/>
        <v>4</v>
      </c>
      <c r="W83" s="198">
        <f t="shared" si="8"/>
        <v>4.8302549471160958</v>
      </c>
      <c r="X83" s="127">
        <f t="shared" si="11"/>
        <v>4.3842212598524712</v>
      </c>
    </row>
    <row r="84" spans="1:24" x14ac:dyDescent="0.2">
      <c r="A84" s="123">
        <v>1994.067</v>
      </c>
      <c r="B84" s="124">
        <v>1505.5700440000001</v>
      </c>
      <c r="C84" s="124">
        <v>9630.6800779999994</v>
      </c>
      <c r="D84" s="125">
        <v>19.882031000000001</v>
      </c>
      <c r="F84" s="141">
        <f>Peakwise!$D$30</f>
        <v>15.200634763986297</v>
      </c>
      <c r="G84" s="118">
        <f>Peakwise!$D$25</f>
        <v>12.010597682633538</v>
      </c>
      <c r="H84" s="118">
        <f>Peakwise!$D$22</f>
        <v>12.983875144642068</v>
      </c>
      <c r="I84" s="118">
        <f>Peakwise!$D$24</f>
        <v>98.943775199742745</v>
      </c>
      <c r="J84" s="118">
        <f>Peakwise!$D$23</f>
        <v>1.0562248002572538</v>
      </c>
      <c r="K84" s="118">
        <f>Peakwise!$D$21</f>
        <v>1.9414560652101489</v>
      </c>
      <c r="L84" s="118">
        <f>Peakwise!$D$20</f>
        <v>98.058543934789867</v>
      </c>
      <c r="M84" s="118">
        <f t="shared" si="9"/>
        <v>0.15633060508772101</v>
      </c>
      <c r="N84" s="119">
        <f>1/Peakwise!$D$4</f>
        <v>1.9798948539366864E-2</v>
      </c>
      <c r="O84" s="120">
        <f>Peakwise!$D$5</f>
        <v>1.0675E-2</v>
      </c>
      <c r="P84" s="120">
        <f>Peakwise!$D$9</f>
        <v>13.003354838</v>
      </c>
      <c r="Q84" s="126">
        <f>Peakwise!$D$10</f>
        <v>12</v>
      </c>
      <c r="R84" s="121">
        <f t="shared" si="12"/>
        <v>1.9058016771364872</v>
      </c>
      <c r="T84" s="195">
        <f t="shared" si="10"/>
        <v>1.2690638726379335</v>
      </c>
      <c r="U84" s="100"/>
      <c r="V84" s="175">
        <f t="shared" si="13"/>
        <v>2</v>
      </c>
      <c r="W84" s="198">
        <f t="shared" si="8"/>
        <v>2.538127745275867</v>
      </c>
      <c r="X84" s="127">
        <f t="shared" si="11"/>
        <v>4.6417905312319387</v>
      </c>
    </row>
    <row r="85" spans="1:24" x14ac:dyDescent="0.2">
      <c r="A85" s="123">
        <v>1994.2760000000001</v>
      </c>
      <c r="B85" s="124">
        <v>1549.801181</v>
      </c>
      <c r="C85" s="124">
        <v>9632.0694930000009</v>
      </c>
      <c r="D85" s="125">
        <v>20.066824</v>
      </c>
      <c r="F85" s="141">
        <f>Peakwise!$D$30</f>
        <v>15.200634763986297</v>
      </c>
      <c r="G85" s="118">
        <f>Peakwise!$D$25</f>
        <v>12.010597682633538</v>
      </c>
      <c r="H85" s="118">
        <f>Peakwise!$D$22</f>
        <v>12.983875144642068</v>
      </c>
      <c r="I85" s="118">
        <f>Peakwise!$D$24</f>
        <v>98.943775199742745</v>
      </c>
      <c r="J85" s="118">
        <f>Peakwise!$D$23</f>
        <v>1.0562248002572538</v>
      </c>
      <c r="K85" s="118">
        <f>Peakwise!$D$21</f>
        <v>1.9414560652101489</v>
      </c>
      <c r="L85" s="118">
        <f>Peakwise!$D$20</f>
        <v>98.058543934789867</v>
      </c>
      <c r="M85" s="118">
        <f t="shared" si="9"/>
        <v>0.16090012453983027</v>
      </c>
      <c r="N85" s="119">
        <f>1/Peakwise!$D$4</f>
        <v>1.9798948539366864E-2</v>
      </c>
      <c r="O85" s="120">
        <f>Peakwise!$D$5</f>
        <v>1.0675E-2</v>
      </c>
      <c r="P85" s="120">
        <f>Peakwise!$D$9</f>
        <v>13.003354838</v>
      </c>
      <c r="Q85" s="126">
        <f>Peakwise!$D$10</f>
        <v>12</v>
      </c>
      <c r="R85" s="121">
        <f t="shared" si="12"/>
        <v>1.9696823770035174</v>
      </c>
      <c r="T85" s="195">
        <f t="shared" si="10"/>
        <v>1.3329445725049638</v>
      </c>
      <c r="U85" s="100"/>
      <c r="V85" s="175">
        <f t="shared" si="13"/>
        <v>4</v>
      </c>
      <c r="W85" s="198">
        <f t="shared" si="8"/>
        <v>5.3317782900198551</v>
      </c>
      <c r="X85" s="127">
        <f t="shared" si="11"/>
        <v>4.9137004137494493</v>
      </c>
    </row>
    <row r="86" spans="1:24" x14ac:dyDescent="0.2">
      <c r="A86" s="123">
        <v>1994.4870000000001</v>
      </c>
      <c r="B86" s="124">
        <v>1595.568358</v>
      </c>
      <c r="C86" s="124">
        <v>9632.5875190000006</v>
      </c>
      <c r="D86" s="125">
        <v>20.254974000000001</v>
      </c>
      <c r="F86" s="141">
        <f>Peakwise!$D$30</f>
        <v>15.200634763986297</v>
      </c>
      <c r="G86" s="118">
        <f>Peakwise!$D$25</f>
        <v>12.010597682633538</v>
      </c>
      <c r="H86" s="118">
        <f>Peakwise!$D$22</f>
        <v>12.983875144642068</v>
      </c>
      <c r="I86" s="118">
        <f>Peakwise!$D$24</f>
        <v>98.943775199742745</v>
      </c>
      <c r="J86" s="118">
        <f>Peakwise!$D$23</f>
        <v>1.0562248002572538</v>
      </c>
      <c r="K86" s="118">
        <f>Peakwise!$D$21</f>
        <v>1.9414560652101489</v>
      </c>
      <c r="L86" s="118">
        <f>Peakwise!$D$20</f>
        <v>98.058543934789867</v>
      </c>
      <c r="M86" s="118">
        <f t="shared" si="9"/>
        <v>0.16564275744734086</v>
      </c>
      <c r="N86" s="119">
        <f>1/Peakwise!$D$4</f>
        <v>1.9798948539366864E-2</v>
      </c>
      <c r="O86" s="120">
        <f>Peakwise!$D$5</f>
        <v>1.0675E-2</v>
      </c>
      <c r="P86" s="120">
        <f>Peakwise!$D$9</f>
        <v>13.003354838</v>
      </c>
      <c r="Q86" s="126">
        <f>Peakwise!$D$10</f>
        <v>12</v>
      </c>
      <c r="R86" s="121">
        <f t="shared" si="12"/>
        <v>2.035989760646391</v>
      </c>
      <c r="T86" s="195">
        <f t="shared" si="10"/>
        <v>1.3992519561478374</v>
      </c>
      <c r="U86" s="100"/>
      <c r="V86" s="175">
        <f t="shared" si="13"/>
        <v>2</v>
      </c>
      <c r="W86" s="198">
        <f t="shared" si="8"/>
        <v>2.7985039122956747</v>
      </c>
      <c r="X86" s="127">
        <f t="shared" si="11"/>
        <v>5.2019471475223371</v>
      </c>
    </row>
    <row r="87" spans="1:24" x14ac:dyDescent="0.2">
      <c r="A87" s="123">
        <v>1994.6959999999999</v>
      </c>
      <c r="B87" s="124">
        <v>1643.3952200000001</v>
      </c>
      <c r="C87" s="124">
        <v>9634.1064619999997</v>
      </c>
      <c r="D87" s="125">
        <v>20.453769999999999</v>
      </c>
      <c r="F87" s="141">
        <f>Peakwise!$D$30</f>
        <v>15.200634763986297</v>
      </c>
      <c r="G87" s="118">
        <f>Peakwise!$D$25</f>
        <v>12.010597682633538</v>
      </c>
      <c r="H87" s="118">
        <f>Peakwise!$D$22</f>
        <v>12.983875144642068</v>
      </c>
      <c r="I87" s="118">
        <f>Peakwise!$D$24</f>
        <v>98.943775199742745</v>
      </c>
      <c r="J87" s="118">
        <f>Peakwise!$D$23</f>
        <v>1.0562248002572538</v>
      </c>
      <c r="K87" s="118">
        <f>Peakwise!$D$21</f>
        <v>1.9414560652101489</v>
      </c>
      <c r="L87" s="118">
        <f>Peakwise!$D$20</f>
        <v>98.058543934789867</v>
      </c>
      <c r="M87" s="118">
        <f t="shared" si="9"/>
        <v>0.17058096944247783</v>
      </c>
      <c r="N87" s="119">
        <f>1/Peakwise!$D$4</f>
        <v>1.9798948539366864E-2</v>
      </c>
      <c r="O87" s="120">
        <f>Peakwise!$D$5</f>
        <v>1.0675E-2</v>
      </c>
      <c r="P87" s="120">
        <f>Peakwise!$D$9</f>
        <v>13.003354838</v>
      </c>
      <c r="Q87" s="126">
        <f>Peakwise!$D$10</f>
        <v>12</v>
      </c>
      <c r="R87" s="121">
        <f t="shared" si="12"/>
        <v>2.105038709620159</v>
      </c>
      <c r="T87" s="195">
        <f t="shared" si="10"/>
        <v>1.4683009051216054</v>
      </c>
      <c r="U87" s="100"/>
      <c r="V87" s="175">
        <f t="shared" si="13"/>
        <v>4</v>
      </c>
      <c r="W87" s="198">
        <f t="shared" si="8"/>
        <v>5.8732036204864215</v>
      </c>
      <c r="X87" s="127">
        <f t="shared" si="11"/>
        <v>5.5016064215247535</v>
      </c>
    </row>
    <row r="88" spans="1:24" x14ac:dyDescent="0.2">
      <c r="A88" s="123">
        <v>1994.905</v>
      </c>
      <c r="B88" s="124">
        <v>1692.9695790000001</v>
      </c>
      <c r="C88" s="124">
        <v>9635.7549290000006</v>
      </c>
      <c r="D88" s="125">
        <v>20.661816000000002</v>
      </c>
      <c r="F88" s="141">
        <f>Peakwise!$D$30</f>
        <v>15.200634763986297</v>
      </c>
      <c r="G88" s="118">
        <f>Peakwise!$D$25</f>
        <v>12.010597682633538</v>
      </c>
      <c r="H88" s="118">
        <f>Peakwise!$D$22</f>
        <v>12.983875144642068</v>
      </c>
      <c r="I88" s="118">
        <f>Peakwise!$D$24</f>
        <v>98.943775199742745</v>
      </c>
      <c r="J88" s="118">
        <f>Peakwise!$D$23</f>
        <v>1.0562248002572538</v>
      </c>
      <c r="K88" s="118">
        <f>Peakwise!$D$21</f>
        <v>1.9414560652101489</v>
      </c>
      <c r="L88" s="118">
        <f>Peakwise!$D$20</f>
        <v>98.058543934789867</v>
      </c>
      <c r="M88" s="118">
        <f t="shared" si="9"/>
        <v>0.17569662070844061</v>
      </c>
      <c r="N88" s="119">
        <f>1/Peakwise!$D$4</f>
        <v>1.9798948539366864E-2</v>
      </c>
      <c r="O88" s="120">
        <f>Peakwise!$D$5</f>
        <v>1.0675E-2</v>
      </c>
      <c r="P88" s="120">
        <f>Peakwise!$D$9</f>
        <v>13.003354838</v>
      </c>
      <c r="Q88" s="126">
        <f>Peakwise!$D$10</f>
        <v>12</v>
      </c>
      <c r="R88" s="121">
        <f t="shared" si="12"/>
        <v>2.1765764089451545</v>
      </c>
      <c r="T88" s="195">
        <f t="shared" si="10"/>
        <v>1.5398386044466008</v>
      </c>
      <c r="U88" s="100"/>
      <c r="V88" s="175">
        <f t="shared" si="13"/>
        <v>2</v>
      </c>
      <c r="W88" s="198">
        <f t="shared" si="8"/>
        <v>3.0796772088932016</v>
      </c>
      <c r="X88" s="127">
        <f t="shared" si="11"/>
        <v>5.8159570002747216</v>
      </c>
    </row>
    <row r="89" spans="1:24" x14ac:dyDescent="0.2">
      <c r="A89" s="123">
        <v>1995.114</v>
      </c>
      <c r="B89" s="124">
        <v>1744.28757</v>
      </c>
      <c r="C89" s="124">
        <v>9637.2306549999994</v>
      </c>
      <c r="D89" s="125">
        <v>20.876584000000001</v>
      </c>
      <c r="F89" s="141">
        <f>Peakwise!$D$30</f>
        <v>15.200634763986297</v>
      </c>
      <c r="G89" s="118">
        <f>Peakwise!$D$25</f>
        <v>12.010597682633538</v>
      </c>
      <c r="H89" s="118">
        <f>Peakwise!$D$22</f>
        <v>12.983875144642068</v>
      </c>
      <c r="I89" s="118">
        <f>Peakwise!$D$24</f>
        <v>98.943775199742745</v>
      </c>
      <c r="J89" s="118">
        <f>Peakwise!$D$23</f>
        <v>1.0562248002572538</v>
      </c>
      <c r="K89" s="118">
        <f>Peakwise!$D$21</f>
        <v>1.9414560652101489</v>
      </c>
      <c r="L89" s="118">
        <f>Peakwise!$D$20</f>
        <v>98.058543934789867</v>
      </c>
      <c r="M89" s="118">
        <f t="shared" si="9"/>
        <v>0.18099468949568273</v>
      </c>
      <c r="N89" s="119">
        <f>1/Peakwise!$D$4</f>
        <v>1.9798948539366864E-2</v>
      </c>
      <c r="O89" s="120">
        <f>Peakwise!$D$5</f>
        <v>1.0675E-2</v>
      </c>
      <c r="P89" s="120">
        <f>Peakwise!$D$9</f>
        <v>13.003354838</v>
      </c>
      <c r="Q89" s="126">
        <f>Peakwise!$D$10</f>
        <v>12</v>
      </c>
      <c r="R89" s="121">
        <f t="shared" si="12"/>
        <v>2.2506733024092247</v>
      </c>
      <c r="T89" s="195">
        <f t="shared" si="10"/>
        <v>1.613935497910671</v>
      </c>
      <c r="U89" s="100"/>
      <c r="V89" s="175">
        <f t="shared" si="13"/>
        <v>4</v>
      </c>
      <c r="W89" s="198">
        <f t="shared" si="8"/>
        <v>6.4557419916426841</v>
      </c>
      <c r="X89" s="127">
        <f t="shared" si="11"/>
        <v>6.1455263939711511</v>
      </c>
    </row>
    <row r="90" spans="1:24" x14ac:dyDescent="0.2">
      <c r="A90" s="123">
        <v>1995.3219999999999</v>
      </c>
      <c r="B90" s="124">
        <v>1797.5129300000001</v>
      </c>
      <c r="C90" s="124">
        <v>9638.5767689999993</v>
      </c>
      <c r="D90" s="125">
        <v>21.099595999999998</v>
      </c>
      <c r="F90" s="141">
        <f>Peakwise!$D$30</f>
        <v>15.200634763986297</v>
      </c>
      <c r="G90" s="118">
        <f>Peakwise!$D$25</f>
        <v>12.010597682633538</v>
      </c>
      <c r="H90" s="118">
        <f>Peakwise!$D$22</f>
        <v>12.983875144642068</v>
      </c>
      <c r="I90" s="118">
        <f>Peakwise!$D$24</f>
        <v>98.943775199742745</v>
      </c>
      <c r="J90" s="118">
        <f>Peakwise!$D$23</f>
        <v>1.0562248002572538</v>
      </c>
      <c r="K90" s="118">
        <f>Peakwise!$D$21</f>
        <v>1.9414560652101489</v>
      </c>
      <c r="L90" s="118">
        <f>Peakwise!$D$20</f>
        <v>98.058543934789867</v>
      </c>
      <c r="M90" s="118">
        <f t="shared" si="9"/>
        <v>0.1864915301376483</v>
      </c>
      <c r="N90" s="119">
        <f>1/Peakwise!$D$4</f>
        <v>1.9798948539366864E-2</v>
      </c>
      <c r="O90" s="120">
        <f>Peakwise!$D$5</f>
        <v>1.0675E-2</v>
      </c>
      <c r="P90" s="120">
        <f>Peakwise!$D$9</f>
        <v>13.003354838</v>
      </c>
      <c r="Q90" s="126">
        <f>Peakwise!$D$10</f>
        <v>12</v>
      </c>
      <c r="R90" s="121">
        <f t="shared" si="12"/>
        <v>2.3275590245028672</v>
      </c>
      <c r="T90" s="195">
        <f t="shared" si="10"/>
        <v>1.6908212200043136</v>
      </c>
      <c r="U90" s="100"/>
      <c r="V90" s="175">
        <f t="shared" si="13"/>
        <v>2</v>
      </c>
      <c r="W90" s="198">
        <f t="shared" si="8"/>
        <v>3.3816424400086271</v>
      </c>
      <c r="X90" s="127">
        <f t="shared" si="11"/>
        <v>6.4892210926340717</v>
      </c>
    </row>
    <row r="91" spans="1:24" x14ac:dyDescent="0.2">
      <c r="A91" s="123">
        <v>1995.5309999999999</v>
      </c>
      <c r="B91" s="124">
        <v>1852.464888</v>
      </c>
      <c r="C91" s="124">
        <v>9639.0087050000002</v>
      </c>
      <c r="D91" s="125">
        <v>21.327760000000001</v>
      </c>
      <c r="F91" s="141">
        <f>Peakwise!$D$30</f>
        <v>15.200634763986297</v>
      </c>
      <c r="G91" s="118">
        <f>Peakwise!$D$25</f>
        <v>12.010597682633538</v>
      </c>
      <c r="H91" s="118">
        <f>Peakwise!$D$22</f>
        <v>12.983875144642068</v>
      </c>
      <c r="I91" s="118">
        <f>Peakwise!$D$24</f>
        <v>98.943775199742745</v>
      </c>
      <c r="J91" s="118">
        <f>Peakwise!$D$23</f>
        <v>1.0562248002572538</v>
      </c>
      <c r="K91" s="118">
        <f>Peakwise!$D$21</f>
        <v>1.9414560652101489</v>
      </c>
      <c r="L91" s="118">
        <f>Peakwise!$D$20</f>
        <v>98.058543934789867</v>
      </c>
      <c r="M91" s="118">
        <f t="shared" si="9"/>
        <v>0.19218417004220351</v>
      </c>
      <c r="N91" s="119">
        <f>1/Peakwise!$D$4</f>
        <v>1.9798948539366864E-2</v>
      </c>
      <c r="O91" s="120">
        <f>Peakwise!$D$5</f>
        <v>1.0675E-2</v>
      </c>
      <c r="P91" s="120">
        <f>Peakwise!$D$9</f>
        <v>13.003354838</v>
      </c>
      <c r="Q91" s="126">
        <f>Peakwise!$D$10</f>
        <v>12</v>
      </c>
      <c r="R91" s="121">
        <f t="shared" si="12"/>
        <v>2.407192971685765</v>
      </c>
      <c r="T91" s="195">
        <f t="shared" si="10"/>
        <v>1.7704551671872113</v>
      </c>
      <c r="U91" s="100"/>
      <c r="V91" s="175">
        <f t="shared" si="13"/>
        <v>4</v>
      </c>
      <c r="W91" s="198">
        <f t="shared" si="8"/>
        <v>7.0818206687488452</v>
      </c>
      <c r="X91" s="127">
        <f t="shared" si="11"/>
        <v>6.8509244750956899</v>
      </c>
    </row>
    <row r="92" spans="1:24" x14ac:dyDescent="0.2">
      <c r="A92" s="123">
        <v>1995.739</v>
      </c>
      <c r="B92" s="124">
        <v>1909.420871</v>
      </c>
      <c r="C92" s="124">
        <v>9639.7068459999991</v>
      </c>
      <c r="D92" s="125">
        <v>21.559052999999999</v>
      </c>
      <c r="F92" s="141">
        <f>Peakwise!$D$30</f>
        <v>15.200634763986297</v>
      </c>
      <c r="G92" s="118">
        <f>Peakwise!$D$25</f>
        <v>12.010597682633538</v>
      </c>
      <c r="H92" s="118">
        <f>Peakwise!$D$22</f>
        <v>12.983875144642068</v>
      </c>
      <c r="I92" s="118">
        <f>Peakwise!$D$24</f>
        <v>98.943775199742745</v>
      </c>
      <c r="J92" s="118">
        <f>Peakwise!$D$23</f>
        <v>1.0562248002572538</v>
      </c>
      <c r="K92" s="118">
        <f>Peakwise!$D$21</f>
        <v>1.9414560652101489</v>
      </c>
      <c r="L92" s="118">
        <f>Peakwise!$D$20</f>
        <v>98.058543934789867</v>
      </c>
      <c r="M92" s="118">
        <f t="shared" si="9"/>
        <v>0.19807872806757762</v>
      </c>
      <c r="N92" s="119">
        <f>1/Peakwise!$D$4</f>
        <v>1.9798948539366864E-2</v>
      </c>
      <c r="O92" s="120">
        <f>Peakwise!$D$5</f>
        <v>1.0675E-2</v>
      </c>
      <c r="P92" s="120">
        <f>Peakwise!$D$9</f>
        <v>13.003354838</v>
      </c>
      <c r="Q92" s="126">
        <f>Peakwise!$D$10</f>
        <v>12</v>
      </c>
      <c r="R92" s="121">
        <f t="shared" si="12"/>
        <v>2.4896617587287233</v>
      </c>
      <c r="T92" s="195">
        <f t="shared" si="10"/>
        <v>1.8529239542301696</v>
      </c>
      <c r="U92" s="100"/>
      <c r="V92" s="175">
        <f t="shared" si="13"/>
        <v>2</v>
      </c>
      <c r="W92" s="198">
        <f t="shared" si="8"/>
        <v>3.7058479084603393</v>
      </c>
      <c r="X92" s="127">
        <f t="shared" si="11"/>
        <v>7.2277559037232493</v>
      </c>
    </row>
    <row r="93" spans="1:24" x14ac:dyDescent="0.2">
      <c r="A93" s="123">
        <v>1995.9480000000001</v>
      </c>
      <c r="B93" s="124">
        <v>1968.20724</v>
      </c>
      <c r="C93" s="124">
        <v>9640.873216</v>
      </c>
      <c r="D93" s="125">
        <v>21.803018999999999</v>
      </c>
      <c r="F93" s="141">
        <f>Peakwise!$D$30</f>
        <v>15.200634763986297</v>
      </c>
      <c r="G93" s="118">
        <f>Peakwise!$D$25</f>
        <v>12.010597682633538</v>
      </c>
      <c r="H93" s="118">
        <f>Peakwise!$D$22</f>
        <v>12.983875144642068</v>
      </c>
      <c r="I93" s="118">
        <f>Peakwise!$D$24</f>
        <v>98.943775199742745</v>
      </c>
      <c r="J93" s="118">
        <f>Peakwise!$D$23</f>
        <v>1.0562248002572538</v>
      </c>
      <c r="K93" s="118">
        <f>Peakwise!$D$21</f>
        <v>1.9414560652101489</v>
      </c>
      <c r="L93" s="118">
        <f>Peakwise!$D$20</f>
        <v>98.058543934789867</v>
      </c>
      <c r="M93" s="118">
        <f t="shared" si="9"/>
        <v>0.20415238287062648</v>
      </c>
      <c r="N93" s="119">
        <f>1/Peakwise!$D$4</f>
        <v>1.9798948539366864E-2</v>
      </c>
      <c r="O93" s="120">
        <f>Peakwise!$D$5</f>
        <v>1.0675E-2</v>
      </c>
      <c r="P93" s="120">
        <f>Peakwise!$D$9</f>
        <v>13.003354838</v>
      </c>
      <c r="Q93" s="126">
        <f>Peakwise!$D$10</f>
        <v>12</v>
      </c>
      <c r="R93" s="121">
        <f t="shared" si="12"/>
        <v>2.5746471089091649</v>
      </c>
      <c r="T93" s="195">
        <f t="shared" si="10"/>
        <v>1.9379093044106113</v>
      </c>
      <c r="U93" s="100"/>
      <c r="V93" s="175">
        <f t="shared" si="13"/>
        <v>4</v>
      </c>
      <c r="W93" s="198">
        <f t="shared" si="8"/>
        <v>7.7516372176424451</v>
      </c>
      <c r="X93" s="127">
        <f t="shared" si="11"/>
        <v>7.6238979792513248</v>
      </c>
    </row>
    <row r="94" spans="1:24" x14ac:dyDescent="0.2">
      <c r="A94" s="123">
        <v>1996.1590000000001</v>
      </c>
      <c r="B94" s="124">
        <v>2029.3858459999999</v>
      </c>
      <c r="C94" s="124">
        <v>9643.3060549999991</v>
      </c>
      <c r="D94" s="125">
        <v>22.062021999999999</v>
      </c>
      <c r="F94" s="141">
        <f>Peakwise!$D$30</f>
        <v>15.200634763986297</v>
      </c>
      <c r="G94" s="118">
        <f>Peakwise!$D$25</f>
        <v>12.010597682633538</v>
      </c>
      <c r="H94" s="118">
        <f>Peakwise!$D$22</f>
        <v>12.983875144642068</v>
      </c>
      <c r="I94" s="118">
        <f>Peakwise!$D$24</f>
        <v>98.943775199742745</v>
      </c>
      <c r="J94" s="118">
        <f>Peakwise!$D$23</f>
        <v>1.0562248002572538</v>
      </c>
      <c r="K94" s="118">
        <f>Peakwise!$D$21</f>
        <v>1.9414560652101489</v>
      </c>
      <c r="L94" s="118">
        <f>Peakwise!$D$20</f>
        <v>98.058543934789867</v>
      </c>
      <c r="M94" s="118">
        <f t="shared" si="9"/>
        <v>0.21044503144725712</v>
      </c>
      <c r="N94" s="119">
        <f>1/Peakwise!$D$4</f>
        <v>1.9798948539366864E-2</v>
      </c>
      <c r="O94" s="120">
        <f>Peakwise!$D$5</f>
        <v>1.0675E-2</v>
      </c>
      <c r="P94" s="120">
        <f>Peakwise!$D$9</f>
        <v>13.003354838</v>
      </c>
      <c r="Q94" s="126">
        <f>Peakwise!$D$10</f>
        <v>12</v>
      </c>
      <c r="R94" s="121">
        <f t="shared" si="12"/>
        <v>2.6627083695495459</v>
      </c>
      <c r="T94" s="195">
        <f t="shared" si="10"/>
        <v>2.0259705650509923</v>
      </c>
      <c r="U94" s="100"/>
      <c r="V94" s="175">
        <f t="shared" si="13"/>
        <v>2</v>
      </c>
      <c r="W94" s="198">
        <f t="shared" si="8"/>
        <v>4.0519411301019845</v>
      </c>
      <c r="X94" s="127">
        <f t="shared" si="11"/>
        <v>8.0420873054795496</v>
      </c>
    </row>
    <row r="95" spans="1:24" x14ac:dyDescent="0.2">
      <c r="A95" s="123">
        <v>1996.3679999999999</v>
      </c>
      <c r="B95" s="124">
        <v>2092.1209290000002</v>
      </c>
      <c r="C95" s="124">
        <v>9644.7384180000008</v>
      </c>
      <c r="D95" s="125">
        <v>22.323423999999999</v>
      </c>
      <c r="F95" s="141">
        <f>Peakwise!$D$30</f>
        <v>15.200634763986297</v>
      </c>
      <c r="G95" s="118">
        <f>Peakwise!$D$25</f>
        <v>12.010597682633538</v>
      </c>
      <c r="H95" s="118">
        <f>Peakwise!$D$22</f>
        <v>12.983875144642068</v>
      </c>
      <c r="I95" s="118">
        <f>Peakwise!$D$24</f>
        <v>98.943775199742745</v>
      </c>
      <c r="J95" s="118">
        <f>Peakwise!$D$23</f>
        <v>1.0562248002572538</v>
      </c>
      <c r="K95" s="118">
        <f>Peakwise!$D$21</f>
        <v>1.9414560652101489</v>
      </c>
      <c r="L95" s="118">
        <f>Peakwise!$D$20</f>
        <v>98.058543934789867</v>
      </c>
      <c r="M95" s="118">
        <f t="shared" si="9"/>
        <v>0.21691836920071045</v>
      </c>
      <c r="N95" s="119">
        <f>1/Peakwise!$D$4</f>
        <v>1.9798948539366864E-2</v>
      </c>
      <c r="O95" s="120">
        <f>Peakwise!$D$5</f>
        <v>1.0675E-2</v>
      </c>
      <c r="P95" s="120">
        <f>Peakwise!$D$9</f>
        <v>13.003354838</v>
      </c>
      <c r="Q95" s="126">
        <f>Peakwise!$D$10</f>
        <v>12</v>
      </c>
      <c r="R95" s="121">
        <f t="shared" si="12"/>
        <v>2.7533106240961605</v>
      </c>
      <c r="T95" s="195">
        <f t="shared" si="10"/>
        <v>2.1165728195976068</v>
      </c>
      <c r="U95" s="100"/>
      <c r="V95" s="175">
        <f t="shared" si="13"/>
        <v>4</v>
      </c>
      <c r="W95" s="198">
        <f t="shared" si="8"/>
        <v>8.4662912783904272</v>
      </c>
      <c r="X95" s="127">
        <f t="shared" si="11"/>
        <v>8.474983089174982</v>
      </c>
    </row>
    <row r="96" spans="1:24" x14ac:dyDescent="0.2">
      <c r="A96" s="123">
        <v>1996.577</v>
      </c>
      <c r="B96" s="124">
        <v>2156.1837639999999</v>
      </c>
      <c r="C96" s="124">
        <v>9643.9542369999999</v>
      </c>
      <c r="D96" s="125">
        <v>22.590420000000002</v>
      </c>
      <c r="F96" s="141">
        <f>Peakwise!$D$30</f>
        <v>15.200634763986297</v>
      </c>
      <c r="G96" s="118">
        <f>Peakwise!$D$25</f>
        <v>12.010597682633538</v>
      </c>
      <c r="H96" s="118">
        <f>Peakwise!$D$22</f>
        <v>12.983875144642068</v>
      </c>
      <c r="I96" s="118">
        <f>Peakwise!$D$24</f>
        <v>98.943775199742745</v>
      </c>
      <c r="J96" s="118">
        <f>Peakwise!$D$23</f>
        <v>1.0562248002572538</v>
      </c>
      <c r="K96" s="118">
        <f>Peakwise!$D$21</f>
        <v>1.9414560652101489</v>
      </c>
      <c r="L96" s="118">
        <f>Peakwise!$D$20</f>
        <v>98.058543934789867</v>
      </c>
      <c r="M96" s="118">
        <f t="shared" si="9"/>
        <v>0.22357880502248592</v>
      </c>
      <c r="N96" s="119">
        <f>1/Peakwise!$D$4</f>
        <v>1.9798948539366864E-2</v>
      </c>
      <c r="O96" s="120">
        <f>Peakwise!$D$5</f>
        <v>1.0675E-2</v>
      </c>
      <c r="P96" s="120">
        <f>Peakwise!$D$9</f>
        <v>13.003354838</v>
      </c>
      <c r="Q96" s="126">
        <f>Peakwise!$D$10</f>
        <v>12</v>
      </c>
      <c r="R96" s="121">
        <f t="shared" si="12"/>
        <v>2.8465446453545211</v>
      </c>
      <c r="T96" s="195">
        <f t="shared" si="10"/>
        <v>2.2098068408559675</v>
      </c>
      <c r="U96" s="100"/>
      <c r="V96" s="175">
        <f t="shared" si="13"/>
        <v>2</v>
      </c>
      <c r="W96" s="198">
        <f t="shared" si="8"/>
        <v>4.4196136817119349</v>
      </c>
      <c r="X96" s="127">
        <f t="shared" si="11"/>
        <v>8.9270897636925106</v>
      </c>
    </row>
    <row r="97" spans="1:24" x14ac:dyDescent="0.2">
      <c r="A97" s="123">
        <v>1996.7860000000001</v>
      </c>
      <c r="B97" s="124">
        <v>2222.7448800000002</v>
      </c>
      <c r="C97" s="124">
        <v>9644.5223499999993</v>
      </c>
      <c r="D97" s="125">
        <v>22.863567</v>
      </c>
      <c r="F97" s="141">
        <f>Peakwise!$D$30</f>
        <v>15.200634763986297</v>
      </c>
      <c r="G97" s="118">
        <f>Peakwise!$D$25</f>
        <v>12.010597682633538</v>
      </c>
      <c r="H97" s="118">
        <f>Peakwise!$D$22</f>
        <v>12.983875144642068</v>
      </c>
      <c r="I97" s="118">
        <f>Peakwise!$D$24</f>
        <v>98.943775199742745</v>
      </c>
      <c r="J97" s="118">
        <f>Peakwise!$D$23</f>
        <v>1.0562248002572538</v>
      </c>
      <c r="K97" s="118">
        <f>Peakwise!$D$21</f>
        <v>1.9414560652101489</v>
      </c>
      <c r="L97" s="118">
        <f>Peakwise!$D$20</f>
        <v>98.058543934789867</v>
      </c>
      <c r="M97" s="118">
        <f t="shared" si="9"/>
        <v>0.23046707751161988</v>
      </c>
      <c r="N97" s="119">
        <f>1/Peakwise!$D$4</f>
        <v>1.9798948539366864E-2</v>
      </c>
      <c r="O97" s="120">
        <f>Peakwise!$D$5</f>
        <v>1.0675E-2</v>
      </c>
      <c r="P97" s="120">
        <f>Peakwise!$D$9</f>
        <v>13.003354838</v>
      </c>
      <c r="Q97" s="126">
        <f>Peakwise!$D$10</f>
        <v>12</v>
      </c>
      <c r="R97" s="121">
        <f t="shared" si="12"/>
        <v>2.9429819470584335</v>
      </c>
      <c r="T97" s="195">
        <f t="shared" si="10"/>
        <v>2.3062441425598799</v>
      </c>
      <c r="U97" s="100"/>
      <c r="V97" s="175">
        <f t="shared" si="13"/>
        <v>4</v>
      </c>
      <c r="W97" s="198">
        <f t="shared" si="8"/>
        <v>9.2249765702395194</v>
      </c>
      <c r="X97" s="127">
        <f t="shared" si="11"/>
        <v>9.3990170914596014</v>
      </c>
    </row>
    <row r="98" spans="1:24" x14ac:dyDescent="0.2">
      <c r="A98" s="123">
        <v>1996.9939999999999</v>
      </c>
      <c r="B98" s="124">
        <v>2291.2812349999999</v>
      </c>
      <c r="C98" s="124">
        <v>9645.4298920000001</v>
      </c>
      <c r="D98" s="125">
        <v>23.150721999999998</v>
      </c>
      <c r="F98" s="141">
        <f>Peakwise!$D$30</f>
        <v>15.200634763986297</v>
      </c>
      <c r="G98" s="118">
        <f>Peakwise!$D$25</f>
        <v>12.010597682633538</v>
      </c>
      <c r="H98" s="118">
        <f>Peakwise!$D$22</f>
        <v>12.983875144642068</v>
      </c>
      <c r="I98" s="118">
        <f>Peakwise!$D$24</f>
        <v>98.943775199742745</v>
      </c>
      <c r="J98" s="118">
        <f>Peakwise!$D$23</f>
        <v>1.0562248002572538</v>
      </c>
      <c r="K98" s="118">
        <f>Peakwise!$D$21</f>
        <v>1.9414560652101489</v>
      </c>
      <c r="L98" s="118">
        <f>Peakwise!$D$20</f>
        <v>98.058543934789867</v>
      </c>
      <c r="M98" s="118">
        <f t="shared" si="9"/>
        <v>0.23755097083857379</v>
      </c>
      <c r="N98" s="119">
        <f>1/Peakwise!$D$4</f>
        <v>1.9798948539366864E-2</v>
      </c>
      <c r="O98" s="120">
        <f>Peakwise!$D$5</f>
        <v>1.0675E-2</v>
      </c>
      <c r="P98" s="120">
        <f>Peakwise!$D$9</f>
        <v>13.003354838</v>
      </c>
      <c r="Q98" s="126">
        <f>Peakwise!$D$10</f>
        <v>12</v>
      </c>
      <c r="R98" s="121">
        <f t="shared" si="12"/>
        <v>3.0421728127143286</v>
      </c>
      <c r="T98" s="195">
        <f t="shared" si="10"/>
        <v>2.4054350082157749</v>
      </c>
      <c r="U98" s="100"/>
      <c r="V98" s="175">
        <f t="shared" si="13"/>
        <v>2</v>
      </c>
      <c r="W98" s="198">
        <f t="shared" si="8"/>
        <v>4.8108700164315499</v>
      </c>
      <c r="X98" s="127">
        <f t="shared" si="11"/>
        <v>9.8890317231399312</v>
      </c>
    </row>
    <row r="99" spans="1:24" x14ac:dyDescent="0.2">
      <c r="A99" s="123">
        <v>1997.203</v>
      </c>
      <c r="B99" s="124">
        <v>2361.736703</v>
      </c>
      <c r="C99" s="124">
        <v>9646.4300590000003</v>
      </c>
      <c r="D99" s="125">
        <v>23.441475000000001</v>
      </c>
      <c r="F99" s="141">
        <f>Peakwise!$D$30</f>
        <v>15.200634763986297</v>
      </c>
      <c r="G99" s="118">
        <f>Peakwise!$D$25</f>
        <v>12.010597682633538</v>
      </c>
      <c r="H99" s="118">
        <f>Peakwise!$D$22</f>
        <v>12.983875144642068</v>
      </c>
      <c r="I99" s="118">
        <f>Peakwise!$D$24</f>
        <v>98.943775199742745</v>
      </c>
      <c r="J99" s="118">
        <f>Peakwise!$D$23</f>
        <v>1.0562248002572538</v>
      </c>
      <c r="K99" s="118">
        <f>Peakwise!$D$21</f>
        <v>1.9414560652101489</v>
      </c>
      <c r="L99" s="118">
        <f>Peakwise!$D$20</f>
        <v>98.058543934789867</v>
      </c>
      <c r="M99" s="118">
        <f t="shared" si="9"/>
        <v>0.24483012767987974</v>
      </c>
      <c r="N99" s="119">
        <f>1/Peakwise!$D$4</f>
        <v>1.9798948539366864E-2</v>
      </c>
      <c r="O99" s="120">
        <f>Peakwise!$D$5</f>
        <v>1.0675E-2</v>
      </c>
      <c r="P99" s="120">
        <f>Peakwise!$D$9</f>
        <v>13.003354838</v>
      </c>
      <c r="Q99" s="126">
        <f>Peakwise!$D$10</f>
        <v>12</v>
      </c>
      <c r="R99" s="121">
        <f t="shared" si="12"/>
        <v>3.1441134871595553</v>
      </c>
      <c r="T99" s="195">
        <f t="shared" si="10"/>
        <v>2.5073756826610016</v>
      </c>
      <c r="U99" s="100"/>
      <c r="V99" s="175">
        <f t="shared" si="13"/>
        <v>4</v>
      </c>
      <c r="W99" s="198">
        <f t="shared" si="8"/>
        <v>10.029502730644007</v>
      </c>
      <c r="X99" s="127">
        <f t="shared" si="11"/>
        <v>10.402420440336702</v>
      </c>
    </row>
    <row r="100" spans="1:24" x14ac:dyDescent="0.2">
      <c r="A100" s="123">
        <v>1997.4110000000001</v>
      </c>
      <c r="B100" s="124">
        <v>2434.2947389999999</v>
      </c>
      <c r="C100" s="124">
        <v>9647.9920419999999</v>
      </c>
      <c r="D100" s="125">
        <v>23.746200000000002</v>
      </c>
      <c r="F100" s="141">
        <f>Peakwise!$D$30</f>
        <v>15.200634763986297</v>
      </c>
      <c r="G100" s="118">
        <f>Peakwise!$D$25</f>
        <v>12.010597682633538</v>
      </c>
      <c r="H100" s="118">
        <f>Peakwise!$D$22</f>
        <v>12.983875144642068</v>
      </c>
      <c r="I100" s="118">
        <f>Peakwise!$D$24</f>
        <v>98.943775199742745</v>
      </c>
      <c r="J100" s="118">
        <f>Peakwise!$D$23</f>
        <v>1.0562248002572538</v>
      </c>
      <c r="K100" s="118">
        <f>Peakwise!$D$21</f>
        <v>1.9414560652101489</v>
      </c>
      <c r="L100" s="118">
        <f>Peakwise!$D$20</f>
        <v>98.058543934789867</v>
      </c>
      <c r="M100" s="118">
        <f t="shared" si="9"/>
        <v>0.2523110226877196</v>
      </c>
      <c r="N100" s="119">
        <f>1/Peakwise!$D$4</f>
        <v>1.9798948539366864E-2</v>
      </c>
      <c r="O100" s="120">
        <f>Peakwise!$D$5</f>
        <v>1.0675E-2</v>
      </c>
      <c r="P100" s="120">
        <f>Peakwise!$D$9</f>
        <v>13.003354838</v>
      </c>
      <c r="Q100" s="126">
        <f>Peakwise!$D$10</f>
        <v>12</v>
      </c>
      <c r="R100" s="121">
        <f t="shared" si="12"/>
        <v>3.2488959479361896</v>
      </c>
      <c r="T100" s="195">
        <f t="shared" si="10"/>
        <v>2.612158143437636</v>
      </c>
      <c r="U100" s="100"/>
      <c r="V100" s="175">
        <f t="shared" si="13"/>
        <v>2</v>
      </c>
      <c r="W100" s="198">
        <f t="shared" si="8"/>
        <v>5.2243162868752719</v>
      </c>
      <c r="X100" s="127">
        <f t="shared" si="11"/>
        <v>10.934851958251175</v>
      </c>
    </row>
    <row r="101" spans="1:24" x14ac:dyDescent="0.2">
      <c r="A101" s="123">
        <v>1997.62</v>
      </c>
      <c r="B101" s="124">
        <v>2508.788466</v>
      </c>
      <c r="C101" s="124">
        <v>9649.8134169999994</v>
      </c>
      <c r="D101" s="125">
        <v>24.062891</v>
      </c>
      <c r="F101" s="141">
        <f>Peakwise!$D$30</f>
        <v>15.200634763986297</v>
      </c>
      <c r="G101" s="118">
        <f>Peakwise!$D$25</f>
        <v>12.010597682633538</v>
      </c>
      <c r="H101" s="118">
        <f>Peakwise!$D$22</f>
        <v>12.983875144642068</v>
      </c>
      <c r="I101" s="118">
        <f>Peakwise!$D$24</f>
        <v>98.943775199742745</v>
      </c>
      <c r="J101" s="118">
        <f>Peakwise!$D$23</f>
        <v>1.0562248002572538</v>
      </c>
      <c r="K101" s="118">
        <f>Peakwise!$D$21</f>
        <v>1.9414560652101489</v>
      </c>
      <c r="L101" s="118">
        <f>Peakwise!$D$20</f>
        <v>98.058543934789867</v>
      </c>
      <c r="M101" s="118">
        <f t="shared" si="9"/>
        <v>0.25998310615833126</v>
      </c>
      <c r="N101" s="119">
        <f>1/Peakwise!$D$4</f>
        <v>1.9798948539366864E-2</v>
      </c>
      <c r="O101" s="120">
        <f>Peakwise!$D$5</f>
        <v>1.0675E-2</v>
      </c>
      <c r="P101" s="120">
        <f>Peakwise!$D$9</f>
        <v>13.003354838</v>
      </c>
      <c r="Q101" s="126">
        <f>Peakwise!$D$10</f>
        <v>12</v>
      </c>
      <c r="R101" s="121">
        <f t="shared" si="12"/>
        <v>3.356373754221269</v>
      </c>
      <c r="T101" s="195">
        <f t="shared" si="10"/>
        <v>2.7196359497227154</v>
      </c>
      <c r="U101" s="100"/>
      <c r="V101" s="175">
        <f t="shared" si="13"/>
        <v>4</v>
      </c>
      <c r="W101" s="198">
        <f t="shared" si="8"/>
        <v>10.878543798890862</v>
      </c>
      <c r="X101" s="127">
        <f t="shared" si="11"/>
        <v>11.492024440985984</v>
      </c>
    </row>
    <row r="102" spans="1:24" x14ac:dyDescent="0.2">
      <c r="A102" s="123">
        <v>1997.8309999999999</v>
      </c>
      <c r="B102" s="124">
        <v>2584.8480559999998</v>
      </c>
      <c r="C102" s="124">
        <v>9651.0727360000001</v>
      </c>
      <c r="D102" s="125">
        <v>24.384229999999999</v>
      </c>
      <c r="F102" s="141">
        <f>Peakwise!$D$30</f>
        <v>15.200634763986297</v>
      </c>
      <c r="G102" s="118">
        <f>Peakwise!$D$25</f>
        <v>12.010597682633538</v>
      </c>
      <c r="H102" s="118">
        <f>Peakwise!$D$22</f>
        <v>12.983875144642068</v>
      </c>
      <c r="I102" s="118">
        <f>Peakwise!$D$24</f>
        <v>98.943775199742745</v>
      </c>
      <c r="J102" s="118">
        <f>Peakwise!$D$23</f>
        <v>1.0562248002572538</v>
      </c>
      <c r="K102" s="118">
        <f>Peakwise!$D$21</f>
        <v>1.9414560652101489</v>
      </c>
      <c r="L102" s="118">
        <f>Peakwise!$D$20</f>
        <v>98.058543934789867</v>
      </c>
      <c r="M102" s="118">
        <f t="shared" si="9"/>
        <v>0.26783012901333914</v>
      </c>
      <c r="N102" s="119">
        <f>1/Peakwise!$D$4</f>
        <v>1.9798948539366864E-2</v>
      </c>
      <c r="O102" s="120">
        <f>Peakwise!$D$5</f>
        <v>1.0675E-2</v>
      </c>
      <c r="P102" s="120">
        <f>Peakwise!$D$9</f>
        <v>13.003354838</v>
      </c>
      <c r="Q102" s="126">
        <f>Peakwise!$D$10</f>
        <v>12</v>
      </c>
      <c r="R102" s="121">
        <f t="shared" si="12"/>
        <v>3.466320540656139</v>
      </c>
      <c r="T102" s="195">
        <f t="shared" si="10"/>
        <v>2.8295827361575854</v>
      </c>
      <c r="U102" s="100"/>
      <c r="V102" s="175">
        <f t="shared" si="13"/>
        <v>2</v>
      </c>
      <c r="W102" s="198">
        <f t="shared" si="8"/>
        <v>5.6591654723151708</v>
      </c>
      <c r="X102" s="127">
        <f t="shared" si="11"/>
        <v>12.077467012346391</v>
      </c>
    </row>
    <row r="103" spans="1:24" x14ac:dyDescent="0.2">
      <c r="A103" s="123">
        <v>1998.04</v>
      </c>
      <c r="B103" s="124">
        <v>2662.6501239999998</v>
      </c>
      <c r="C103" s="124">
        <v>9651.8078339999993</v>
      </c>
      <c r="D103" s="125">
        <v>24.705838</v>
      </c>
      <c r="F103" s="141">
        <f>Peakwise!$D$30</f>
        <v>15.200634763986297</v>
      </c>
      <c r="G103" s="118">
        <f>Peakwise!$D$25</f>
        <v>12.010597682633538</v>
      </c>
      <c r="H103" s="118">
        <f>Peakwise!$D$22</f>
        <v>12.983875144642068</v>
      </c>
      <c r="I103" s="118">
        <f>Peakwise!$D$24</f>
        <v>98.943775199742745</v>
      </c>
      <c r="J103" s="118">
        <f>Peakwise!$D$23</f>
        <v>1.0562248002572538</v>
      </c>
      <c r="K103" s="118">
        <f>Peakwise!$D$21</f>
        <v>1.9414560652101489</v>
      </c>
      <c r="L103" s="118">
        <f>Peakwise!$D$20</f>
        <v>98.058543934789867</v>
      </c>
      <c r="M103" s="118">
        <f t="shared" si="9"/>
        <v>0.27587061095646759</v>
      </c>
      <c r="N103" s="119">
        <f>1/Peakwise!$D$4</f>
        <v>1.9798948539366864E-2</v>
      </c>
      <c r="O103" s="120">
        <f>Peakwise!$D$5</f>
        <v>1.0675E-2</v>
      </c>
      <c r="P103" s="120">
        <f>Peakwise!$D$9</f>
        <v>13.003354838</v>
      </c>
      <c r="Q103" s="126">
        <f>Peakwise!$D$10</f>
        <v>12</v>
      </c>
      <c r="R103" s="121">
        <f t="shared" si="12"/>
        <v>3.5789970983888422</v>
      </c>
      <c r="T103" s="195">
        <f t="shared" si="10"/>
        <v>2.9422592938902885</v>
      </c>
      <c r="U103" s="100"/>
      <c r="V103" s="175">
        <f t="shared" si="13"/>
        <v>4</v>
      </c>
      <c r="W103" s="198">
        <f t="shared" si="8"/>
        <v>11.769037175561154</v>
      </c>
      <c r="X103" s="127">
        <f t="shared" si="11"/>
        <v>12.680624504486566</v>
      </c>
    </row>
    <row r="104" spans="1:24" x14ac:dyDescent="0.2">
      <c r="A104" s="123">
        <v>1998.249</v>
      </c>
      <c r="B104" s="124">
        <v>2742.4337620000001</v>
      </c>
      <c r="C104" s="124">
        <v>9652.8076569999994</v>
      </c>
      <c r="D104" s="125">
        <v>25.035081999999999</v>
      </c>
      <c r="F104" s="141">
        <f>Peakwise!$D$30</f>
        <v>15.200634763986297</v>
      </c>
      <c r="G104" s="118">
        <f>Peakwise!$D$25</f>
        <v>12.010597682633538</v>
      </c>
      <c r="H104" s="118">
        <f>Peakwise!$D$22</f>
        <v>12.983875144642068</v>
      </c>
      <c r="I104" s="118">
        <f>Peakwise!$D$24</f>
        <v>98.943775199742745</v>
      </c>
      <c r="J104" s="118">
        <f>Peakwise!$D$23</f>
        <v>1.0562248002572538</v>
      </c>
      <c r="K104" s="118">
        <f>Peakwise!$D$21</f>
        <v>1.9414560652101489</v>
      </c>
      <c r="L104" s="118">
        <f>Peakwise!$D$20</f>
        <v>98.058543934789867</v>
      </c>
      <c r="M104" s="118">
        <f t="shared" si="9"/>
        <v>0.28410736642113121</v>
      </c>
      <c r="N104" s="119">
        <f>1/Peakwise!$D$4</f>
        <v>1.9798948539366864E-2</v>
      </c>
      <c r="O104" s="120">
        <f>Peakwise!$D$5</f>
        <v>1.0675E-2</v>
      </c>
      <c r="P104" s="120">
        <f>Peakwise!$D$9</f>
        <v>13.003354838</v>
      </c>
      <c r="Q104" s="126">
        <f>Peakwise!$D$10</f>
        <v>12</v>
      </c>
      <c r="R104" s="121">
        <f t="shared" si="12"/>
        <v>3.694444283535316</v>
      </c>
      <c r="T104" s="195">
        <f t="shared" si="10"/>
        <v>3.0577064790367623</v>
      </c>
      <c r="U104" s="100"/>
      <c r="V104" s="175">
        <f t="shared" si="13"/>
        <v>2</v>
      </c>
      <c r="W104" s="198">
        <f t="shared" si="8"/>
        <v>6.1154129580735246</v>
      </c>
      <c r="X104" s="127">
        <f t="shared" si="11"/>
        <v>13.307620927757624</v>
      </c>
    </row>
    <row r="105" spans="1:24" x14ac:dyDescent="0.2">
      <c r="A105" s="123">
        <v>1998.4580000000001</v>
      </c>
      <c r="B105" s="124">
        <v>2824.6199320000001</v>
      </c>
      <c r="C105" s="124">
        <v>9655.4509930000004</v>
      </c>
      <c r="D105" s="125">
        <v>25.379345000000001</v>
      </c>
      <c r="F105" s="141">
        <f>Peakwise!$D$30</f>
        <v>15.200634763986297</v>
      </c>
      <c r="G105" s="118">
        <f>Peakwise!$D$25</f>
        <v>12.010597682633538</v>
      </c>
      <c r="H105" s="118">
        <f>Peakwise!$D$22</f>
        <v>12.983875144642068</v>
      </c>
      <c r="I105" s="118">
        <f>Peakwise!$D$24</f>
        <v>98.943775199742745</v>
      </c>
      <c r="J105" s="118">
        <f>Peakwise!$D$23</f>
        <v>1.0562248002572538</v>
      </c>
      <c r="K105" s="118">
        <f>Peakwise!$D$21</f>
        <v>1.9414560652101489</v>
      </c>
      <c r="L105" s="118">
        <f>Peakwise!$D$20</f>
        <v>98.058543934789867</v>
      </c>
      <c r="M105" s="118">
        <f t="shared" si="9"/>
        <v>0.29254148087414977</v>
      </c>
      <c r="N105" s="119">
        <f>1/Peakwise!$D$4</f>
        <v>1.9798948539366864E-2</v>
      </c>
      <c r="O105" s="120">
        <f>Peakwise!$D$5</f>
        <v>1.0675E-2</v>
      </c>
      <c r="P105" s="120">
        <f>Peakwise!$D$9</f>
        <v>13.003354838</v>
      </c>
      <c r="Q105" s="126">
        <f>Peakwise!$D$10</f>
        <v>12</v>
      </c>
      <c r="R105" s="121">
        <f t="shared" si="12"/>
        <v>3.8126787752630915</v>
      </c>
      <c r="T105" s="195">
        <f t="shared" si="10"/>
        <v>3.1759409707645379</v>
      </c>
      <c r="U105" s="100"/>
      <c r="V105" s="175">
        <f t="shared" si="13"/>
        <v>4</v>
      </c>
      <c r="W105" s="198">
        <f t="shared" si="8"/>
        <v>12.703763883058151</v>
      </c>
      <c r="X105" s="127">
        <f t="shared" si="11"/>
        <v>13.959037086262047</v>
      </c>
    </row>
    <row r="106" spans="1:24" x14ac:dyDescent="0.2">
      <c r="A106" s="123">
        <v>1998.6659999999999</v>
      </c>
      <c r="B106" s="124">
        <v>2908.107512</v>
      </c>
      <c r="C106" s="124">
        <v>9657.6665350000003</v>
      </c>
      <c r="D106" s="125">
        <v>25.734152999999999</v>
      </c>
      <c r="F106" s="141">
        <f>Peakwise!$D$30</f>
        <v>15.200634763986297</v>
      </c>
      <c r="G106" s="118">
        <f>Peakwise!$D$25</f>
        <v>12.010597682633538</v>
      </c>
      <c r="H106" s="118">
        <f>Peakwise!$D$22</f>
        <v>12.983875144642068</v>
      </c>
      <c r="I106" s="118">
        <f>Peakwise!$D$24</f>
        <v>98.943775199742745</v>
      </c>
      <c r="J106" s="118">
        <f>Peakwise!$D$23</f>
        <v>1.0562248002572538</v>
      </c>
      <c r="K106" s="118">
        <f>Peakwise!$D$21</f>
        <v>1.9414560652101489</v>
      </c>
      <c r="L106" s="118">
        <f>Peakwise!$D$20</f>
        <v>98.058543934789867</v>
      </c>
      <c r="M106" s="118">
        <f t="shared" si="9"/>
        <v>0.30111906447181963</v>
      </c>
      <c r="N106" s="119">
        <f>1/Peakwise!$D$4</f>
        <v>1.9798948539366864E-2</v>
      </c>
      <c r="O106" s="120">
        <f>Peakwise!$D$5</f>
        <v>1.0675E-2</v>
      </c>
      <c r="P106" s="120">
        <f>Peakwise!$D$9</f>
        <v>13.003354838</v>
      </c>
      <c r="Q106" s="126">
        <f>Peakwise!$D$10</f>
        <v>12</v>
      </c>
      <c r="R106" s="121">
        <f t="shared" si="12"/>
        <v>3.9329464108232317</v>
      </c>
      <c r="T106" s="195">
        <f t="shared" si="10"/>
        <v>3.296208606324678</v>
      </c>
      <c r="U106" s="100"/>
      <c r="V106" s="175">
        <f t="shared" si="13"/>
        <v>2</v>
      </c>
      <c r="W106" s="198">
        <f t="shared" si="8"/>
        <v>6.5924172126493561</v>
      </c>
      <c r="X106" s="127">
        <f t="shared" si="11"/>
        <v>14.632140642278861</v>
      </c>
    </row>
    <row r="107" spans="1:24" x14ac:dyDescent="0.2">
      <c r="A107" s="123">
        <v>1998.875</v>
      </c>
      <c r="B107" s="124">
        <v>2993.220405</v>
      </c>
      <c r="C107" s="124">
        <v>9658.9255950000006</v>
      </c>
      <c r="D107" s="125">
        <v>26.089621999999999</v>
      </c>
      <c r="F107" s="141">
        <f>Peakwise!$D$30</f>
        <v>15.200634763986297</v>
      </c>
      <c r="G107" s="118">
        <f>Peakwise!$D$25</f>
        <v>12.010597682633538</v>
      </c>
      <c r="H107" s="118">
        <f>Peakwise!$D$22</f>
        <v>12.983875144642068</v>
      </c>
      <c r="I107" s="118">
        <f>Peakwise!$D$24</f>
        <v>98.943775199742745</v>
      </c>
      <c r="J107" s="118">
        <f>Peakwise!$D$23</f>
        <v>1.0562248002572538</v>
      </c>
      <c r="K107" s="118">
        <f>Peakwise!$D$21</f>
        <v>1.9414560652101489</v>
      </c>
      <c r="L107" s="118">
        <f>Peakwise!$D$20</f>
        <v>98.058543934789867</v>
      </c>
      <c r="M107" s="118">
        <f t="shared" si="9"/>
        <v>0.30989165156727766</v>
      </c>
      <c r="N107" s="119">
        <f>1/Peakwise!$D$4</f>
        <v>1.9798948539366864E-2</v>
      </c>
      <c r="O107" s="120">
        <f>Peakwise!$D$5</f>
        <v>1.0675E-2</v>
      </c>
      <c r="P107" s="120">
        <f>Peakwise!$D$9</f>
        <v>13.003354838</v>
      </c>
      <c r="Q107" s="126">
        <f>Peakwise!$D$10</f>
        <v>12</v>
      </c>
      <c r="R107" s="121">
        <f t="shared" si="12"/>
        <v>4.0559710779538802</v>
      </c>
      <c r="T107" s="195">
        <f t="shared" si="10"/>
        <v>3.4192332734553266</v>
      </c>
      <c r="U107" s="100"/>
      <c r="V107" s="175">
        <f t="shared" si="13"/>
        <v>4</v>
      </c>
      <c r="W107" s="198">
        <f t="shared" si="8"/>
        <v>13.676933093821306</v>
      </c>
      <c r="X107" s="127">
        <f t="shared" si="11"/>
        <v>15.333904318716073</v>
      </c>
    </row>
    <row r="108" spans="1:24" x14ac:dyDescent="0.2">
      <c r="A108" s="123">
        <v>1999.0830000000001</v>
      </c>
      <c r="B108" s="124">
        <v>3080.4222319999999</v>
      </c>
      <c r="C108" s="124">
        <v>9661.1366209999996</v>
      </c>
      <c r="D108" s="125">
        <v>26.450801999999999</v>
      </c>
      <c r="F108" s="141">
        <f>Peakwise!$D$30</f>
        <v>15.200634763986297</v>
      </c>
      <c r="G108" s="118">
        <f>Peakwise!$D$25</f>
        <v>12.010597682633538</v>
      </c>
      <c r="H108" s="118">
        <f>Peakwise!$D$22</f>
        <v>12.983875144642068</v>
      </c>
      <c r="I108" s="118">
        <f>Peakwise!$D$24</f>
        <v>98.943775199742745</v>
      </c>
      <c r="J108" s="118">
        <f>Peakwise!$D$23</f>
        <v>1.0562248002572538</v>
      </c>
      <c r="K108" s="118">
        <f>Peakwise!$D$21</f>
        <v>1.9414560652101489</v>
      </c>
      <c r="L108" s="118">
        <f>Peakwise!$D$20</f>
        <v>98.058543934789867</v>
      </c>
      <c r="M108" s="118">
        <f t="shared" si="9"/>
        <v>0.31884677267726635</v>
      </c>
      <c r="N108" s="119">
        <f>1/Peakwise!$D$4</f>
        <v>1.9798948539366864E-2</v>
      </c>
      <c r="O108" s="120">
        <f>Peakwise!$D$5</f>
        <v>1.0675E-2</v>
      </c>
      <c r="P108" s="120">
        <f>Peakwise!$D$9</f>
        <v>13.003354838</v>
      </c>
      <c r="Q108" s="126">
        <f>Peakwise!$D$10</f>
        <v>12</v>
      </c>
      <c r="R108" s="121">
        <f t="shared" si="12"/>
        <v>4.1815794057157012</v>
      </c>
      <c r="T108" s="195">
        <f t="shared" si="10"/>
        <v>3.5448416012171475</v>
      </c>
      <c r="U108" s="100"/>
      <c r="V108" s="175">
        <f t="shared" si="13"/>
        <v>2</v>
      </c>
      <c r="W108" s="198">
        <f t="shared" si="8"/>
        <v>7.0896832024342951</v>
      </c>
      <c r="X108" s="127">
        <f t="shared" si="11"/>
        <v>16.058168105682302</v>
      </c>
    </row>
    <row r="109" spans="1:24" x14ac:dyDescent="0.2">
      <c r="A109" s="123">
        <v>1999.2919999999999</v>
      </c>
      <c r="B109" s="124">
        <v>3169.0024629999998</v>
      </c>
      <c r="C109" s="124">
        <v>9663.1747300000006</v>
      </c>
      <c r="D109" s="125">
        <v>26.826646</v>
      </c>
      <c r="F109" s="141">
        <f>Peakwise!$D$30</f>
        <v>15.200634763986297</v>
      </c>
      <c r="G109" s="118">
        <f>Peakwise!$D$25</f>
        <v>12.010597682633538</v>
      </c>
      <c r="H109" s="118">
        <f>Peakwise!$D$22</f>
        <v>12.983875144642068</v>
      </c>
      <c r="I109" s="118">
        <f>Peakwise!$D$24</f>
        <v>98.943775199742745</v>
      </c>
      <c r="J109" s="118">
        <f>Peakwise!$D$23</f>
        <v>1.0562248002572538</v>
      </c>
      <c r="K109" s="118">
        <f>Peakwise!$D$21</f>
        <v>1.9414560652101489</v>
      </c>
      <c r="L109" s="118">
        <f>Peakwise!$D$20</f>
        <v>98.058543934789867</v>
      </c>
      <c r="M109" s="118">
        <f t="shared" si="9"/>
        <v>0.3279463066275321</v>
      </c>
      <c r="N109" s="119">
        <f>1/Peakwise!$D$4</f>
        <v>1.9798948539366864E-2</v>
      </c>
      <c r="O109" s="120">
        <f>Peakwise!$D$5</f>
        <v>1.0675E-2</v>
      </c>
      <c r="P109" s="120">
        <f>Peakwise!$D$9</f>
        <v>13.003354838</v>
      </c>
      <c r="Q109" s="126">
        <f>Peakwise!$D$10</f>
        <v>12</v>
      </c>
      <c r="R109" s="121">
        <f t="shared" si="12"/>
        <v>4.3092380149862031</v>
      </c>
      <c r="T109" s="195">
        <f t="shared" si="10"/>
        <v>3.6725002104876494</v>
      </c>
      <c r="U109" s="100"/>
      <c r="V109" s="175">
        <f t="shared" si="13"/>
        <v>4</v>
      </c>
      <c r="W109" s="198">
        <f t="shared" si="8"/>
        <v>14.690000841950598</v>
      </c>
      <c r="X109" s="127">
        <f t="shared" si="11"/>
        <v>16.812380325004849</v>
      </c>
    </row>
    <row r="110" spans="1:24" x14ac:dyDescent="0.2">
      <c r="A110" s="123">
        <v>1999.5029999999999</v>
      </c>
      <c r="B110" s="124">
        <v>3259.0623070000001</v>
      </c>
      <c r="C110" s="124">
        <v>9665.2163679999994</v>
      </c>
      <c r="D110" s="125">
        <v>27.204314</v>
      </c>
      <c r="F110" s="141">
        <f>Peakwise!$D$30</f>
        <v>15.200634763986297</v>
      </c>
      <c r="G110" s="118">
        <f>Peakwise!$D$25</f>
        <v>12.010597682633538</v>
      </c>
      <c r="H110" s="118">
        <f>Peakwise!$D$22</f>
        <v>12.983875144642068</v>
      </c>
      <c r="I110" s="118">
        <f>Peakwise!$D$24</f>
        <v>98.943775199742745</v>
      </c>
      <c r="J110" s="118">
        <f>Peakwise!$D$23</f>
        <v>1.0562248002572538</v>
      </c>
      <c r="K110" s="118">
        <f>Peakwise!$D$21</f>
        <v>1.9414560652101489</v>
      </c>
      <c r="L110" s="118">
        <f>Peakwise!$D$20</f>
        <v>98.058543934789867</v>
      </c>
      <c r="M110" s="118">
        <f t="shared" si="9"/>
        <v>0.33719496624930606</v>
      </c>
      <c r="N110" s="119">
        <f>1/Peakwise!$D$4</f>
        <v>1.9798948539366864E-2</v>
      </c>
      <c r="O110" s="120">
        <f>Peakwise!$D$5</f>
        <v>1.0675E-2</v>
      </c>
      <c r="P110" s="120">
        <f>Peakwise!$D$9</f>
        <v>13.003354838</v>
      </c>
      <c r="Q110" s="126">
        <f>Peakwise!$D$10</f>
        <v>12</v>
      </c>
      <c r="R110" s="121">
        <f t="shared" si="12"/>
        <v>4.4390142344342243</v>
      </c>
      <c r="T110" s="195">
        <f t="shared" si="10"/>
        <v>3.8022764299356706</v>
      </c>
      <c r="U110" s="100"/>
      <c r="V110" s="175">
        <f t="shared" si="13"/>
        <v>2</v>
      </c>
      <c r="W110" s="198">
        <f t="shared" si="8"/>
        <v>7.6045528598713412</v>
      </c>
      <c r="X110" s="127">
        <f t="shared" si="11"/>
        <v>17.600969260569556</v>
      </c>
    </row>
    <row r="111" spans="1:24" x14ac:dyDescent="0.2">
      <c r="A111" s="123">
        <v>1999.712</v>
      </c>
      <c r="B111" s="124">
        <v>3350.9596980000001</v>
      </c>
      <c r="C111" s="124">
        <v>9667.5143090000001</v>
      </c>
      <c r="D111" s="125">
        <v>27.589675</v>
      </c>
      <c r="F111" s="141">
        <f>Peakwise!$D$30</f>
        <v>15.200634763986297</v>
      </c>
      <c r="G111" s="118">
        <f>Peakwise!$D$25</f>
        <v>12.010597682633538</v>
      </c>
      <c r="H111" s="118">
        <f>Peakwise!$D$22</f>
        <v>12.983875144642068</v>
      </c>
      <c r="I111" s="118">
        <f>Peakwise!$D$24</f>
        <v>98.943775199742745</v>
      </c>
      <c r="J111" s="118">
        <f>Peakwise!$D$23</f>
        <v>1.0562248002572538</v>
      </c>
      <c r="K111" s="118">
        <f>Peakwise!$D$21</f>
        <v>1.9414560652101489</v>
      </c>
      <c r="L111" s="118">
        <f>Peakwise!$D$20</f>
        <v>98.058543934789867</v>
      </c>
      <c r="M111" s="118">
        <f t="shared" si="9"/>
        <v>0.34662060907222186</v>
      </c>
      <c r="N111" s="119">
        <f>1/Peakwise!$D$4</f>
        <v>1.9798948539366864E-2</v>
      </c>
      <c r="O111" s="120">
        <f>Peakwise!$D$5</f>
        <v>1.0675E-2</v>
      </c>
      <c r="P111" s="120">
        <f>Peakwise!$D$9</f>
        <v>13.003354838</v>
      </c>
      <c r="Q111" s="126">
        <f>Peakwise!$D$10</f>
        <v>12</v>
      </c>
      <c r="R111" s="121">
        <f t="shared" si="12"/>
        <v>4.5713003271896593</v>
      </c>
      <c r="T111" s="195">
        <f t="shared" si="10"/>
        <v>3.9345625226911056</v>
      </c>
      <c r="U111" s="100"/>
      <c r="V111" s="175">
        <f t="shared" si="13"/>
        <v>4</v>
      </c>
      <c r="W111" s="198">
        <f t="shared" si="8"/>
        <v>15.738250090764422</v>
      </c>
      <c r="X111" s="127">
        <f t="shared" si="11"/>
        <v>18.409468931119285</v>
      </c>
    </row>
    <row r="112" spans="1:24" x14ac:dyDescent="0.2">
      <c r="A112" s="123">
        <v>1999.921</v>
      </c>
      <c r="B112" s="124">
        <v>3443.9387040000001</v>
      </c>
      <c r="C112" s="124">
        <v>9669.5526530000006</v>
      </c>
      <c r="D112" s="125">
        <v>27.982286999999999</v>
      </c>
      <c r="F112" s="141">
        <f>Peakwise!$D$30</f>
        <v>15.200634763986297</v>
      </c>
      <c r="G112" s="118">
        <f>Peakwise!$D$25</f>
        <v>12.010597682633538</v>
      </c>
      <c r="H112" s="118">
        <f>Peakwise!$D$22</f>
        <v>12.983875144642068</v>
      </c>
      <c r="I112" s="118">
        <f>Peakwise!$D$24</f>
        <v>98.943775199742745</v>
      </c>
      <c r="J112" s="118">
        <f>Peakwise!$D$23</f>
        <v>1.0562248002572538</v>
      </c>
      <c r="K112" s="118">
        <f>Peakwise!$D$21</f>
        <v>1.9414560652101489</v>
      </c>
      <c r="L112" s="118">
        <f>Peakwise!$D$20</f>
        <v>98.058543934789867</v>
      </c>
      <c r="M112" s="118">
        <f t="shared" si="9"/>
        <v>0.35616318847299627</v>
      </c>
      <c r="N112" s="119">
        <f>1/Peakwise!$D$4</f>
        <v>1.9798948539366864E-2</v>
      </c>
      <c r="O112" s="120">
        <f>Peakwise!$D$5</f>
        <v>1.0675E-2</v>
      </c>
      <c r="P112" s="120">
        <f>Peakwise!$D$9</f>
        <v>13.003354838</v>
      </c>
      <c r="Q112" s="126">
        <f>Peakwise!$D$10</f>
        <v>12</v>
      </c>
      <c r="R112" s="121">
        <f t="shared" si="12"/>
        <v>4.7052548118889383</v>
      </c>
      <c r="T112" s="195">
        <f t="shared" si="10"/>
        <v>4.0685170073903842</v>
      </c>
      <c r="U112" s="100"/>
      <c r="V112" s="175">
        <f t="shared" si="13"/>
        <v>2</v>
      </c>
      <c r="W112" s="198">
        <f t="shared" si="8"/>
        <v>8.1370340147807685</v>
      </c>
      <c r="X112" s="127">
        <f t="shared" si="11"/>
        <v>19.245790742013043</v>
      </c>
    </row>
    <row r="113" spans="1:24" x14ac:dyDescent="0.2">
      <c r="A113" s="123">
        <v>2000.13</v>
      </c>
      <c r="B113" s="124">
        <v>3538.239133</v>
      </c>
      <c r="C113" s="124">
        <v>9671.5503119999994</v>
      </c>
      <c r="D113" s="125">
        <v>28.377443</v>
      </c>
      <c r="F113" s="141">
        <f>Peakwise!$D$30</f>
        <v>15.200634763986297</v>
      </c>
      <c r="G113" s="118">
        <f>Peakwise!$D$25</f>
        <v>12.010597682633538</v>
      </c>
      <c r="H113" s="118">
        <f>Peakwise!$D$22</f>
        <v>12.983875144642068</v>
      </c>
      <c r="I113" s="118">
        <f>Peakwise!$D$24</f>
        <v>98.943775199742745</v>
      </c>
      <c r="J113" s="118">
        <f>Peakwise!$D$23</f>
        <v>1.0562248002572538</v>
      </c>
      <c r="K113" s="118">
        <f>Peakwise!$D$21</f>
        <v>1.9414560652101489</v>
      </c>
      <c r="L113" s="118">
        <f>Peakwise!$D$20</f>
        <v>98.058543934789867</v>
      </c>
      <c r="M113" s="118">
        <f t="shared" si="9"/>
        <v>0.36583991385640846</v>
      </c>
      <c r="N113" s="119">
        <f>1/Peakwise!$D$4</f>
        <v>1.9798948539366864E-2</v>
      </c>
      <c r="O113" s="120">
        <f>Peakwise!$D$5</f>
        <v>1.0675E-2</v>
      </c>
      <c r="P113" s="120">
        <f>Peakwise!$D$9</f>
        <v>13.003354838</v>
      </c>
      <c r="Q113" s="126">
        <f>Peakwise!$D$10</f>
        <v>12</v>
      </c>
      <c r="R113" s="121">
        <f t="shared" si="12"/>
        <v>4.8411203567453738</v>
      </c>
      <c r="T113" s="195">
        <f t="shared" si="10"/>
        <v>4.2043825522468197</v>
      </c>
      <c r="U113" s="100"/>
      <c r="V113" s="175">
        <f t="shared" si="13"/>
        <v>4</v>
      </c>
      <c r="W113" s="198">
        <f t="shared" si="8"/>
        <v>16.817530208987279</v>
      </c>
      <c r="X113" s="127">
        <f t="shared" si="11"/>
        <v>20.110308745995379</v>
      </c>
    </row>
    <row r="114" spans="1:24" x14ac:dyDescent="0.2">
      <c r="A114" s="123">
        <v>2000.338</v>
      </c>
      <c r="B114" s="124">
        <v>3633.0769110000001</v>
      </c>
      <c r="C114" s="124">
        <v>9671.9401589999998</v>
      </c>
      <c r="D114" s="125">
        <v>28.775016999999998</v>
      </c>
      <c r="F114" s="141">
        <f>Peakwise!$D$30</f>
        <v>15.200634763986297</v>
      </c>
      <c r="G114" s="118">
        <f>Peakwise!$D$25</f>
        <v>12.010597682633538</v>
      </c>
      <c r="H114" s="118">
        <f>Peakwise!$D$22</f>
        <v>12.983875144642068</v>
      </c>
      <c r="I114" s="118">
        <f>Peakwise!$D$24</f>
        <v>98.943775199742745</v>
      </c>
      <c r="J114" s="118">
        <f>Peakwise!$D$23</f>
        <v>1.0562248002572538</v>
      </c>
      <c r="K114" s="118">
        <f>Peakwise!$D$21</f>
        <v>1.9414560652101489</v>
      </c>
      <c r="L114" s="118">
        <f>Peakwise!$D$20</f>
        <v>98.058543934789867</v>
      </c>
      <c r="M114" s="118">
        <f t="shared" si="9"/>
        <v>0.37563062335733383</v>
      </c>
      <c r="N114" s="119">
        <f>1/Peakwise!$D$4</f>
        <v>1.9798948539366864E-2</v>
      </c>
      <c r="O114" s="120">
        <f>Peakwise!$D$5</f>
        <v>1.0675E-2</v>
      </c>
      <c r="P114" s="120">
        <f>Peakwise!$D$9</f>
        <v>13.003354838</v>
      </c>
      <c r="Q114" s="126">
        <f>Peakwise!$D$10</f>
        <v>12</v>
      </c>
      <c r="R114" s="121">
        <f t="shared" si="12"/>
        <v>4.978614971980643</v>
      </c>
      <c r="T114" s="195">
        <f t="shared" si="10"/>
        <v>4.3418771674820889</v>
      </c>
      <c r="U114" s="100"/>
      <c r="V114" s="175">
        <f t="shared" si="13"/>
        <v>2</v>
      </c>
      <c r="W114" s="198">
        <f t="shared" si="8"/>
        <v>8.6837543349641777</v>
      </c>
      <c r="X114" s="127">
        <f t="shared" si="11"/>
        <v>20.999119756846572</v>
      </c>
    </row>
    <row r="115" spans="1:24" x14ac:dyDescent="0.2">
      <c r="A115" s="123">
        <v>2000.546</v>
      </c>
      <c r="B115" s="124">
        <v>3729.6496090000001</v>
      </c>
      <c r="C115" s="124">
        <v>9673.2420860000002</v>
      </c>
      <c r="D115" s="125">
        <v>29.186360000000001</v>
      </c>
      <c r="F115" s="141">
        <f>Peakwise!$D$30</f>
        <v>15.200634763986297</v>
      </c>
      <c r="G115" s="118">
        <f>Peakwise!$D$25</f>
        <v>12.010597682633538</v>
      </c>
      <c r="H115" s="118">
        <f>Peakwise!$D$22</f>
        <v>12.983875144642068</v>
      </c>
      <c r="I115" s="118">
        <f>Peakwise!$D$24</f>
        <v>98.943775199742745</v>
      </c>
      <c r="J115" s="118">
        <f>Peakwise!$D$23</f>
        <v>1.0562248002572538</v>
      </c>
      <c r="K115" s="118">
        <f>Peakwise!$D$21</f>
        <v>1.9414560652101489</v>
      </c>
      <c r="L115" s="118">
        <f>Peakwise!$D$20</f>
        <v>98.058543934789867</v>
      </c>
      <c r="M115" s="118">
        <f t="shared" si="9"/>
        <v>0.38556355520119667</v>
      </c>
      <c r="N115" s="119">
        <f>1/Peakwise!$D$4</f>
        <v>1.9798948539366864E-2</v>
      </c>
      <c r="O115" s="120">
        <f>Peakwise!$D$5</f>
        <v>1.0675E-2</v>
      </c>
      <c r="P115" s="120">
        <f>Peakwise!$D$9</f>
        <v>13.003354838</v>
      </c>
      <c r="Q115" s="126">
        <f>Peakwise!$D$10</f>
        <v>12</v>
      </c>
      <c r="R115" s="121">
        <f t="shared" si="12"/>
        <v>5.1181363604436054</v>
      </c>
      <c r="T115" s="195">
        <f t="shared" si="10"/>
        <v>4.4813985559450513</v>
      </c>
      <c r="U115" s="100"/>
      <c r="V115" s="175">
        <f t="shared" si="13"/>
        <v>4</v>
      </c>
      <c r="W115" s="198">
        <f t="shared" si="8"/>
        <v>17.925594223780205</v>
      </c>
      <c r="X115" s="127">
        <f t="shared" si="11"/>
        <v>21.916740432083362</v>
      </c>
    </row>
    <row r="116" spans="1:24" x14ac:dyDescent="0.2">
      <c r="A116" s="123">
        <v>2000.7550000000001</v>
      </c>
      <c r="B116" s="124">
        <v>3828.028581</v>
      </c>
      <c r="C116" s="124">
        <v>9675.9305280000008</v>
      </c>
      <c r="D116" s="125">
        <v>29.602108000000001</v>
      </c>
      <c r="F116" s="141">
        <f>Peakwise!$D$30</f>
        <v>15.200634763986297</v>
      </c>
      <c r="G116" s="118">
        <f>Peakwise!$D$25</f>
        <v>12.010597682633538</v>
      </c>
      <c r="H116" s="118">
        <f>Peakwise!$D$22</f>
        <v>12.983875144642068</v>
      </c>
      <c r="I116" s="118">
        <f>Peakwise!$D$24</f>
        <v>98.943775199742745</v>
      </c>
      <c r="J116" s="118">
        <f>Peakwise!$D$23</f>
        <v>1.0562248002572538</v>
      </c>
      <c r="K116" s="118">
        <f>Peakwise!$D$21</f>
        <v>1.9414560652101489</v>
      </c>
      <c r="L116" s="118">
        <f>Peakwise!$D$20</f>
        <v>98.058543934789867</v>
      </c>
      <c r="M116" s="118">
        <f t="shared" si="9"/>
        <v>0.39562381829039933</v>
      </c>
      <c r="N116" s="119">
        <f>1/Peakwise!$D$4</f>
        <v>1.9798948539366864E-2</v>
      </c>
      <c r="O116" s="120">
        <f>Peakwise!$D$5</f>
        <v>1.0675E-2</v>
      </c>
      <c r="P116" s="120">
        <f>Peakwise!$D$9</f>
        <v>13.003354838</v>
      </c>
      <c r="Q116" s="126">
        <f>Peakwise!$D$10</f>
        <v>12</v>
      </c>
      <c r="R116" s="121">
        <f t="shared" si="12"/>
        <v>5.2594765748357615</v>
      </c>
      <c r="T116" s="195">
        <f t="shared" si="10"/>
        <v>4.6227387703372074</v>
      </c>
      <c r="U116" s="100"/>
      <c r="V116" s="175">
        <f t="shared" si="13"/>
        <v>2</v>
      </c>
      <c r="W116" s="198">
        <f t="shared" si="8"/>
        <v>9.2454775406744147</v>
      </c>
      <c r="X116" s="127">
        <f t="shared" si="11"/>
        <v>22.868122782680132</v>
      </c>
    </row>
    <row r="117" spans="1:24" x14ac:dyDescent="0.2">
      <c r="A117" s="123">
        <v>2000.9639999999999</v>
      </c>
      <c r="B117" s="124">
        <v>3926.7436269999998</v>
      </c>
      <c r="C117" s="124">
        <v>9677.5358250000008</v>
      </c>
      <c r="D117" s="125">
        <v>30.012174000000002</v>
      </c>
      <c r="F117" s="141">
        <f>Peakwise!$D$30</f>
        <v>15.200634763986297</v>
      </c>
      <c r="G117" s="118">
        <f>Peakwise!$D$25</f>
        <v>12.010597682633538</v>
      </c>
      <c r="H117" s="118">
        <f>Peakwise!$D$22</f>
        <v>12.983875144642068</v>
      </c>
      <c r="I117" s="118">
        <f>Peakwise!$D$24</f>
        <v>98.943775199742745</v>
      </c>
      <c r="J117" s="118">
        <f>Peakwise!$D$23</f>
        <v>1.0562248002572538</v>
      </c>
      <c r="K117" s="118">
        <f>Peakwise!$D$21</f>
        <v>1.9414560652101489</v>
      </c>
      <c r="L117" s="118">
        <f>Peakwise!$D$20</f>
        <v>98.058543934789867</v>
      </c>
      <c r="M117" s="118">
        <f t="shared" si="9"/>
        <v>0.40575862471684515</v>
      </c>
      <c r="N117" s="119">
        <f>1/Peakwise!$D$4</f>
        <v>1.9798948539366864E-2</v>
      </c>
      <c r="O117" s="120">
        <f>Peakwise!$D$5</f>
        <v>1.0675E-2</v>
      </c>
      <c r="P117" s="120">
        <f>Peakwise!$D$9</f>
        <v>13.003354838</v>
      </c>
      <c r="Q117" s="126">
        <f>Peakwise!$D$10</f>
        <v>12</v>
      </c>
      <c r="R117" s="121">
        <f t="shared" si="12"/>
        <v>5.4018949048592351</v>
      </c>
      <c r="T117" s="195">
        <f t="shared" si="10"/>
        <v>4.765157100360681</v>
      </c>
      <c r="U117" s="100"/>
      <c r="V117" s="175">
        <f t="shared" si="13"/>
        <v>4</v>
      </c>
      <c r="W117" s="198">
        <f t="shared" si="8"/>
        <v>19.060628401442724</v>
      </c>
      <c r="X117" s="127">
        <f t="shared" si="11"/>
        <v>23.849157901167274</v>
      </c>
    </row>
    <row r="118" spans="1:24" x14ac:dyDescent="0.2">
      <c r="A118" s="123">
        <v>2001.175</v>
      </c>
      <c r="B118" s="124">
        <v>4026.7940410000001</v>
      </c>
      <c r="C118" s="124">
        <v>9679.4012170000005</v>
      </c>
      <c r="D118" s="125">
        <v>30.43411</v>
      </c>
      <c r="F118" s="141">
        <f>Peakwise!$D$30</f>
        <v>15.200634763986297</v>
      </c>
      <c r="G118" s="118">
        <f>Peakwise!$D$25</f>
        <v>12.010597682633538</v>
      </c>
      <c r="H118" s="118">
        <f>Peakwise!$D$22</f>
        <v>12.983875144642068</v>
      </c>
      <c r="I118" s="118">
        <f>Peakwise!$D$24</f>
        <v>98.943775199742745</v>
      </c>
      <c r="J118" s="118">
        <f>Peakwise!$D$23</f>
        <v>1.0562248002572538</v>
      </c>
      <c r="K118" s="118">
        <f>Peakwise!$D$21</f>
        <v>1.9414560652101489</v>
      </c>
      <c r="L118" s="118">
        <f>Peakwise!$D$20</f>
        <v>98.058543934789867</v>
      </c>
      <c r="M118" s="118">
        <f t="shared" si="9"/>
        <v>0.41601685380369535</v>
      </c>
      <c r="N118" s="119">
        <f>1/Peakwise!$D$4</f>
        <v>1.9798948539366864E-2</v>
      </c>
      <c r="O118" s="120">
        <f>Peakwise!$D$5</f>
        <v>1.0675E-2</v>
      </c>
      <c r="P118" s="120">
        <f>Peakwise!$D$9</f>
        <v>13.003354838</v>
      </c>
      <c r="Q118" s="126">
        <f>Peakwise!$D$10</f>
        <v>12</v>
      </c>
      <c r="R118" s="121">
        <f t="shared" si="12"/>
        <v>5.5460791405912584</v>
      </c>
      <c r="T118" s="195">
        <f t="shared" si="10"/>
        <v>4.9093413360927043</v>
      </c>
      <c r="U118" s="100"/>
      <c r="V118" s="175">
        <f t="shared" si="13"/>
        <v>2</v>
      </c>
      <c r="W118" s="198">
        <f t="shared" si="8"/>
        <v>9.8186826721854086</v>
      </c>
      <c r="X118" s="127">
        <f t="shared" si="11"/>
        <v>24.869817486213169</v>
      </c>
    </row>
    <row r="119" spans="1:24" x14ac:dyDescent="0.2">
      <c r="A119" s="123">
        <v>2001.384</v>
      </c>
      <c r="B119" s="124">
        <v>4127.4609440000004</v>
      </c>
      <c r="C119" s="124">
        <v>9681.4845690000002</v>
      </c>
      <c r="D119" s="125">
        <v>30.864450999999999</v>
      </c>
      <c r="F119" s="141">
        <f>Peakwise!$D$30</f>
        <v>15.200634763986297</v>
      </c>
      <c r="G119" s="118">
        <f>Peakwise!$D$25</f>
        <v>12.010597682633538</v>
      </c>
      <c r="H119" s="118">
        <f>Peakwise!$D$22</f>
        <v>12.983875144642068</v>
      </c>
      <c r="I119" s="118">
        <f>Peakwise!$D$24</f>
        <v>98.943775199742745</v>
      </c>
      <c r="J119" s="118">
        <f>Peakwise!$D$23</f>
        <v>1.0562248002572538</v>
      </c>
      <c r="K119" s="118">
        <f>Peakwise!$D$21</f>
        <v>1.9414560652101489</v>
      </c>
      <c r="L119" s="118">
        <f>Peakwise!$D$20</f>
        <v>98.058543934789867</v>
      </c>
      <c r="M119" s="118">
        <f t="shared" si="9"/>
        <v>0.4263252102075421</v>
      </c>
      <c r="N119" s="119">
        <f>1/Peakwise!$D$4</f>
        <v>1.9798948539366864E-2</v>
      </c>
      <c r="O119" s="120">
        <f>Peakwise!$D$5</f>
        <v>1.0675E-2</v>
      </c>
      <c r="P119" s="120">
        <f>Peakwise!$D$9</f>
        <v>13.003354838</v>
      </c>
      <c r="Q119" s="126">
        <f>Peakwise!$D$10</f>
        <v>12</v>
      </c>
      <c r="R119" s="121">
        <f t="shared" si="12"/>
        <v>5.6909998948654676</v>
      </c>
      <c r="T119" s="195">
        <f t="shared" si="10"/>
        <v>5.0542620903669135</v>
      </c>
      <c r="U119" s="100"/>
      <c r="V119" s="175">
        <f t="shared" si="13"/>
        <v>4</v>
      </c>
      <c r="W119" s="198">
        <f t="shared" si="8"/>
        <v>20.217048361467654</v>
      </c>
      <c r="X119" s="127">
        <f t="shared" si="11"/>
        <v>25.911014044278499</v>
      </c>
    </row>
    <row r="120" spans="1:24" x14ac:dyDescent="0.2">
      <c r="A120" s="123">
        <v>2001.5930000000001</v>
      </c>
      <c r="B120" s="124">
        <v>4228.6569630000004</v>
      </c>
      <c r="C120" s="124">
        <v>9682.8729469999998</v>
      </c>
      <c r="D120" s="125">
        <v>31.288806999999998</v>
      </c>
      <c r="F120" s="141">
        <f>Peakwise!$D$30</f>
        <v>15.200634763986297</v>
      </c>
      <c r="G120" s="118">
        <f>Peakwise!$D$25</f>
        <v>12.010597682633538</v>
      </c>
      <c r="H120" s="118">
        <f>Peakwise!$D$22</f>
        <v>12.983875144642068</v>
      </c>
      <c r="I120" s="118">
        <f>Peakwise!$D$24</f>
        <v>98.943775199742745</v>
      </c>
      <c r="J120" s="118">
        <f>Peakwise!$D$23</f>
        <v>1.0562248002572538</v>
      </c>
      <c r="K120" s="118">
        <f>Peakwise!$D$21</f>
        <v>1.9414560652101489</v>
      </c>
      <c r="L120" s="118">
        <f>Peakwise!$D$20</f>
        <v>98.058543934789867</v>
      </c>
      <c r="M120" s="118">
        <f t="shared" si="9"/>
        <v>0.43671511401067653</v>
      </c>
      <c r="N120" s="119">
        <f>1/Peakwise!$D$4</f>
        <v>1.9798948539366864E-2</v>
      </c>
      <c r="O120" s="120">
        <f>Peakwise!$D$5</f>
        <v>1.0675E-2</v>
      </c>
      <c r="P120" s="120">
        <f>Peakwise!$D$9</f>
        <v>13.003354838</v>
      </c>
      <c r="Q120" s="126">
        <f>Peakwise!$D$10</f>
        <v>12</v>
      </c>
      <c r="R120" s="121">
        <f t="shared" si="12"/>
        <v>5.837099514278778</v>
      </c>
      <c r="T120" s="195">
        <f t="shared" si="10"/>
        <v>5.2003617097802239</v>
      </c>
      <c r="U120" s="100"/>
      <c r="V120" s="175">
        <f t="shared" si="13"/>
        <v>2</v>
      </c>
      <c r="W120" s="198">
        <f t="shared" si="8"/>
        <v>10.400723419560448</v>
      </c>
      <c r="X120" s="127">
        <f t="shared" si="11"/>
        <v>26.982622231394181</v>
      </c>
    </row>
    <row r="121" spans="1:24" x14ac:dyDescent="0.2">
      <c r="A121" s="123">
        <v>2001.8019999999999</v>
      </c>
      <c r="B121" s="124">
        <v>4330.3612730000004</v>
      </c>
      <c r="C121" s="124">
        <v>9684.2605860000003</v>
      </c>
      <c r="D121" s="125">
        <v>31.715544999999999</v>
      </c>
      <c r="F121" s="141">
        <f>Peakwise!$D$30</f>
        <v>15.200634763986297</v>
      </c>
      <c r="G121" s="118">
        <f>Peakwise!$D$25</f>
        <v>12.010597682633538</v>
      </c>
      <c r="H121" s="118">
        <f>Peakwise!$D$22</f>
        <v>12.983875144642068</v>
      </c>
      <c r="I121" s="118">
        <f>Peakwise!$D$24</f>
        <v>98.943775199742745</v>
      </c>
      <c r="J121" s="118">
        <f>Peakwise!$D$23</f>
        <v>1.0562248002572538</v>
      </c>
      <c r="K121" s="118">
        <f>Peakwise!$D$21</f>
        <v>1.9414560652101489</v>
      </c>
      <c r="L121" s="118">
        <f>Peakwise!$D$20</f>
        <v>98.058543934789867</v>
      </c>
      <c r="M121" s="118">
        <f t="shared" si="9"/>
        <v>0.44715455914725838</v>
      </c>
      <c r="N121" s="119">
        <f>1/Peakwise!$D$4</f>
        <v>1.9798948539366864E-2</v>
      </c>
      <c r="O121" s="120">
        <f>Peakwise!$D$5</f>
        <v>1.0675E-2</v>
      </c>
      <c r="P121" s="120">
        <f>Peakwise!$D$9</f>
        <v>13.003354838</v>
      </c>
      <c r="Q121" s="126">
        <f>Peakwise!$D$10</f>
        <v>12</v>
      </c>
      <c r="R121" s="121">
        <f t="shared" si="12"/>
        <v>5.9839285658120485</v>
      </c>
      <c r="T121" s="195">
        <f t="shared" si="10"/>
        <v>5.3471907613134944</v>
      </c>
      <c r="U121" s="100"/>
      <c r="V121" s="175">
        <f t="shared" si="13"/>
        <v>4</v>
      </c>
      <c r="W121" s="198">
        <f t="shared" si="8"/>
        <v>21.388763045253977</v>
      </c>
      <c r="X121" s="127">
        <f t="shared" si="11"/>
        <v>28.084841464622592</v>
      </c>
    </row>
    <row r="122" spans="1:24" x14ac:dyDescent="0.2">
      <c r="A122" s="123">
        <v>2002.01</v>
      </c>
      <c r="B122" s="124">
        <v>4432.8798390000002</v>
      </c>
      <c r="C122" s="124">
        <v>9686.2567199999994</v>
      </c>
      <c r="D122" s="125">
        <v>32.151114</v>
      </c>
      <c r="F122" s="141">
        <f>Peakwise!$D$30</f>
        <v>15.200634763986297</v>
      </c>
      <c r="G122" s="118">
        <f>Peakwise!$D$25</f>
        <v>12.010597682633538</v>
      </c>
      <c r="H122" s="118">
        <f>Peakwise!$D$22</f>
        <v>12.983875144642068</v>
      </c>
      <c r="I122" s="118">
        <f>Peakwise!$D$24</f>
        <v>98.943775199742745</v>
      </c>
      <c r="J122" s="118">
        <f>Peakwise!$D$23</f>
        <v>1.0562248002572538</v>
      </c>
      <c r="K122" s="118">
        <f>Peakwise!$D$21</f>
        <v>1.9414560652101489</v>
      </c>
      <c r="L122" s="118">
        <f>Peakwise!$D$20</f>
        <v>98.058543934789867</v>
      </c>
      <c r="M122" s="118">
        <f t="shared" si="9"/>
        <v>0.45764632996429611</v>
      </c>
      <c r="N122" s="119">
        <f>1/Peakwise!$D$4</f>
        <v>1.9798948539366864E-2</v>
      </c>
      <c r="O122" s="120">
        <f>Peakwise!$D$5</f>
        <v>1.0675E-2</v>
      </c>
      <c r="P122" s="120">
        <f>Peakwise!$D$9</f>
        <v>13.003354838</v>
      </c>
      <c r="Q122" s="126">
        <f>Peakwise!$D$10</f>
        <v>12</v>
      </c>
      <c r="R122" s="121">
        <f t="shared" si="12"/>
        <v>6.1315267032015814</v>
      </c>
      <c r="T122" s="195">
        <f t="shared" si="10"/>
        <v>5.4947888987030273</v>
      </c>
      <c r="U122" s="100"/>
      <c r="V122" s="175">
        <f t="shared" si="13"/>
        <v>2</v>
      </c>
      <c r="W122" s="198">
        <f t="shared" si="8"/>
        <v>10.989577797406055</v>
      </c>
      <c r="X122" s="127">
        <f t="shared" si="11"/>
        <v>29.212407349264765</v>
      </c>
    </row>
    <row r="123" spans="1:24" x14ac:dyDescent="0.2">
      <c r="A123" s="123">
        <v>2002.2180000000001</v>
      </c>
      <c r="B123" s="124">
        <v>4535.6428990000004</v>
      </c>
      <c r="C123" s="124">
        <v>9687.6016249999993</v>
      </c>
      <c r="D123" s="125">
        <v>32.583851000000003</v>
      </c>
      <c r="F123" s="141">
        <f>Peakwise!$D$30</f>
        <v>15.200634763986297</v>
      </c>
      <c r="G123" s="118">
        <f>Peakwise!$D$25</f>
        <v>12.010597682633538</v>
      </c>
      <c r="H123" s="118">
        <f>Peakwise!$D$22</f>
        <v>12.983875144642068</v>
      </c>
      <c r="I123" s="118">
        <f>Peakwise!$D$24</f>
        <v>98.943775199742745</v>
      </c>
      <c r="J123" s="118">
        <f>Peakwise!$D$23</f>
        <v>1.0562248002572538</v>
      </c>
      <c r="K123" s="118">
        <f>Peakwise!$D$21</f>
        <v>1.9414560652101489</v>
      </c>
      <c r="L123" s="118">
        <f>Peakwise!$D$20</f>
        <v>98.058543934789867</v>
      </c>
      <c r="M123" s="118">
        <f t="shared" si="9"/>
        <v>0.46819048455659434</v>
      </c>
      <c r="N123" s="119">
        <f>1/Peakwise!$D$4</f>
        <v>1.9798948539366864E-2</v>
      </c>
      <c r="O123" s="120">
        <f>Peakwise!$D$5</f>
        <v>1.0675E-2</v>
      </c>
      <c r="P123" s="120">
        <f>Peakwise!$D$9</f>
        <v>13.003354838</v>
      </c>
      <c r="Q123" s="126">
        <f>Peakwise!$D$10</f>
        <v>12</v>
      </c>
      <c r="R123" s="121">
        <f t="shared" si="12"/>
        <v>6.2798952522885347</v>
      </c>
      <c r="T123" s="195">
        <f t="shared" si="10"/>
        <v>5.6431574477899806</v>
      </c>
      <c r="U123" s="100"/>
      <c r="V123" s="175">
        <f t="shared" si="13"/>
        <v>4</v>
      </c>
      <c r="W123" s="198">
        <f t="shared" si="8"/>
        <v>22.572629791159923</v>
      </c>
      <c r="X123" s="127">
        <f t="shared" si="11"/>
        <v>30.370753769300503</v>
      </c>
    </row>
    <row r="124" spans="1:24" x14ac:dyDescent="0.2">
      <c r="A124" s="123">
        <v>2002.4269999999999</v>
      </c>
      <c r="B124" s="124">
        <v>4638.4600739999996</v>
      </c>
      <c r="C124" s="124">
        <v>9688.5125970000008</v>
      </c>
      <c r="D124" s="125">
        <v>33.020623000000001</v>
      </c>
      <c r="F124" s="141">
        <f>Peakwise!$D$30</f>
        <v>15.200634763986297</v>
      </c>
      <c r="G124" s="118">
        <f>Peakwise!$D$25</f>
        <v>12.010597682633538</v>
      </c>
      <c r="H124" s="118">
        <f>Peakwise!$D$22</f>
        <v>12.983875144642068</v>
      </c>
      <c r="I124" s="118">
        <f>Peakwise!$D$24</f>
        <v>98.943775199742745</v>
      </c>
      <c r="J124" s="118">
        <f>Peakwise!$D$23</f>
        <v>1.0562248002572538</v>
      </c>
      <c r="K124" s="118">
        <f>Peakwise!$D$21</f>
        <v>1.9414560652101489</v>
      </c>
      <c r="L124" s="118">
        <f>Peakwise!$D$20</f>
        <v>98.058543934789867</v>
      </c>
      <c r="M124" s="118">
        <f t="shared" si="9"/>
        <v>0.47875873902834948</v>
      </c>
      <c r="N124" s="119">
        <f>1/Peakwise!$D$4</f>
        <v>1.9798948539366864E-2</v>
      </c>
      <c r="O124" s="120">
        <f>Peakwise!$D$5</f>
        <v>1.0675E-2</v>
      </c>
      <c r="P124" s="120">
        <f>Peakwise!$D$9</f>
        <v>13.003354838</v>
      </c>
      <c r="Q124" s="126">
        <f>Peakwise!$D$10</f>
        <v>12</v>
      </c>
      <c r="R124" s="121">
        <f t="shared" si="12"/>
        <v>6.4286366019298207</v>
      </c>
      <c r="T124" s="195">
        <f t="shared" si="10"/>
        <v>5.7918987974312666</v>
      </c>
      <c r="U124" s="100"/>
      <c r="V124" s="175">
        <f t="shared" si="13"/>
        <v>2</v>
      </c>
      <c r="W124" s="198">
        <f t="shared" si="8"/>
        <v>11.583797594862533</v>
      </c>
      <c r="X124" s="127">
        <f t="shared" si="11"/>
        <v>31.565717146925167</v>
      </c>
    </row>
    <row r="125" spans="1:24" x14ac:dyDescent="0.2">
      <c r="A125" s="123">
        <v>2002.636</v>
      </c>
      <c r="B125" s="124">
        <v>4741.1633000000002</v>
      </c>
      <c r="C125" s="124">
        <v>9689.1199930000002</v>
      </c>
      <c r="D125" s="125">
        <v>33.450198</v>
      </c>
      <c r="F125" s="141">
        <f>Peakwise!$D$30</f>
        <v>15.200634763986297</v>
      </c>
      <c r="G125" s="118">
        <f>Peakwise!$D$25</f>
        <v>12.010597682633538</v>
      </c>
      <c r="H125" s="118">
        <f>Peakwise!$D$22</f>
        <v>12.983875144642068</v>
      </c>
      <c r="I125" s="118">
        <f>Peakwise!$D$24</f>
        <v>98.943775199742745</v>
      </c>
      <c r="J125" s="118">
        <f>Peakwise!$D$23</f>
        <v>1.0562248002572538</v>
      </c>
      <c r="K125" s="118">
        <f>Peakwise!$D$21</f>
        <v>1.9414560652101489</v>
      </c>
      <c r="L125" s="118">
        <f>Peakwise!$D$20</f>
        <v>98.058543934789867</v>
      </c>
      <c r="M125" s="118">
        <f t="shared" si="9"/>
        <v>0.48932857714893613</v>
      </c>
      <c r="N125" s="119">
        <f>1/Peakwise!$D$4</f>
        <v>1.9798948539366864E-2</v>
      </c>
      <c r="O125" s="120">
        <f>Peakwise!$D$5</f>
        <v>1.0675E-2</v>
      </c>
      <c r="P125" s="120">
        <f>Peakwise!$D$9</f>
        <v>13.003354838</v>
      </c>
      <c r="Q125" s="126">
        <f>Peakwise!$D$10</f>
        <v>12</v>
      </c>
      <c r="R125" s="121">
        <f t="shared" si="12"/>
        <v>6.5774339850594705</v>
      </c>
      <c r="T125" s="195">
        <f t="shared" si="10"/>
        <v>5.9406961805609164</v>
      </c>
      <c r="U125" s="100"/>
      <c r="V125" s="175">
        <f t="shared" si="13"/>
        <v>4</v>
      </c>
      <c r="W125" s="198">
        <f t="shared" si="8"/>
        <v>23.762784722243666</v>
      </c>
      <c r="X125" s="127">
        <f t="shared" si="11"/>
        <v>32.7917733221257</v>
      </c>
    </row>
    <row r="126" spans="1:24" x14ac:dyDescent="0.2">
      <c r="A126" s="123">
        <v>2002.847</v>
      </c>
      <c r="B126" s="124">
        <v>4845.0406510000003</v>
      </c>
      <c r="C126" s="124">
        <v>9690.8552760000002</v>
      </c>
      <c r="D126" s="125">
        <v>33.885145000000001</v>
      </c>
      <c r="F126" s="141">
        <f>Peakwise!$D$30</f>
        <v>15.200634763986297</v>
      </c>
      <c r="G126" s="118">
        <f>Peakwise!$D$25</f>
        <v>12.010597682633538</v>
      </c>
      <c r="H126" s="118">
        <f>Peakwise!$D$22</f>
        <v>12.983875144642068</v>
      </c>
      <c r="I126" s="118">
        <f>Peakwise!$D$24</f>
        <v>98.943775199742745</v>
      </c>
      <c r="J126" s="118">
        <f>Peakwise!$D$23</f>
        <v>1.0562248002572538</v>
      </c>
      <c r="K126" s="118">
        <f>Peakwise!$D$21</f>
        <v>1.9414560652101489</v>
      </c>
      <c r="L126" s="118">
        <f>Peakwise!$D$20</f>
        <v>98.058543934789867</v>
      </c>
      <c r="M126" s="118">
        <f t="shared" si="9"/>
        <v>0.49996006678575022</v>
      </c>
      <c r="N126" s="119">
        <f>1/Peakwise!$D$4</f>
        <v>1.9798948539366864E-2</v>
      </c>
      <c r="O126" s="120">
        <f>Peakwise!$D$5</f>
        <v>1.0675E-2</v>
      </c>
      <c r="P126" s="120">
        <f>Peakwise!$D$9</f>
        <v>13.003354838</v>
      </c>
      <c r="Q126" s="126">
        <f>Peakwise!$D$10</f>
        <v>12</v>
      </c>
      <c r="R126" s="121">
        <f t="shared" si="12"/>
        <v>6.7271333248733578</v>
      </c>
      <c r="T126" s="195">
        <f t="shared" si="10"/>
        <v>6.0903955203748037</v>
      </c>
      <c r="U126" s="100"/>
      <c r="V126" s="175">
        <f t="shared" si="13"/>
        <v>2</v>
      </c>
      <c r="W126" s="198">
        <f t="shared" si="8"/>
        <v>12.180791040749607</v>
      </c>
      <c r="X126" s="127">
        <f t="shared" si="11"/>
        <v>34.061053496574495</v>
      </c>
    </row>
    <row r="127" spans="1:24" x14ac:dyDescent="0.2">
      <c r="A127" s="123">
        <v>2003.056</v>
      </c>
      <c r="B127" s="124">
        <v>4948.0537409999997</v>
      </c>
      <c r="C127" s="124">
        <v>9691.6363270000002</v>
      </c>
      <c r="D127" s="125">
        <v>34.325150999999998</v>
      </c>
      <c r="F127" s="141">
        <f>Peakwise!$D$30</f>
        <v>15.200634763986297</v>
      </c>
      <c r="G127" s="118">
        <f>Peakwise!$D$25</f>
        <v>12.010597682633538</v>
      </c>
      <c r="H127" s="118">
        <f>Peakwise!$D$22</f>
        <v>12.983875144642068</v>
      </c>
      <c r="I127" s="118">
        <f>Peakwise!$D$24</f>
        <v>98.943775199742745</v>
      </c>
      <c r="J127" s="118">
        <f>Peakwise!$D$23</f>
        <v>1.0562248002572538</v>
      </c>
      <c r="K127" s="118">
        <f>Peakwise!$D$21</f>
        <v>1.9414560652101489</v>
      </c>
      <c r="L127" s="118">
        <f>Peakwise!$D$20</f>
        <v>98.058543934789867</v>
      </c>
      <c r="M127" s="118">
        <f t="shared" si="9"/>
        <v>0.51054884583475146</v>
      </c>
      <c r="N127" s="119">
        <f>1/Peakwise!$D$4</f>
        <v>1.9798948539366864E-2</v>
      </c>
      <c r="O127" s="120">
        <f>Peakwise!$D$5</f>
        <v>1.0675E-2</v>
      </c>
      <c r="P127" s="120">
        <f>Peakwise!$D$9</f>
        <v>13.003354838</v>
      </c>
      <c r="Q127" s="126">
        <f>Peakwise!$D$10</f>
        <v>12</v>
      </c>
      <c r="R127" s="121">
        <f t="shared" si="12"/>
        <v>6.8762652273091334</v>
      </c>
      <c r="T127" s="195">
        <f t="shared" si="10"/>
        <v>6.2395274228105793</v>
      </c>
      <c r="U127" s="100"/>
      <c r="V127" s="175">
        <f t="shared" si="13"/>
        <v>4</v>
      </c>
      <c r="W127" s="198">
        <f t="shared" si="8"/>
        <v>24.958109691242317</v>
      </c>
      <c r="X127" s="127">
        <f t="shared" si="11"/>
        <v>35.349530444137734</v>
      </c>
    </row>
    <row r="128" spans="1:24" x14ac:dyDescent="0.2">
      <c r="A128" s="123">
        <v>2003.2650000000001</v>
      </c>
      <c r="B128" s="124">
        <v>5050.5957770000005</v>
      </c>
      <c r="C128" s="124">
        <v>9691.5495379999993</v>
      </c>
      <c r="D128" s="125">
        <v>34.752986</v>
      </c>
      <c r="F128" s="141">
        <f>Peakwise!$D$30</f>
        <v>15.200634763986297</v>
      </c>
      <c r="G128" s="118">
        <f>Peakwise!$D$25</f>
        <v>12.010597682633538</v>
      </c>
      <c r="H128" s="118">
        <f>Peakwise!$D$22</f>
        <v>12.983875144642068</v>
      </c>
      <c r="I128" s="118">
        <f>Peakwise!$D$24</f>
        <v>98.943775199742745</v>
      </c>
      <c r="J128" s="118">
        <f>Peakwise!$D$23</f>
        <v>1.0562248002572538</v>
      </c>
      <c r="K128" s="118">
        <f>Peakwise!$D$21</f>
        <v>1.9414560652101489</v>
      </c>
      <c r="L128" s="118">
        <f>Peakwise!$D$20</f>
        <v>98.058543934789867</v>
      </c>
      <c r="M128" s="118">
        <f t="shared" si="9"/>
        <v>0.52113397937005945</v>
      </c>
      <c r="N128" s="119">
        <f>1/Peakwise!$D$4</f>
        <v>1.9798948539366864E-2</v>
      </c>
      <c r="O128" s="120">
        <f>Peakwise!$D$5</f>
        <v>1.0675E-2</v>
      </c>
      <c r="P128" s="120">
        <f>Peakwise!$D$9</f>
        <v>13.003354838</v>
      </c>
      <c r="Q128" s="126">
        <f>Peakwise!$D$10</f>
        <v>12</v>
      </c>
      <c r="R128" s="121">
        <f t="shared" si="12"/>
        <v>7.0253796719020478</v>
      </c>
      <c r="T128" s="195">
        <f t="shared" si="10"/>
        <v>6.3886418674034937</v>
      </c>
      <c r="U128" s="100"/>
      <c r="V128" s="175">
        <f t="shared" si="13"/>
        <v>2</v>
      </c>
      <c r="W128" s="198">
        <f t="shared" si="8"/>
        <v>12.777283734806987</v>
      </c>
      <c r="X128" s="127">
        <f t="shared" si="11"/>
        <v>36.669174134965481</v>
      </c>
    </row>
    <row r="129" spans="1:24" x14ac:dyDescent="0.2">
      <c r="A129" s="123">
        <v>2003.473</v>
      </c>
      <c r="B129" s="124">
        <v>5154.3370290000003</v>
      </c>
      <c r="C129" s="124">
        <v>9693.6321950000001</v>
      </c>
      <c r="D129" s="125">
        <v>35.195675999999999</v>
      </c>
      <c r="F129" s="141">
        <f>Peakwise!$D$30</f>
        <v>15.200634763986297</v>
      </c>
      <c r="G129" s="118">
        <f>Peakwise!$D$25</f>
        <v>12.010597682633538</v>
      </c>
      <c r="H129" s="118">
        <f>Peakwise!$D$22</f>
        <v>12.983875144642068</v>
      </c>
      <c r="I129" s="118">
        <f>Peakwise!$D$24</f>
        <v>98.943775199742745</v>
      </c>
      <c r="J129" s="118">
        <f>Peakwise!$D$23</f>
        <v>1.0562248002572538</v>
      </c>
      <c r="K129" s="118">
        <f>Peakwise!$D$21</f>
        <v>1.9414560652101489</v>
      </c>
      <c r="L129" s="118">
        <f>Peakwise!$D$20</f>
        <v>98.058543934789867</v>
      </c>
      <c r="M129" s="118">
        <f t="shared" si="9"/>
        <v>0.53172401482889153</v>
      </c>
      <c r="N129" s="119">
        <f>1/Peakwise!$D$4</f>
        <v>1.9798948539366864E-2</v>
      </c>
      <c r="O129" s="120">
        <f>Peakwise!$D$5</f>
        <v>1.0675E-2</v>
      </c>
      <c r="P129" s="120">
        <f>Peakwise!$D$9</f>
        <v>13.003354838</v>
      </c>
      <c r="Q129" s="126">
        <f>Peakwise!$D$10</f>
        <v>12</v>
      </c>
      <c r="R129" s="121">
        <f t="shared" si="12"/>
        <v>7.1745970853426284</v>
      </c>
      <c r="T129" s="195">
        <f t="shared" si="10"/>
        <v>6.5378592808440743</v>
      </c>
      <c r="U129" s="100"/>
      <c r="V129" s="175">
        <f t="shared" si="13"/>
        <v>4</v>
      </c>
      <c r="W129" s="198">
        <f t="shared" si="8"/>
        <v>26.151437123376297</v>
      </c>
      <c r="X129" s="127">
        <f t="shared" si="11"/>
        <v>38.013530254382296</v>
      </c>
    </row>
    <row r="130" spans="1:24" x14ac:dyDescent="0.2">
      <c r="A130" s="123">
        <v>2003.682</v>
      </c>
      <c r="B130" s="124">
        <v>5257.9596549999997</v>
      </c>
      <c r="C130" s="124">
        <v>9696.6257249999999</v>
      </c>
      <c r="D130" s="125">
        <v>35.637728000000003</v>
      </c>
      <c r="F130" s="141">
        <f>Peakwise!$D$30</f>
        <v>15.200634763986297</v>
      </c>
      <c r="G130" s="118">
        <f>Peakwise!$D$25</f>
        <v>12.010597682633538</v>
      </c>
      <c r="H130" s="118">
        <f>Peakwise!$D$22</f>
        <v>12.983875144642068</v>
      </c>
      <c r="I130" s="118">
        <f>Peakwise!$D$24</f>
        <v>98.943775199742745</v>
      </c>
      <c r="J130" s="118">
        <f>Peakwise!$D$23</f>
        <v>1.0562248002572538</v>
      </c>
      <c r="K130" s="118">
        <f>Peakwise!$D$21</f>
        <v>1.9414560652101489</v>
      </c>
      <c r="L130" s="118">
        <f>Peakwise!$D$20</f>
        <v>98.058543934789867</v>
      </c>
      <c r="M130" s="118">
        <f t="shared" si="9"/>
        <v>0.54224632404278961</v>
      </c>
      <c r="N130" s="119">
        <f>1/Peakwise!$D$4</f>
        <v>1.9798948539366864E-2</v>
      </c>
      <c r="O130" s="120">
        <f>Peakwise!$D$5</f>
        <v>1.0675E-2</v>
      </c>
      <c r="P130" s="120">
        <f>Peakwise!$D$9</f>
        <v>13.003354838</v>
      </c>
      <c r="Q130" s="126">
        <f>Peakwise!$D$10</f>
        <v>12</v>
      </c>
      <c r="R130" s="121">
        <f t="shared" si="12"/>
        <v>7.3228938208432508</v>
      </c>
      <c r="T130" s="195">
        <f t="shared" si="10"/>
        <v>6.6861560163446967</v>
      </c>
      <c r="U130" s="100"/>
      <c r="V130" s="175">
        <f t="shared" si="13"/>
        <v>2</v>
      </c>
      <c r="W130" s="198">
        <f t="shared" si="8"/>
        <v>13.372312032689393</v>
      </c>
      <c r="X130" s="127">
        <f t="shared" si="11"/>
        <v>39.395439852938921</v>
      </c>
    </row>
    <row r="131" spans="1:24" x14ac:dyDescent="0.2">
      <c r="A131" s="123">
        <v>2003.89</v>
      </c>
      <c r="B131" s="124">
        <v>5360.010209</v>
      </c>
      <c r="C131" s="124">
        <v>9698.1875760000003</v>
      </c>
      <c r="D131" s="125">
        <v>36.070371999999999</v>
      </c>
      <c r="F131" s="141">
        <f>Peakwise!$D$30</f>
        <v>15.200634763986297</v>
      </c>
      <c r="G131" s="118">
        <f>Peakwise!$D$25</f>
        <v>12.010597682633538</v>
      </c>
      <c r="H131" s="118">
        <f>Peakwise!$D$22</f>
        <v>12.983875144642068</v>
      </c>
      <c r="I131" s="118">
        <f>Peakwise!$D$24</f>
        <v>98.943775199742745</v>
      </c>
      <c r="J131" s="118">
        <f>Peakwise!$D$23</f>
        <v>1.0562248002572538</v>
      </c>
      <c r="K131" s="118">
        <f>Peakwise!$D$21</f>
        <v>1.9414560652101489</v>
      </c>
      <c r="L131" s="118">
        <f>Peakwise!$D$20</f>
        <v>98.058543934789867</v>
      </c>
      <c r="M131" s="118">
        <f t="shared" si="9"/>
        <v>0.55268163942965587</v>
      </c>
      <c r="N131" s="119">
        <f>1/Peakwise!$D$4</f>
        <v>1.9798948539366864E-2</v>
      </c>
      <c r="O131" s="120">
        <f>Peakwise!$D$5</f>
        <v>1.0675E-2</v>
      </c>
      <c r="P131" s="120">
        <f>Peakwise!$D$9</f>
        <v>13.003354838</v>
      </c>
      <c r="Q131" s="126">
        <f>Peakwise!$D$10</f>
        <v>12</v>
      </c>
      <c r="R131" s="121">
        <f t="shared" si="12"/>
        <v>7.4699976024430796</v>
      </c>
      <c r="T131" s="195">
        <f t="shared" si="10"/>
        <v>6.8332597979445255</v>
      </c>
      <c r="U131" s="100"/>
      <c r="V131" s="175">
        <f t="shared" si="13"/>
        <v>4</v>
      </c>
      <c r="W131" s="198">
        <f t="shared" si="8"/>
        <v>27.333039191778102</v>
      </c>
      <c r="X131" s="127">
        <f t="shared" si="11"/>
        <v>40.801459097625568</v>
      </c>
    </row>
    <row r="132" spans="1:24" x14ac:dyDescent="0.2">
      <c r="A132" s="123">
        <v>2004.0989999999999</v>
      </c>
      <c r="B132" s="124">
        <v>5461.9304780000002</v>
      </c>
      <c r="C132" s="124">
        <v>9699.6191400000007</v>
      </c>
      <c r="D132" s="125">
        <v>36.504888999999999</v>
      </c>
      <c r="F132" s="141">
        <f>Peakwise!$D$30</f>
        <v>15.200634763986297</v>
      </c>
      <c r="G132" s="118">
        <f>Peakwise!$D$25</f>
        <v>12.010597682633538</v>
      </c>
      <c r="H132" s="118">
        <f>Peakwise!$D$22</f>
        <v>12.983875144642068</v>
      </c>
      <c r="I132" s="118">
        <f>Peakwise!$D$24</f>
        <v>98.943775199742745</v>
      </c>
      <c r="J132" s="118">
        <f>Peakwise!$D$23</f>
        <v>1.0562248002572538</v>
      </c>
      <c r="K132" s="118">
        <f>Peakwise!$D$21</f>
        <v>1.9414560652101489</v>
      </c>
      <c r="L132" s="118">
        <f>Peakwise!$D$20</f>
        <v>98.058543934789867</v>
      </c>
      <c r="M132" s="118">
        <f t="shared" si="9"/>
        <v>0.56310772610397564</v>
      </c>
      <c r="N132" s="119">
        <f>1/Peakwise!$D$4</f>
        <v>1.9798948539366864E-2</v>
      </c>
      <c r="O132" s="120">
        <f>Peakwise!$D$5</f>
        <v>1.0675E-2</v>
      </c>
      <c r="P132" s="120">
        <f>Peakwise!$D$9</f>
        <v>13.003354838</v>
      </c>
      <c r="Q132" s="126">
        <f>Peakwise!$D$10</f>
        <v>12</v>
      </c>
      <c r="R132" s="121">
        <f t="shared" si="12"/>
        <v>7.6170042177226236</v>
      </c>
      <c r="T132" s="195">
        <f t="shared" si="10"/>
        <v>6.9802664132240695</v>
      </c>
      <c r="U132" s="100"/>
      <c r="V132" s="175">
        <f t="shared" si="13"/>
        <v>2</v>
      </c>
      <c r="W132" s="198">
        <f t="shared" si="8"/>
        <v>13.960532826448139</v>
      </c>
      <c r="X132" s="127">
        <f t="shared" si="11"/>
        <v>42.244972586691532</v>
      </c>
    </row>
    <row r="133" spans="1:24" x14ac:dyDescent="0.2">
      <c r="A133" s="123">
        <v>2004.31</v>
      </c>
      <c r="B133" s="124">
        <v>5562.984735</v>
      </c>
      <c r="C133" s="124">
        <v>9701.5718410000009</v>
      </c>
      <c r="D133" s="125">
        <v>36.935130999999998</v>
      </c>
      <c r="F133" s="141">
        <f>Peakwise!$D$30</f>
        <v>15.200634763986297</v>
      </c>
      <c r="G133" s="118">
        <f>Peakwise!$D$25</f>
        <v>12.010597682633538</v>
      </c>
      <c r="H133" s="118">
        <f>Peakwise!$D$22</f>
        <v>12.983875144642068</v>
      </c>
      <c r="I133" s="118">
        <f>Peakwise!$D$24</f>
        <v>98.943775199742745</v>
      </c>
      <c r="J133" s="118">
        <f>Peakwise!$D$23</f>
        <v>1.0562248002572538</v>
      </c>
      <c r="K133" s="118">
        <f>Peakwise!$D$21</f>
        <v>1.9414560652101489</v>
      </c>
      <c r="L133" s="118">
        <f>Peakwise!$D$20</f>
        <v>98.058543934789867</v>
      </c>
      <c r="M133" s="118">
        <f t="shared" si="9"/>
        <v>0.57341066233104232</v>
      </c>
      <c r="N133" s="119">
        <f>1/Peakwise!$D$4</f>
        <v>1.9798948539366864E-2</v>
      </c>
      <c r="O133" s="120">
        <f>Peakwise!$D$5</f>
        <v>1.0675E-2</v>
      </c>
      <c r="P133" s="120">
        <f>Peakwise!$D$9</f>
        <v>13.003354838</v>
      </c>
      <c r="Q133" s="126">
        <f>Peakwise!$D$10</f>
        <v>12</v>
      </c>
      <c r="R133" s="121">
        <f t="shared" si="12"/>
        <v>7.7623067696602792</v>
      </c>
      <c r="T133" s="195">
        <f t="shared" si="10"/>
        <v>7.1255689651617251</v>
      </c>
      <c r="U133" s="100"/>
      <c r="V133" s="175">
        <f t="shared" si="13"/>
        <v>4</v>
      </c>
      <c r="W133" s="198">
        <f t="shared" si="8"/>
        <v>28.5022758606469</v>
      </c>
      <c r="X133" s="127">
        <f t="shared" si="11"/>
        <v>43.733138219111325</v>
      </c>
    </row>
    <row r="134" spans="1:24" x14ac:dyDescent="0.2">
      <c r="A134" s="123">
        <v>2004.519</v>
      </c>
      <c r="B134" s="124">
        <v>5663.2542320000002</v>
      </c>
      <c r="C134" s="124">
        <v>9703.5246609999995</v>
      </c>
      <c r="D134" s="125">
        <v>37.363619</v>
      </c>
      <c r="F134" s="141">
        <f>Peakwise!$D$30</f>
        <v>15.200634763986297</v>
      </c>
      <c r="G134" s="118">
        <f>Peakwise!$D$25</f>
        <v>12.010597682633538</v>
      </c>
      <c r="H134" s="118">
        <f>Peakwise!$D$22</f>
        <v>12.983875144642068</v>
      </c>
      <c r="I134" s="118">
        <f>Peakwise!$D$24</f>
        <v>98.943775199742745</v>
      </c>
      <c r="J134" s="118">
        <f>Peakwise!$D$23</f>
        <v>1.0562248002572538</v>
      </c>
      <c r="K134" s="118">
        <f>Peakwise!$D$21</f>
        <v>1.9414560652101489</v>
      </c>
      <c r="L134" s="118">
        <f>Peakwise!$D$20</f>
        <v>98.058543934789867</v>
      </c>
      <c r="M134" s="118">
        <f t="shared" si="9"/>
        <v>0.58362857104506727</v>
      </c>
      <c r="N134" s="119">
        <f>1/Peakwise!$D$4</f>
        <v>1.9798948539366864E-2</v>
      </c>
      <c r="O134" s="120">
        <f>Peakwise!$D$5</f>
        <v>1.0675E-2</v>
      </c>
      <c r="P134" s="120">
        <f>Peakwise!$D$9</f>
        <v>13.003354838</v>
      </c>
      <c r="Q134" s="126">
        <f>Peakwise!$D$10</f>
        <v>12</v>
      </c>
      <c r="R134" s="121">
        <f t="shared" si="12"/>
        <v>7.9064419417814662</v>
      </c>
      <c r="T134" s="195">
        <f t="shared" si="10"/>
        <v>7.2697041372829121</v>
      </c>
      <c r="U134" s="100"/>
      <c r="V134" s="175">
        <f t="shared" si="13"/>
        <v>2</v>
      </c>
      <c r="W134" s="198">
        <f t="shared" si="8"/>
        <v>14.539408274565824</v>
      </c>
      <c r="X134" s="127">
        <f t="shared" si="11"/>
        <v>45.237444258317218</v>
      </c>
    </row>
    <row r="135" spans="1:24" x14ac:dyDescent="0.2">
      <c r="A135" s="123">
        <v>2004.7280000000001</v>
      </c>
      <c r="B135" s="124">
        <v>5762.2239300000001</v>
      </c>
      <c r="C135" s="124">
        <v>9705.4752910000007</v>
      </c>
      <c r="D135" s="125">
        <v>37.782066999999998</v>
      </c>
      <c r="F135" s="141">
        <f>Peakwise!$D$30</f>
        <v>15.200634763986297</v>
      </c>
      <c r="G135" s="118">
        <f>Peakwise!$D$25</f>
        <v>12.010597682633538</v>
      </c>
      <c r="H135" s="118">
        <f>Peakwise!$D$22</f>
        <v>12.983875144642068</v>
      </c>
      <c r="I135" s="118">
        <f>Peakwise!$D$24</f>
        <v>98.943775199742745</v>
      </c>
      <c r="J135" s="118">
        <f>Peakwise!$D$23</f>
        <v>1.0562248002572538</v>
      </c>
      <c r="K135" s="118">
        <f>Peakwise!$D$21</f>
        <v>1.9414560652101489</v>
      </c>
      <c r="L135" s="118">
        <f>Peakwise!$D$20</f>
        <v>98.058543934789867</v>
      </c>
      <c r="M135" s="118">
        <f t="shared" si="9"/>
        <v>0.59370857760499141</v>
      </c>
      <c r="N135" s="119">
        <f>1/Peakwise!$D$4</f>
        <v>1.9798948539366864E-2</v>
      </c>
      <c r="O135" s="120">
        <f>Peakwise!$D$5</f>
        <v>1.0675E-2</v>
      </c>
      <c r="P135" s="120">
        <f>Peakwise!$D$9</f>
        <v>13.003354838</v>
      </c>
      <c r="Q135" s="126">
        <f>Peakwise!$D$10</f>
        <v>12</v>
      </c>
      <c r="R135" s="121">
        <f t="shared" si="12"/>
        <v>8.0486628541292617</v>
      </c>
      <c r="T135" s="195">
        <f t="shared" si="10"/>
        <v>7.4119250496307076</v>
      </c>
      <c r="U135" s="100"/>
      <c r="V135" s="175">
        <f t="shared" si="13"/>
        <v>4</v>
      </c>
      <c r="W135" s="198">
        <f t="shared" si="8"/>
        <v>29.647700198522831</v>
      </c>
      <c r="X135" s="127">
        <f t="shared" si="11"/>
        <v>46.771674508350131</v>
      </c>
    </row>
    <row r="136" spans="1:24" x14ac:dyDescent="0.2">
      <c r="A136" s="123">
        <v>2004.9369999999999</v>
      </c>
      <c r="B136" s="124">
        <v>5860.3960820000002</v>
      </c>
      <c r="C136" s="124">
        <v>9707.4280739999995</v>
      </c>
      <c r="D136" s="125">
        <v>38.200339999999997</v>
      </c>
      <c r="F136" s="141">
        <f>Peakwise!$D$30</f>
        <v>15.200634763986297</v>
      </c>
      <c r="G136" s="118">
        <f>Peakwise!$D$25</f>
        <v>12.010597682633538</v>
      </c>
      <c r="H136" s="118">
        <f>Peakwise!$D$22</f>
        <v>12.983875144642068</v>
      </c>
      <c r="I136" s="118">
        <f>Peakwise!$D$24</f>
        <v>98.943775199742745</v>
      </c>
      <c r="J136" s="118">
        <f>Peakwise!$D$23</f>
        <v>1.0562248002572538</v>
      </c>
      <c r="K136" s="118">
        <f>Peakwise!$D$21</f>
        <v>1.9414560652101489</v>
      </c>
      <c r="L136" s="118">
        <f>Peakwise!$D$20</f>
        <v>98.058543934789867</v>
      </c>
      <c r="M136" s="118">
        <f t="shared" si="9"/>
        <v>0.60370224093611968</v>
      </c>
      <c r="N136" s="119">
        <f>1/Peakwise!$D$4</f>
        <v>1.9798948539366864E-2</v>
      </c>
      <c r="O136" s="120">
        <f>Peakwise!$D$5</f>
        <v>1.0675E-2</v>
      </c>
      <c r="P136" s="120">
        <f>Peakwise!$D$9</f>
        <v>13.003354838</v>
      </c>
      <c r="Q136" s="126">
        <f>Peakwise!$D$10</f>
        <v>12</v>
      </c>
      <c r="R136" s="121">
        <f t="shared" si="12"/>
        <v>8.1896959428194425</v>
      </c>
      <c r="T136" s="195">
        <f t="shared" si="10"/>
        <v>7.5529581383208884</v>
      </c>
      <c r="U136" s="100"/>
      <c r="V136" s="175">
        <f t="shared" si="13"/>
        <v>2</v>
      </c>
      <c r="W136" s="198">
        <f t="shared" si="8"/>
        <v>15.105916276641777</v>
      </c>
      <c r="X136" s="127">
        <f t="shared" si="11"/>
        <v>48.335504801489819</v>
      </c>
    </row>
    <row r="137" spans="1:24" x14ac:dyDescent="0.2">
      <c r="A137" s="123">
        <v>2005.145</v>
      </c>
      <c r="B137" s="124">
        <v>5958.03737</v>
      </c>
      <c r="C137" s="124">
        <v>9709.9460190000009</v>
      </c>
      <c r="D137" s="125">
        <v>38.622391999999998</v>
      </c>
      <c r="F137" s="141">
        <f>Peakwise!$D$30</f>
        <v>15.200634763986297</v>
      </c>
      <c r="G137" s="118">
        <f>Peakwise!$D$25</f>
        <v>12.010597682633538</v>
      </c>
      <c r="H137" s="118">
        <f>Peakwise!$D$22</f>
        <v>12.983875144642068</v>
      </c>
      <c r="I137" s="118">
        <f>Peakwise!$D$24</f>
        <v>98.943775199742745</v>
      </c>
      <c r="J137" s="118">
        <f>Peakwise!$D$23</f>
        <v>1.0562248002572538</v>
      </c>
      <c r="K137" s="118">
        <f>Peakwise!$D$21</f>
        <v>1.9414560652101489</v>
      </c>
      <c r="L137" s="118">
        <f>Peakwise!$D$20</f>
        <v>98.058543934789867</v>
      </c>
      <c r="M137" s="118">
        <f t="shared" si="9"/>
        <v>0.61360149256664986</v>
      </c>
      <c r="N137" s="119">
        <f>1/Peakwise!$D$4</f>
        <v>1.9798948539366864E-2</v>
      </c>
      <c r="O137" s="120">
        <f>Peakwise!$D$5</f>
        <v>1.0675E-2</v>
      </c>
      <c r="P137" s="120">
        <f>Peakwise!$D$9</f>
        <v>13.003354838</v>
      </c>
      <c r="Q137" s="126">
        <f>Peakwise!$D$10</f>
        <v>12</v>
      </c>
      <c r="R137" s="121">
        <f t="shared" si="12"/>
        <v>8.3294265318725476</v>
      </c>
      <c r="T137" s="195">
        <f t="shared" si="10"/>
        <v>7.6926887273739935</v>
      </c>
      <c r="U137" s="100"/>
      <c r="V137" s="175">
        <f t="shared" si="13"/>
        <v>4</v>
      </c>
      <c r="W137" s="198">
        <f t="shared" si="8"/>
        <v>30.770754909495974</v>
      </c>
      <c r="X137" s="127">
        <f t="shared" si="11"/>
        <v>49.921052075522724</v>
      </c>
    </row>
    <row r="138" spans="1:24" x14ac:dyDescent="0.2">
      <c r="A138" s="123">
        <v>2005.354</v>
      </c>
      <c r="B138" s="124">
        <v>6053.9497760000004</v>
      </c>
      <c r="C138" s="124">
        <v>9712.0263489999998</v>
      </c>
      <c r="D138" s="125">
        <v>39.032783000000002</v>
      </c>
      <c r="F138" s="141">
        <f>Peakwise!$D$30</f>
        <v>15.200634763986297</v>
      </c>
      <c r="G138" s="118">
        <f>Peakwise!$D$25</f>
        <v>12.010597682633538</v>
      </c>
      <c r="H138" s="118">
        <f>Peakwise!$D$22</f>
        <v>12.983875144642068</v>
      </c>
      <c r="I138" s="118">
        <f>Peakwise!$D$24</f>
        <v>98.943775199742745</v>
      </c>
      <c r="J138" s="118">
        <f>Peakwise!$D$23</f>
        <v>1.0562248002572538</v>
      </c>
      <c r="K138" s="118">
        <f>Peakwise!$D$21</f>
        <v>1.9414560652101489</v>
      </c>
      <c r="L138" s="118">
        <f>Peakwise!$D$20</f>
        <v>98.058543934789867</v>
      </c>
      <c r="M138" s="118">
        <f t="shared" si="9"/>
        <v>0.62334569104863957</v>
      </c>
      <c r="N138" s="119">
        <f>1/Peakwise!$D$4</f>
        <v>1.9798948539366864E-2</v>
      </c>
      <c r="O138" s="120">
        <f>Peakwise!$D$5</f>
        <v>1.0675E-2</v>
      </c>
      <c r="P138" s="120">
        <f>Peakwise!$D$9</f>
        <v>13.003354838</v>
      </c>
      <c r="Q138" s="126">
        <f>Peakwise!$D$10</f>
        <v>12</v>
      </c>
      <c r="R138" s="121">
        <f t="shared" si="12"/>
        <v>8.4669975390983776</v>
      </c>
      <c r="T138" s="195">
        <f t="shared" si="10"/>
        <v>7.8302597345998235</v>
      </c>
      <c r="U138" s="100"/>
      <c r="V138" s="175">
        <f t="shared" si="13"/>
        <v>2</v>
      </c>
      <c r="W138" s="198">
        <f t="shared" ref="W138:W201" si="14">T138*V138</f>
        <v>15.660519469199647</v>
      </c>
      <c r="X138" s="127">
        <f t="shared" si="11"/>
        <v>51.543200189799457</v>
      </c>
    </row>
    <row r="139" spans="1:24" x14ac:dyDescent="0.2">
      <c r="A139" s="123">
        <v>2005.5619999999999</v>
      </c>
      <c r="B139" s="124">
        <v>6148.4450429999997</v>
      </c>
      <c r="C139" s="124">
        <v>9714.1532750000006</v>
      </c>
      <c r="D139" s="125">
        <v>39.433304999999997</v>
      </c>
      <c r="F139" s="141">
        <f>Peakwise!$D$30</f>
        <v>15.200634763986297</v>
      </c>
      <c r="G139" s="118">
        <f>Peakwise!$D$25</f>
        <v>12.010597682633538</v>
      </c>
      <c r="H139" s="118">
        <f>Peakwise!$D$22</f>
        <v>12.983875144642068</v>
      </c>
      <c r="I139" s="118">
        <f>Peakwise!$D$24</f>
        <v>98.943775199742745</v>
      </c>
      <c r="J139" s="118">
        <f>Peakwise!$D$23</f>
        <v>1.0562248002572538</v>
      </c>
      <c r="K139" s="118">
        <f>Peakwise!$D$21</f>
        <v>1.9414560652101489</v>
      </c>
      <c r="L139" s="118">
        <f>Peakwise!$D$20</f>
        <v>98.058543934789867</v>
      </c>
      <c r="M139" s="118">
        <f t="shared" ref="M139:M202" si="15">B139/C139</f>
        <v>0.63293679530705149</v>
      </c>
      <c r="N139" s="119">
        <f>1/Peakwise!$D$4</f>
        <v>1.9798948539366864E-2</v>
      </c>
      <c r="O139" s="120">
        <f>Peakwise!$D$5</f>
        <v>1.0675E-2</v>
      </c>
      <c r="P139" s="120">
        <f>Peakwise!$D$9</f>
        <v>13.003354838</v>
      </c>
      <c r="Q139" s="126">
        <f>Peakwise!$D$10</f>
        <v>12</v>
      </c>
      <c r="R139" s="121">
        <f t="shared" si="12"/>
        <v>8.6024352634174193</v>
      </c>
      <c r="T139" s="195">
        <f t="shared" ref="T139:T202" si="16">R139-AVERAGE(R$5:R$9)</f>
        <v>7.9656974589188652</v>
      </c>
      <c r="U139" s="100"/>
      <c r="V139" s="175">
        <f t="shared" si="13"/>
        <v>4</v>
      </c>
      <c r="W139" s="198">
        <f t="shared" si="14"/>
        <v>31.862789835675461</v>
      </c>
      <c r="X139" s="127">
        <f t="shared" ref="X139:X202" si="17">X138+((A139-A138)*((T139+T138)/2))</f>
        <v>53.185979737924264</v>
      </c>
    </row>
    <row r="140" spans="1:24" x14ac:dyDescent="0.2">
      <c r="A140" s="123">
        <v>2005.771</v>
      </c>
      <c r="B140" s="124">
        <v>6241.0683980000003</v>
      </c>
      <c r="C140" s="124">
        <v>9715.6715550000008</v>
      </c>
      <c r="D140" s="125">
        <v>39.826684999999998</v>
      </c>
      <c r="F140" s="141">
        <f>Peakwise!$D$30</f>
        <v>15.200634763986297</v>
      </c>
      <c r="G140" s="118">
        <f>Peakwise!$D$25</f>
        <v>12.010597682633538</v>
      </c>
      <c r="H140" s="118">
        <f>Peakwise!$D$22</f>
        <v>12.983875144642068</v>
      </c>
      <c r="I140" s="118">
        <f>Peakwise!$D$24</f>
        <v>98.943775199742745</v>
      </c>
      <c r="J140" s="118">
        <f>Peakwise!$D$23</f>
        <v>1.0562248002572538</v>
      </c>
      <c r="K140" s="118">
        <f>Peakwise!$D$21</f>
        <v>1.9414560652101489</v>
      </c>
      <c r="L140" s="118">
        <f>Peakwise!$D$20</f>
        <v>98.058543934789867</v>
      </c>
      <c r="M140" s="118">
        <f t="shared" si="15"/>
        <v>0.64237128258912202</v>
      </c>
      <c r="N140" s="119">
        <f>1/Peakwise!$D$4</f>
        <v>1.9798948539366864E-2</v>
      </c>
      <c r="O140" s="120">
        <f>Peakwise!$D$5</f>
        <v>1.0675E-2</v>
      </c>
      <c r="P140" s="120">
        <f>Peakwise!$D$9</f>
        <v>13.003354838</v>
      </c>
      <c r="Q140" s="126">
        <f>Peakwise!$D$10</f>
        <v>12</v>
      </c>
      <c r="R140" s="121">
        <f t="shared" ref="R140:R203" si="18">F140*(G140/H140)*(L140/I140)*((M140-N140)/(1-(M140*O140)))</f>
        <v>8.7356886157901048</v>
      </c>
      <c r="T140" s="195">
        <f t="shared" si="16"/>
        <v>8.0989508112915516</v>
      </c>
      <c r="U140" s="100"/>
      <c r="V140" s="175">
        <f t="shared" si="13"/>
        <v>2</v>
      </c>
      <c r="W140" s="198">
        <f t="shared" si="14"/>
        <v>16.197901622583103</v>
      </c>
      <c r="X140" s="127">
        <f t="shared" si="17"/>
        <v>54.864735482161734</v>
      </c>
    </row>
    <row r="141" spans="1:24" x14ac:dyDescent="0.2">
      <c r="A141" s="123">
        <v>2005.982</v>
      </c>
      <c r="B141" s="124">
        <v>6331.685872</v>
      </c>
      <c r="C141" s="124">
        <v>9716.8418899999997</v>
      </c>
      <c r="D141" s="125">
        <v>40.213206</v>
      </c>
      <c r="F141" s="141">
        <f>Peakwise!$D$30</f>
        <v>15.200634763986297</v>
      </c>
      <c r="G141" s="118">
        <f>Peakwise!$D$25</f>
        <v>12.010597682633538</v>
      </c>
      <c r="H141" s="118">
        <f>Peakwise!$D$22</f>
        <v>12.983875144642068</v>
      </c>
      <c r="I141" s="118">
        <f>Peakwise!$D$24</f>
        <v>98.943775199742745</v>
      </c>
      <c r="J141" s="118">
        <f>Peakwise!$D$23</f>
        <v>1.0562248002572538</v>
      </c>
      <c r="K141" s="118">
        <f>Peakwise!$D$21</f>
        <v>1.9414560652101489</v>
      </c>
      <c r="L141" s="118">
        <f>Peakwise!$D$20</f>
        <v>98.058543934789867</v>
      </c>
      <c r="M141" s="118">
        <f t="shared" si="15"/>
        <v>0.65161972826955206</v>
      </c>
      <c r="N141" s="119">
        <f>1/Peakwise!$D$4</f>
        <v>1.9798948539366864E-2</v>
      </c>
      <c r="O141" s="120">
        <f>Peakwise!$D$5</f>
        <v>1.0675E-2</v>
      </c>
      <c r="P141" s="120">
        <f>Peakwise!$D$9</f>
        <v>13.003354838</v>
      </c>
      <c r="Q141" s="126">
        <f>Peakwise!$D$10</f>
        <v>12</v>
      </c>
      <c r="R141" s="121">
        <f t="shared" si="18"/>
        <v>8.8663405382007419</v>
      </c>
      <c r="T141" s="195">
        <f t="shared" si="16"/>
        <v>8.2296027337021886</v>
      </c>
      <c r="U141" s="100"/>
      <c r="V141" s="175">
        <f t="shared" si="13"/>
        <v>4</v>
      </c>
      <c r="W141" s="198">
        <f t="shared" si="14"/>
        <v>32.918410934808755</v>
      </c>
      <c r="X141" s="127">
        <f t="shared" si="17"/>
        <v>56.58739788115868</v>
      </c>
    </row>
    <row r="142" spans="1:24" x14ac:dyDescent="0.2">
      <c r="A142" s="123">
        <v>2006.191</v>
      </c>
      <c r="B142" s="124">
        <v>6420.4988480000002</v>
      </c>
      <c r="C142" s="124">
        <v>9717.8857220000009</v>
      </c>
      <c r="D142" s="125">
        <v>40.601841</v>
      </c>
      <c r="F142" s="141">
        <f>Peakwise!$D$30</f>
        <v>15.200634763986297</v>
      </c>
      <c r="G142" s="118">
        <f>Peakwise!$D$25</f>
        <v>12.010597682633538</v>
      </c>
      <c r="H142" s="118">
        <f>Peakwise!$D$22</f>
        <v>12.983875144642068</v>
      </c>
      <c r="I142" s="118">
        <f>Peakwise!$D$24</f>
        <v>98.943775199742745</v>
      </c>
      <c r="J142" s="118">
        <f>Peakwise!$D$23</f>
        <v>1.0562248002572538</v>
      </c>
      <c r="K142" s="118">
        <f>Peakwise!$D$21</f>
        <v>1.9414560652101489</v>
      </c>
      <c r="L142" s="118">
        <f>Peakwise!$D$20</f>
        <v>98.058543934789867</v>
      </c>
      <c r="M142" s="118">
        <f t="shared" si="15"/>
        <v>0.66068886089747325</v>
      </c>
      <c r="N142" s="119">
        <f>1/Peakwise!$D$4</f>
        <v>1.9798948539366864E-2</v>
      </c>
      <c r="O142" s="120">
        <f>Peakwise!$D$5</f>
        <v>1.0675E-2</v>
      </c>
      <c r="P142" s="120">
        <f>Peakwise!$D$9</f>
        <v>13.003354838</v>
      </c>
      <c r="Q142" s="126">
        <f>Peakwise!$D$10</f>
        <v>12</v>
      </c>
      <c r="R142" s="121">
        <f t="shared" si="18"/>
        <v>8.9944845522927395</v>
      </c>
      <c r="T142" s="195">
        <f t="shared" si="16"/>
        <v>8.3577467477941862</v>
      </c>
      <c r="U142" s="100"/>
      <c r="V142" s="175">
        <f t="shared" si="13"/>
        <v>2</v>
      </c>
      <c r="W142" s="198">
        <f t="shared" si="14"/>
        <v>16.715493495588372</v>
      </c>
      <c r="X142" s="127">
        <f t="shared" si="17"/>
        <v>58.320775901975551</v>
      </c>
    </row>
    <row r="143" spans="1:24" x14ac:dyDescent="0.2">
      <c r="A143" s="123">
        <v>2006.4</v>
      </c>
      <c r="B143" s="124">
        <v>6507.6250449999998</v>
      </c>
      <c r="C143" s="124">
        <v>9718.9690360000004</v>
      </c>
      <c r="D143" s="125">
        <v>40.978876</v>
      </c>
      <c r="F143" s="141">
        <f>Peakwise!$D$30</f>
        <v>15.200634763986297</v>
      </c>
      <c r="G143" s="118">
        <f>Peakwise!$D$25</f>
        <v>12.010597682633538</v>
      </c>
      <c r="H143" s="118">
        <f>Peakwise!$D$22</f>
        <v>12.983875144642068</v>
      </c>
      <c r="I143" s="118">
        <f>Peakwise!$D$24</f>
        <v>98.943775199742745</v>
      </c>
      <c r="J143" s="118">
        <f>Peakwise!$D$23</f>
        <v>1.0562248002572538</v>
      </c>
      <c r="K143" s="118">
        <f>Peakwise!$D$21</f>
        <v>1.9414560652101489</v>
      </c>
      <c r="L143" s="118">
        <f>Peakwise!$D$20</f>
        <v>98.058543934789867</v>
      </c>
      <c r="M143" s="118">
        <f t="shared" si="15"/>
        <v>0.66957976930424701</v>
      </c>
      <c r="N143" s="119">
        <f>1/Peakwise!$D$4</f>
        <v>1.9798948539366864E-2</v>
      </c>
      <c r="O143" s="120">
        <f>Peakwise!$D$5</f>
        <v>1.0675E-2</v>
      </c>
      <c r="P143" s="120">
        <f>Peakwise!$D$9</f>
        <v>13.003354838</v>
      </c>
      <c r="Q143" s="126">
        <f>Peakwise!$D$10</f>
        <v>12</v>
      </c>
      <c r="R143" s="121">
        <f t="shared" si="18"/>
        <v>9.120134572552244</v>
      </c>
      <c r="T143" s="195">
        <f t="shared" si="16"/>
        <v>8.4833967680536908</v>
      </c>
      <c r="U143" s="100"/>
      <c r="V143" s="175">
        <f t="shared" ref="V143:V206" si="19">V141</f>
        <v>4</v>
      </c>
      <c r="W143" s="198">
        <f t="shared" si="14"/>
        <v>33.933587072214763</v>
      </c>
      <c r="X143" s="127">
        <f t="shared" si="17"/>
        <v>60.080675399382159</v>
      </c>
    </row>
    <row r="144" spans="1:24" x14ac:dyDescent="0.2">
      <c r="A144" s="123">
        <v>2006.6089999999999</v>
      </c>
      <c r="B144" s="124">
        <v>6592.7641100000001</v>
      </c>
      <c r="C144" s="124">
        <v>9720.0087500000009</v>
      </c>
      <c r="D144" s="125">
        <v>41.333489999999998</v>
      </c>
      <c r="F144" s="141">
        <f>Peakwise!$D$30</f>
        <v>15.200634763986297</v>
      </c>
      <c r="G144" s="118">
        <f>Peakwise!$D$25</f>
        <v>12.010597682633538</v>
      </c>
      <c r="H144" s="118">
        <f>Peakwise!$D$22</f>
        <v>12.983875144642068</v>
      </c>
      <c r="I144" s="118">
        <f>Peakwise!$D$24</f>
        <v>98.943775199742745</v>
      </c>
      <c r="J144" s="118">
        <f>Peakwise!$D$23</f>
        <v>1.0562248002572538</v>
      </c>
      <c r="K144" s="118">
        <f>Peakwise!$D$21</f>
        <v>1.9414560652101489</v>
      </c>
      <c r="L144" s="118">
        <f>Peakwise!$D$20</f>
        <v>98.058543934789867</v>
      </c>
      <c r="M144" s="118">
        <f t="shared" si="15"/>
        <v>0.67826730197130736</v>
      </c>
      <c r="N144" s="119">
        <f>1/Peakwise!$D$4</f>
        <v>1.9798948539366864E-2</v>
      </c>
      <c r="O144" s="120">
        <f>Peakwise!$D$5</f>
        <v>1.0675E-2</v>
      </c>
      <c r="P144" s="120">
        <f>Peakwise!$D$9</f>
        <v>13.003354838</v>
      </c>
      <c r="Q144" s="126">
        <f>Peakwise!$D$10</f>
        <v>12</v>
      </c>
      <c r="R144" s="121">
        <f t="shared" si="18"/>
        <v>9.2429336090581238</v>
      </c>
      <c r="T144" s="195">
        <f t="shared" si="16"/>
        <v>8.6061958045595706</v>
      </c>
      <c r="U144" s="100"/>
      <c r="V144" s="175">
        <f t="shared" si="19"/>
        <v>2</v>
      </c>
      <c r="W144" s="198">
        <f t="shared" si="14"/>
        <v>17.212391609119141</v>
      </c>
      <c r="X144" s="127">
        <f t="shared" si="17"/>
        <v>61.866537823218813</v>
      </c>
    </row>
    <row r="145" spans="1:24" x14ac:dyDescent="0.2">
      <c r="A145" s="123">
        <v>2006.817</v>
      </c>
      <c r="B145" s="124">
        <v>6676.6170030000003</v>
      </c>
      <c r="C145" s="124">
        <v>9722.0055009999996</v>
      </c>
      <c r="D145" s="125">
        <v>41.695174000000002</v>
      </c>
      <c r="F145" s="141">
        <f>Peakwise!$D$30</f>
        <v>15.200634763986297</v>
      </c>
      <c r="G145" s="118">
        <f>Peakwise!$D$25</f>
        <v>12.010597682633538</v>
      </c>
      <c r="H145" s="118">
        <f>Peakwise!$D$22</f>
        <v>12.983875144642068</v>
      </c>
      <c r="I145" s="118">
        <f>Peakwise!$D$24</f>
        <v>98.943775199742745</v>
      </c>
      <c r="J145" s="118">
        <f>Peakwise!$D$23</f>
        <v>1.0562248002572538</v>
      </c>
      <c r="K145" s="118">
        <f>Peakwise!$D$21</f>
        <v>1.9414560652101489</v>
      </c>
      <c r="L145" s="118">
        <f>Peakwise!$D$20</f>
        <v>98.058543934789867</v>
      </c>
      <c r="M145" s="118">
        <f t="shared" si="15"/>
        <v>0.68675305751609039</v>
      </c>
      <c r="N145" s="119">
        <f>1/Peakwise!$D$4</f>
        <v>1.9798948539366864E-2</v>
      </c>
      <c r="O145" s="120">
        <f>Peakwise!$D$5</f>
        <v>1.0675E-2</v>
      </c>
      <c r="P145" s="120">
        <f>Peakwise!$D$9</f>
        <v>13.003354838</v>
      </c>
      <c r="Q145" s="126">
        <f>Peakwise!$D$10</f>
        <v>12</v>
      </c>
      <c r="R145" s="121">
        <f t="shared" si="18"/>
        <v>9.3629026598795591</v>
      </c>
      <c r="T145" s="195">
        <f t="shared" si="16"/>
        <v>8.7261648553810058</v>
      </c>
      <c r="U145" s="100"/>
      <c r="V145" s="175">
        <f t="shared" si="19"/>
        <v>4</v>
      </c>
      <c r="W145" s="198">
        <f t="shared" si="14"/>
        <v>34.904659421524023</v>
      </c>
      <c r="X145" s="127">
        <f t="shared" si="17"/>
        <v>63.669103331853357</v>
      </c>
    </row>
    <row r="146" spans="1:24" x14ac:dyDescent="0.2">
      <c r="A146" s="123">
        <v>2007.0260000000001</v>
      </c>
      <c r="B146" s="124">
        <v>6758.3442869999999</v>
      </c>
      <c r="C146" s="124">
        <v>9723.8283150000007</v>
      </c>
      <c r="D146" s="125">
        <v>42.044617000000002</v>
      </c>
      <c r="F146" s="141">
        <f>Peakwise!$D$30</f>
        <v>15.200634763986297</v>
      </c>
      <c r="G146" s="118">
        <f>Peakwise!$D$25</f>
        <v>12.010597682633538</v>
      </c>
      <c r="H146" s="118">
        <f>Peakwise!$D$22</f>
        <v>12.983875144642068</v>
      </c>
      <c r="I146" s="118">
        <f>Peakwise!$D$24</f>
        <v>98.943775199742745</v>
      </c>
      <c r="J146" s="118">
        <f>Peakwise!$D$23</f>
        <v>1.0562248002572538</v>
      </c>
      <c r="K146" s="118">
        <f>Peakwise!$D$21</f>
        <v>1.9414560652101489</v>
      </c>
      <c r="L146" s="118">
        <f>Peakwise!$D$20</f>
        <v>98.058543934789867</v>
      </c>
      <c r="M146" s="118">
        <f t="shared" si="15"/>
        <v>0.69502916629806821</v>
      </c>
      <c r="N146" s="119">
        <f>1/Peakwise!$D$4</f>
        <v>1.9798948539366864E-2</v>
      </c>
      <c r="O146" s="120">
        <f>Peakwise!$D$5</f>
        <v>1.0675E-2</v>
      </c>
      <c r="P146" s="120">
        <f>Peakwise!$D$9</f>
        <v>13.003354838</v>
      </c>
      <c r="Q146" s="126">
        <f>Peakwise!$D$10</f>
        <v>12</v>
      </c>
      <c r="R146" s="121">
        <f t="shared" si="18"/>
        <v>9.4799288806035822</v>
      </c>
      <c r="T146" s="195">
        <f t="shared" si="16"/>
        <v>8.843191076105029</v>
      </c>
      <c r="U146" s="100"/>
      <c r="V146" s="175">
        <f t="shared" si="19"/>
        <v>2</v>
      </c>
      <c r="W146" s="198">
        <f t="shared" si="14"/>
        <v>17.686382152210058</v>
      </c>
      <c r="X146" s="127">
        <f t="shared" si="17"/>
        <v>65.505101026694177</v>
      </c>
    </row>
    <row r="147" spans="1:24" x14ac:dyDescent="0.2">
      <c r="A147" s="123">
        <v>2007.2339999999999</v>
      </c>
      <c r="B147" s="124">
        <v>6837.7489290000003</v>
      </c>
      <c r="C147" s="124">
        <v>9725.5641479999995</v>
      </c>
      <c r="D147" s="125">
        <v>42.388091000000003</v>
      </c>
      <c r="F147" s="141">
        <f>Peakwise!$D$30</f>
        <v>15.200634763986297</v>
      </c>
      <c r="G147" s="118">
        <f>Peakwise!$D$25</f>
        <v>12.010597682633538</v>
      </c>
      <c r="H147" s="118">
        <f>Peakwise!$D$22</f>
        <v>12.983875144642068</v>
      </c>
      <c r="I147" s="118">
        <f>Peakwise!$D$24</f>
        <v>98.943775199742745</v>
      </c>
      <c r="J147" s="118">
        <f>Peakwise!$D$23</f>
        <v>1.0562248002572538</v>
      </c>
      <c r="K147" s="118">
        <f>Peakwise!$D$21</f>
        <v>1.9414560652101489</v>
      </c>
      <c r="L147" s="118">
        <f>Peakwise!$D$20</f>
        <v>98.058543934789867</v>
      </c>
      <c r="M147" s="118">
        <f t="shared" si="15"/>
        <v>0.70306964459291954</v>
      </c>
      <c r="N147" s="119">
        <f>1/Peakwise!$D$4</f>
        <v>1.9798948539366864E-2</v>
      </c>
      <c r="O147" s="120">
        <f>Peakwise!$D$5</f>
        <v>1.0675E-2</v>
      </c>
      <c r="P147" s="120">
        <f>Peakwise!$D$9</f>
        <v>13.003354838</v>
      </c>
      <c r="Q147" s="126">
        <f>Peakwise!$D$10</f>
        <v>12</v>
      </c>
      <c r="R147" s="121">
        <f t="shared" si="18"/>
        <v>9.5936431810706662</v>
      </c>
      <c r="T147" s="195">
        <f t="shared" si="16"/>
        <v>8.9569053765721129</v>
      </c>
      <c r="U147" s="100"/>
      <c r="V147" s="175">
        <f t="shared" si="19"/>
        <v>4</v>
      </c>
      <c r="W147" s="198">
        <f t="shared" si="14"/>
        <v>35.827621506288452</v>
      </c>
      <c r="X147" s="127">
        <f t="shared" si="17"/>
        <v>67.356311057771322</v>
      </c>
    </row>
    <row r="148" spans="1:24" x14ac:dyDescent="0.2">
      <c r="A148" s="123">
        <v>2007.443</v>
      </c>
      <c r="B148" s="124">
        <v>6915.2028890000001</v>
      </c>
      <c r="C148" s="124">
        <v>9727.6047529999996</v>
      </c>
      <c r="D148" s="125">
        <v>42.718719</v>
      </c>
      <c r="F148" s="141">
        <f>Peakwise!$D$30</f>
        <v>15.200634763986297</v>
      </c>
      <c r="G148" s="118">
        <f>Peakwise!$D$25</f>
        <v>12.010597682633538</v>
      </c>
      <c r="H148" s="118">
        <f>Peakwise!$D$22</f>
        <v>12.983875144642068</v>
      </c>
      <c r="I148" s="118">
        <f>Peakwise!$D$24</f>
        <v>98.943775199742745</v>
      </c>
      <c r="J148" s="118">
        <f>Peakwise!$D$23</f>
        <v>1.0562248002572538</v>
      </c>
      <c r="K148" s="118">
        <f>Peakwise!$D$21</f>
        <v>1.9414560652101489</v>
      </c>
      <c r="L148" s="118">
        <f>Peakwise!$D$20</f>
        <v>98.058543934789867</v>
      </c>
      <c r="M148" s="118">
        <f t="shared" si="15"/>
        <v>0.71088444325077527</v>
      </c>
      <c r="N148" s="119">
        <f>1/Peakwise!$D$4</f>
        <v>1.9798948539366864E-2</v>
      </c>
      <c r="O148" s="120">
        <f>Peakwise!$D$5</f>
        <v>1.0675E-2</v>
      </c>
      <c r="P148" s="120">
        <f>Peakwise!$D$9</f>
        <v>13.003354838</v>
      </c>
      <c r="Q148" s="126">
        <f>Peakwise!$D$10</f>
        <v>12</v>
      </c>
      <c r="R148" s="121">
        <f t="shared" si="18"/>
        <v>9.7041846052845031</v>
      </c>
      <c r="T148" s="195">
        <f t="shared" si="16"/>
        <v>9.0674468007859499</v>
      </c>
      <c r="U148" s="100"/>
      <c r="V148" s="175">
        <f t="shared" si="19"/>
        <v>2</v>
      </c>
      <c r="W148" s="198">
        <f t="shared" si="14"/>
        <v>18.1348936015719</v>
      </c>
      <c r="X148" s="127">
        <f t="shared" si="17"/>
        <v>69.239855860305781</v>
      </c>
    </row>
    <row r="149" spans="1:24" x14ac:dyDescent="0.2">
      <c r="A149" s="123">
        <v>2007.654</v>
      </c>
      <c r="B149" s="124">
        <v>6989.833928</v>
      </c>
      <c r="C149" s="124">
        <v>9729.2536340000006</v>
      </c>
      <c r="D149" s="125">
        <v>43.044601999999998</v>
      </c>
      <c r="F149" s="141">
        <f>Peakwise!$D$30</f>
        <v>15.200634763986297</v>
      </c>
      <c r="G149" s="118">
        <f>Peakwise!$D$25</f>
        <v>12.010597682633538</v>
      </c>
      <c r="H149" s="118">
        <f>Peakwise!$D$22</f>
        <v>12.983875144642068</v>
      </c>
      <c r="I149" s="118">
        <f>Peakwise!$D$24</f>
        <v>98.943775199742745</v>
      </c>
      <c r="J149" s="118">
        <f>Peakwise!$D$23</f>
        <v>1.0562248002572538</v>
      </c>
      <c r="K149" s="118">
        <f>Peakwise!$D$21</f>
        <v>1.9414560652101489</v>
      </c>
      <c r="L149" s="118">
        <f>Peakwise!$D$20</f>
        <v>98.058543934789867</v>
      </c>
      <c r="M149" s="118">
        <f t="shared" si="15"/>
        <v>0.71843475264877643</v>
      </c>
      <c r="N149" s="119">
        <f>1/Peakwise!$D$4</f>
        <v>1.9798948539366864E-2</v>
      </c>
      <c r="O149" s="120">
        <f>Peakwise!$D$5</f>
        <v>1.0675E-2</v>
      </c>
      <c r="P149" s="120">
        <f>Peakwise!$D$9</f>
        <v>13.003354838</v>
      </c>
      <c r="Q149" s="126">
        <f>Peakwise!$D$10</f>
        <v>12</v>
      </c>
      <c r="R149" s="121">
        <f t="shared" si="18"/>
        <v>9.8110024448061814</v>
      </c>
      <c r="T149" s="195">
        <f t="shared" si="16"/>
        <v>9.1742646403076282</v>
      </c>
      <c r="U149" s="100"/>
      <c r="V149" s="175">
        <f t="shared" si="19"/>
        <v>4</v>
      </c>
      <c r="W149" s="198">
        <f t="shared" si="14"/>
        <v>36.697058561230513</v>
      </c>
      <c r="X149" s="127">
        <f t="shared" si="17"/>
        <v>71.164356417341267</v>
      </c>
    </row>
    <row r="150" spans="1:24" x14ac:dyDescent="0.2">
      <c r="A150" s="123">
        <v>2007.8630000000001</v>
      </c>
      <c r="B150" s="124">
        <v>7061.5183290000004</v>
      </c>
      <c r="C150" s="124">
        <v>9730.2058120000002</v>
      </c>
      <c r="D150" s="125">
        <v>43.349404</v>
      </c>
      <c r="F150" s="141">
        <f>Peakwise!$D$30</f>
        <v>15.200634763986297</v>
      </c>
      <c r="G150" s="118">
        <f>Peakwise!$D$25</f>
        <v>12.010597682633538</v>
      </c>
      <c r="H150" s="118">
        <f>Peakwise!$D$22</f>
        <v>12.983875144642068</v>
      </c>
      <c r="I150" s="118">
        <f>Peakwise!$D$24</f>
        <v>98.943775199742745</v>
      </c>
      <c r="J150" s="118">
        <f>Peakwise!$D$23</f>
        <v>1.0562248002572538</v>
      </c>
      <c r="K150" s="118">
        <f>Peakwise!$D$21</f>
        <v>1.9414560652101489</v>
      </c>
      <c r="L150" s="118">
        <f>Peakwise!$D$20</f>
        <v>98.058543934789867</v>
      </c>
      <c r="M150" s="118">
        <f t="shared" si="15"/>
        <v>0.72573165105009607</v>
      </c>
      <c r="N150" s="119">
        <f>1/Peakwise!$D$4</f>
        <v>1.9798948539366864E-2</v>
      </c>
      <c r="O150" s="120">
        <f>Peakwise!$D$5</f>
        <v>1.0675E-2</v>
      </c>
      <c r="P150" s="120">
        <f>Peakwise!$D$9</f>
        <v>13.003354838</v>
      </c>
      <c r="Q150" s="126">
        <f>Peakwise!$D$10</f>
        <v>12</v>
      </c>
      <c r="R150" s="121">
        <f t="shared" si="18"/>
        <v>9.9142516472195616</v>
      </c>
      <c r="T150" s="195">
        <f t="shared" si="16"/>
        <v>9.2775138427210084</v>
      </c>
      <c r="U150" s="100"/>
      <c r="V150" s="175">
        <f t="shared" si="19"/>
        <v>2</v>
      </c>
      <c r="W150" s="198">
        <f t="shared" si="14"/>
        <v>18.555027685442017</v>
      </c>
      <c r="X150" s="127">
        <f t="shared" si="17"/>
        <v>73.092567268818314</v>
      </c>
    </row>
    <row r="151" spans="1:24" x14ac:dyDescent="0.2">
      <c r="A151" s="123">
        <v>2008.0719999999999</v>
      </c>
      <c r="B151" s="124">
        <v>7131.2805109999999</v>
      </c>
      <c r="C151" s="124">
        <v>9731.6368770000008</v>
      </c>
      <c r="D151" s="125">
        <v>43.652160000000002</v>
      </c>
      <c r="F151" s="141">
        <f>Peakwise!$D$30</f>
        <v>15.200634763986297</v>
      </c>
      <c r="G151" s="118">
        <f>Peakwise!$D$25</f>
        <v>12.010597682633538</v>
      </c>
      <c r="H151" s="118">
        <f>Peakwise!$D$22</f>
        <v>12.983875144642068</v>
      </c>
      <c r="I151" s="118">
        <f>Peakwise!$D$24</f>
        <v>98.943775199742745</v>
      </c>
      <c r="J151" s="118">
        <f>Peakwise!$D$23</f>
        <v>1.0562248002572538</v>
      </c>
      <c r="K151" s="118">
        <f>Peakwise!$D$21</f>
        <v>1.9414560652101489</v>
      </c>
      <c r="L151" s="118">
        <f>Peakwise!$D$20</f>
        <v>98.058543934789867</v>
      </c>
      <c r="M151" s="118">
        <f t="shared" si="15"/>
        <v>0.73279352704314837</v>
      </c>
      <c r="N151" s="119">
        <f>1/Peakwise!$D$4</f>
        <v>1.9798948539366864E-2</v>
      </c>
      <c r="O151" s="120">
        <f>Peakwise!$D$5</f>
        <v>1.0675E-2</v>
      </c>
      <c r="P151" s="120">
        <f>Peakwise!$D$9</f>
        <v>13.003354838</v>
      </c>
      <c r="Q151" s="126">
        <f>Peakwise!$D$10</f>
        <v>12</v>
      </c>
      <c r="R151" s="121">
        <f t="shared" si="18"/>
        <v>10.014190781126516</v>
      </c>
      <c r="T151" s="195">
        <f t="shared" si="16"/>
        <v>9.3774529766279624</v>
      </c>
      <c r="U151" s="100"/>
      <c r="V151" s="175">
        <f t="shared" si="19"/>
        <v>4</v>
      </c>
      <c r="W151" s="198">
        <f t="shared" si="14"/>
        <v>37.50981190651185</v>
      </c>
      <c r="X151" s="127">
        <f t="shared" si="17"/>
        <v>75.04201130143872</v>
      </c>
    </row>
    <row r="152" spans="1:24" x14ac:dyDescent="0.2">
      <c r="A152" s="123">
        <v>2008.2809999999999</v>
      </c>
      <c r="B152" s="124">
        <v>7198.4025510000001</v>
      </c>
      <c r="C152" s="124">
        <v>9733.0678970000008</v>
      </c>
      <c r="D152" s="125">
        <v>43.942822999999997</v>
      </c>
      <c r="F152" s="141">
        <f>Peakwise!$D$30</f>
        <v>15.200634763986297</v>
      </c>
      <c r="G152" s="118">
        <f>Peakwise!$D$25</f>
        <v>12.010597682633538</v>
      </c>
      <c r="H152" s="118">
        <f>Peakwise!$D$22</f>
        <v>12.983875144642068</v>
      </c>
      <c r="I152" s="118">
        <f>Peakwise!$D$24</f>
        <v>98.943775199742745</v>
      </c>
      <c r="J152" s="118">
        <f>Peakwise!$D$23</f>
        <v>1.0562248002572538</v>
      </c>
      <c r="K152" s="118">
        <f>Peakwise!$D$21</f>
        <v>1.9414560652101489</v>
      </c>
      <c r="L152" s="118">
        <f>Peakwise!$D$20</f>
        <v>98.058543934789867</v>
      </c>
      <c r="M152" s="118">
        <f t="shared" si="15"/>
        <v>0.73958207496104555</v>
      </c>
      <c r="N152" s="119">
        <f>1/Peakwise!$D$4</f>
        <v>1.9798948539366864E-2</v>
      </c>
      <c r="O152" s="120">
        <f>Peakwise!$D$5</f>
        <v>1.0675E-2</v>
      </c>
      <c r="P152" s="120">
        <f>Peakwise!$D$9</f>
        <v>13.003354838</v>
      </c>
      <c r="Q152" s="126">
        <f>Peakwise!$D$10</f>
        <v>12</v>
      </c>
      <c r="R152" s="121">
        <f t="shared" si="18"/>
        <v>10.110276114277749</v>
      </c>
      <c r="T152" s="195">
        <f t="shared" si="16"/>
        <v>9.4735383097791956</v>
      </c>
      <c r="U152" s="100"/>
      <c r="V152" s="175">
        <f t="shared" si="19"/>
        <v>2</v>
      </c>
      <c r="W152" s="198">
        <f t="shared" si="14"/>
        <v>18.947076619558391</v>
      </c>
      <c r="X152" s="127">
        <f t="shared" si="17"/>
        <v>77.011939890868831</v>
      </c>
    </row>
    <row r="153" spans="1:24" x14ac:dyDescent="0.2">
      <c r="A153" s="123">
        <v>2008.489</v>
      </c>
      <c r="B153" s="124">
        <v>7263.429811</v>
      </c>
      <c r="C153" s="124">
        <v>9734.9344540000002</v>
      </c>
      <c r="D153" s="125">
        <v>44.224511</v>
      </c>
      <c r="F153" s="141">
        <f>Peakwise!$D$30</f>
        <v>15.200634763986297</v>
      </c>
      <c r="G153" s="118">
        <f>Peakwise!$D$25</f>
        <v>12.010597682633538</v>
      </c>
      <c r="H153" s="118">
        <f>Peakwise!$D$22</f>
        <v>12.983875144642068</v>
      </c>
      <c r="I153" s="118">
        <f>Peakwise!$D$24</f>
        <v>98.943775199742745</v>
      </c>
      <c r="J153" s="118">
        <f>Peakwise!$D$23</f>
        <v>1.0562248002572538</v>
      </c>
      <c r="K153" s="118">
        <f>Peakwise!$D$21</f>
        <v>1.9414560652101489</v>
      </c>
      <c r="L153" s="118">
        <f>Peakwise!$D$20</f>
        <v>98.058543934789867</v>
      </c>
      <c r="M153" s="118">
        <f t="shared" si="15"/>
        <v>0.74612005302362561</v>
      </c>
      <c r="N153" s="119">
        <f>1/Peakwise!$D$4</f>
        <v>1.9798948539366864E-2</v>
      </c>
      <c r="O153" s="120">
        <f>Peakwise!$D$5</f>
        <v>1.0675E-2</v>
      </c>
      <c r="P153" s="120">
        <f>Peakwise!$D$9</f>
        <v>13.003354838</v>
      </c>
      <c r="Q153" s="126">
        <f>Peakwise!$D$10</f>
        <v>12</v>
      </c>
      <c r="R153" s="121">
        <f t="shared" si="18"/>
        <v>10.202828143679177</v>
      </c>
      <c r="T153" s="195">
        <f t="shared" si="16"/>
        <v>9.566090339180624</v>
      </c>
      <c r="U153" s="100"/>
      <c r="V153" s="175">
        <f t="shared" si="19"/>
        <v>4</v>
      </c>
      <c r="W153" s="198">
        <f t="shared" si="14"/>
        <v>38.264361356722496</v>
      </c>
      <c r="X153" s="127">
        <f t="shared" si="17"/>
        <v>78.992061270361447</v>
      </c>
    </row>
    <row r="154" spans="1:24" x14ac:dyDescent="0.2">
      <c r="A154" s="123">
        <v>2008.6969999999999</v>
      </c>
      <c r="B154" s="124">
        <v>7325.0706829999999</v>
      </c>
      <c r="C154" s="124">
        <v>9736.2783070000005</v>
      </c>
      <c r="D154" s="125">
        <v>44.493220999999998</v>
      </c>
      <c r="F154" s="141">
        <f>Peakwise!$D$30</f>
        <v>15.200634763986297</v>
      </c>
      <c r="G154" s="118">
        <f>Peakwise!$D$25</f>
        <v>12.010597682633538</v>
      </c>
      <c r="H154" s="118">
        <f>Peakwise!$D$22</f>
        <v>12.983875144642068</v>
      </c>
      <c r="I154" s="118">
        <f>Peakwise!$D$24</f>
        <v>98.943775199742745</v>
      </c>
      <c r="J154" s="118">
        <f>Peakwise!$D$23</f>
        <v>1.0562248002572538</v>
      </c>
      <c r="K154" s="118">
        <f>Peakwise!$D$21</f>
        <v>1.9414560652101489</v>
      </c>
      <c r="L154" s="118">
        <f>Peakwise!$D$20</f>
        <v>98.058543934789867</v>
      </c>
      <c r="M154" s="118">
        <f t="shared" si="15"/>
        <v>0.75234812030111775</v>
      </c>
      <c r="N154" s="119">
        <f>1/Peakwise!$D$4</f>
        <v>1.9798948539366864E-2</v>
      </c>
      <c r="O154" s="120">
        <f>Peakwise!$D$5</f>
        <v>1.0675E-2</v>
      </c>
      <c r="P154" s="120">
        <f>Peakwise!$D$9</f>
        <v>13.003354838</v>
      </c>
      <c r="Q154" s="126">
        <f>Peakwise!$D$10</f>
        <v>12</v>
      </c>
      <c r="R154" s="121">
        <f t="shared" si="18"/>
        <v>10.291005168653518</v>
      </c>
      <c r="T154" s="195">
        <f t="shared" si="16"/>
        <v>9.6542673641549648</v>
      </c>
      <c r="U154" s="100"/>
      <c r="V154" s="175">
        <f t="shared" si="19"/>
        <v>2</v>
      </c>
      <c r="W154" s="198">
        <f t="shared" si="14"/>
        <v>19.30853472830993</v>
      </c>
      <c r="X154" s="127">
        <f t="shared" si="17"/>
        <v>80.990978471506963</v>
      </c>
    </row>
    <row r="155" spans="1:24" x14ac:dyDescent="0.2">
      <c r="A155" s="123">
        <v>2008.9059999999999</v>
      </c>
      <c r="B155" s="124">
        <v>7383.5629550000003</v>
      </c>
      <c r="C155" s="124">
        <v>9736.8882319999993</v>
      </c>
      <c r="D155" s="125">
        <v>44.749564999999997</v>
      </c>
      <c r="F155" s="141">
        <f>Peakwise!$D$30</f>
        <v>15.200634763986297</v>
      </c>
      <c r="G155" s="118">
        <f>Peakwise!$D$25</f>
        <v>12.010597682633538</v>
      </c>
      <c r="H155" s="118">
        <f>Peakwise!$D$22</f>
        <v>12.983875144642068</v>
      </c>
      <c r="I155" s="118">
        <f>Peakwise!$D$24</f>
        <v>98.943775199742745</v>
      </c>
      <c r="J155" s="118">
        <f>Peakwise!$D$23</f>
        <v>1.0562248002572538</v>
      </c>
      <c r="K155" s="118">
        <f>Peakwise!$D$21</f>
        <v>1.9414560652101489</v>
      </c>
      <c r="L155" s="118">
        <f>Peakwise!$D$20</f>
        <v>98.058543934789867</v>
      </c>
      <c r="M155" s="118">
        <f t="shared" si="15"/>
        <v>0.75830827868950323</v>
      </c>
      <c r="N155" s="119">
        <f>1/Peakwise!$D$4</f>
        <v>1.9798948539366864E-2</v>
      </c>
      <c r="O155" s="120">
        <f>Peakwise!$D$5</f>
        <v>1.0675E-2</v>
      </c>
      <c r="P155" s="120">
        <f>Peakwise!$D$9</f>
        <v>13.003354838</v>
      </c>
      <c r="Q155" s="126">
        <f>Peakwise!$D$10</f>
        <v>12</v>
      </c>
      <c r="R155" s="121">
        <f t="shared" si="18"/>
        <v>10.375400206232005</v>
      </c>
      <c r="T155" s="195">
        <f t="shared" si="16"/>
        <v>9.7386624017334515</v>
      </c>
      <c r="U155" s="100"/>
      <c r="V155" s="175">
        <f t="shared" si="19"/>
        <v>4</v>
      </c>
      <c r="W155" s="198">
        <f t="shared" si="14"/>
        <v>38.954649606933806</v>
      </c>
      <c r="X155" s="127">
        <f t="shared" si="17"/>
        <v>83.017539632042883</v>
      </c>
    </row>
    <row r="156" spans="1:24" x14ac:dyDescent="0.2">
      <c r="A156" s="123">
        <v>2009.115</v>
      </c>
      <c r="B156" s="124">
        <v>7439.3938669999998</v>
      </c>
      <c r="C156" s="124">
        <v>9737.6656660000008</v>
      </c>
      <c r="D156" s="125">
        <v>44.995409000000002</v>
      </c>
      <c r="F156" s="141">
        <f>Peakwise!$D$30</f>
        <v>15.200634763986297</v>
      </c>
      <c r="G156" s="118">
        <f>Peakwise!$D$25</f>
        <v>12.010597682633538</v>
      </c>
      <c r="H156" s="118">
        <f>Peakwise!$D$22</f>
        <v>12.983875144642068</v>
      </c>
      <c r="I156" s="118">
        <f>Peakwise!$D$24</f>
        <v>98.943775199742745</v>
      </c>
      <c r="J156" s="118">
        <f>Peakwise!$D$23</f>
        <v>1.0562248002572538</v>
      </c>
      <c r="K156" s="118">
        <f>Peakwise!$D$21</f>
        <v>1.9414560652101489</v>
      </c>
      <c r="L156" s="118">
        <f>Peakwise!$D$20</f>
        <v>98.058543934789867</v>
      </c>
      <c r="M156" s="118">
        <f t="shared" si="15"/>
        <v>0.7639812376158448</v>
      </c>
      <c r="N156" s="119">
        <f>1/Peakwise!$D$4</f>
        <v>1.9798948539366864E-2</v>
      </c>
      <c r="O156" s="120">
        <f>Peakwise!$D$5</f>
        <v>1.0675E-2</v>
      </c>
      <c r="P156" s="120">
        <f>Peakwise!$D$9</f>
        <v>13.003354838</v>
      </c>
      <c r="Q156" s="126">
        <f>Peakwise!$D$10</f>
        <v>12</v>
      </c>
      <c r="R156" s="121">
        <f t="shared" si="18"/>
        <v>10.455738595707194</v>
      </c>
      <c r="T156" s="195">
        <f t="shared" si="16"/>
        <v>9.8190007912086408</v>
      </c>
      <c r="U156" s="100"/>
      <c r="V156" s="175">
        <f t="shared" si="19"/>
        <v>2</v>
      </c>
      <c r="W156" s="198">
        <f t="shared" si="14"/>
        <v>19.638001582417282</v>
      </c>
      <c r="X156" s="127">
        <f t="shared" si="17"/>
        <v>85.061315435705922</v>
      </c>
    </row>
    <row r="157" spans="1:24" x14ac:dyDescent="0.2">
      <c r="A157" s="123">
        <v>2009.326</v>
      </c>
      <c r="B157" s="124">
        <v>7493.2537080000002</v>
      </c>
      <c r="C157" s="124">
        <v>9738.9292850000002</v>
      </c>
      <c r="D157" s="125">
        <v>45.233252</v>
      </c>
      <c r="F157" s="141">
        <f>Peakwise!$D$30</f>
        <v>15.200634763986297</v>
      </c>
      <c r="G157" s="118">
        <f>Peakwise!$D$25</f>
        <v>12.010597682633538</v>
      </c>
      <c r="H157" s="118">
        <f>Peakwise!$D$22</f>
        <v>12.983875144642068</v>
      </c>
      <c r="I157" s="118">
        <f>Peakwise!$D$24</f>
        <v>98.943775199742745</v>
      </c>
      <c r="J157" s="118">
        <f>Peakwise!$D$23</f>
        <v>1.0562248002572538</v>
      </c>
      <c r="K157" s="118">
        <f>Peakwise!$D$21</f>
        <v>1.9414560652101489</v>
      </c>
      <c r="L157" s="118">
        <f>Peakwise!$D$20</f>
        <v>98.058543934789867</v>
      </c>
      <c r="M157" s="118">
        <f t="shared" si="15"/>
        <v>0.76941247735941432</v>
      </c>
      <c r="N157" s="119">
        <f>1/Peakwise!$D$4</f>
        <v>1.9798948539366864E-2</v>
      </c>
      <c r="O157" s="120">
        <f>Peakwise!$D$5</f>
        <v>1.0675E-2</v>
      </c>
      <c r="P157" s="120">
        <f>Peakwise!$D$9</f>
        <v>13.003354838</v>
      </c>
      <c r="Q157" s="126">
        <f>Peakwise!$D$10</f>
        <v>12</v>
      </c>
      <c r="R157" s="121">
        <f t="shared" si="18"/>
        <v>10.532663038503445</v>
      </c>
      <c r="T157" s="195">
        <f t="shared" si="16"/>
        <v>9.895925234004892</v>
      </c>
      <c r="U157" s="100"/>
      <c r="V157" s="175">
        <f t="shared" si="19"/>
        <v>4</v>
      </c>
      <c r="W157" s="198">
        <f t="shared" si="14"/>
        <v>39.583700936019568</v>
      </c>
      <c r="X157" s="127">
        <f t="shared" si="17"/>
        <v>87.141240131366075</v>
      </c>
    </row>
    <row r="158" spans="1:24" x14ac:dyDescent="0.2">
      <c r="A158" s="123">
        <v>2009.5350000000001</v>
      </c>
      <c r="B158" s="124">
        <v>7543.8194100000001</v>
      </c>
      <c r="C158" s="124">
        <v>9740.2295570000006</v>
      </c>
      <c r="D158" s="125">
        <v>45.451630999999999</v>
      </c>
      <c r="F158" s="141">
        <f>Peakwise!$D$30</f>
        <v>15.200634763986297</v>
      </c>
      <c r="G158" s="118">
        <f>Peakwise!$D$25</f>
        <v>12.010597682633538</v>
      </c>
      <c r="H158" s="118">
        <f>Peakwise!$D$22</f>
        <v>12.983875144642068</v>
      </c>
      <c r="I158" s="118">
        <f>Peakwise!$D$24</f>
        <v>98.943775199742745</v>
      </c>
      <c r="J158" s="118">
        <f>Peakwise!$D$23</f>
        <v>1.0562248002572538</v>
      </c>
      <c r="K158" s="118">
        <f>Peakwise!$D$21</f>
        <v>1.9414560652101489</v>
      </c>
      <c r="L158" s="118">
        <f>Peakwise!$D$20</f>
        <v>98.058543934789867</v>
      </c>
      <c r="M158" s="118">
        <f t="shared" si="15"/>
        <v>0.77450119279565555</v>
      </c>
      <c r="N158" s="119">
        <f>1/Peakwise!$D$4</f>
        <v>1.9798948539366864E-2</v>
      </c>
      <c r="O158" s="120">
        <f>Peakwise!$D$5</f>
        <v>1.0675E-2</v>
      </c>
      <c r="P158" s="120">
        <f>Peakwise!$D$9</f>
        <v>13.003354838</v>
      </c>
      <c r="Q158" s="126">
        <f>Peakwise!$D$10</f>
        <v>12</v>
      </c>
      <c r="R158" s="121">
        <f t="shared" si="18"/>
        <v>10.60474435770538</v>
      </c>
      <c r="T158" s="195">
        <f t="shared" si="16"/>
        <v>9.9680065532068269</v>
      </c>
      <c r="U158" s="100"/>
      <c r="V158" s="175">
        <f t="shared" si="19"/>
        <v>2</v>
      </c>
      <c r="W158" s="198">
        <f t="shared" si="14"/>
        <v>19.936013106413654</v>
      </c>
      <c r="X158" s="127">
        <f t="shared" si="17"/>
        <v>89.217021003130299</v>
      </c>
    </row>
    <row r="159" spans="1:24" x14ac:dyDescent="0.2">
      <c r="A159" s="123">
        <v>2009.7439999999999</v>
      </c>
      <c r="B159" s="124">
        <v>7591.0436490000002</v>
      </c>
      <c r="C159" s="124">
        <v>9741.1810860000005</v>
      </c>
      <c r="D159" s="125">
        <v>45.665427000000001</v>
      </c>
      <c r="F159" s="141">
        <f>Peakwise!$D$30</f>
        <v>15.200634763986297</v>
      </c>
      <c r="G159" s="118">
        <f>Peakwise!$D$25</f>
        <v>12.010597682633538</v>
      </c>
      <c r="H159" s="118">
        <f>Peakwise!$D$22</f>
        <v>12.983875144642068</v>
      </c>
      <c r="I159" s="118">
        <f>Peakwise!$D$24</f>
        <v>98.943775199742745</v>
      </c>
      <c r="J159" s="118">
        <f>Peakwise!$D$23</f>
        <v>1.0562248002572538</v>
      </c>
      <c r="K159" s="118">
        <f>Peakwise!$D$21</f>
        <v>1.9414560652101489</v>
      </c>
      <c r="L159" s="118">
        <f>Peakwise!$D$20</f>
        <v>98.058543934789867</v>
      </c>
      <c r="M159" s="118">
        <f t="shared" si="15"/>
        <v>0.77927343532395965</v>
      </c>
      <c r="N159" s="119">
        <f>1/Peakwise!$D$4</f>
        <v>1.9798948539366864E-2</v>
      </c>
      <c r="O159" s="120">
        <f>Peakwise!$D$5</f>
        <v>1.0675E-2</v>
      </c>
      <c r="P159" s="120">
        <f>Peakwise!$D$9</f>
        <v>13.003354838</v>
      </c>
      <c r="Q159" s="126">
        <f>Peakwise!$D$10</f>
        <v>12</v>
      </c>
      <c r="R159" s="121">
        <f t="shared" si="18"/>
        <v>10.672350034493903</v>
      </c>
      <c r="T159" s="195">
        <f t="shared" si="16"/>
        <v>10.035612229995349</v>
      </c>
      <c r="U159" s="100"/>
      <c r="V159" s="175">
        <f t="shared" si="19"/>
        <v>4</v>
      </c>
      <c r="W159" s="198">
        <f t="shared" si="14"/>
        <v>40.142448919981398</v>
      </c>
      <c r="X159" s="127">
        <f t="shared" si="17"/>
        <v>91.307399165973251</v>
      </c>
    </row>
    <row r="160" spans="1:24" x14ac:dyDescent="0.2">
      <c r="A160" s="123">
        <v>2009.953</v>
      </c>
      <c r="B160" s="124">
        <v>7635.5813879999996</v>
      </c>
      <c r="C160" s="124">
        <v>9741.8348659999992</v>
      </c>
      <c r="D160" s="125">
        <v>45.851190000000003</v>
      </c>
      <c r="F160" s="141">
        <f>Peakwise!$D$30</f>
        <v>15.200634763986297</v>
      </c>
      <c r="G160" s="118">
        <f>Peakwise!$D$25</f>
        <v>12.010597682633538</v>
      </c>
      <c r="H160" s="118">
        <f>Peakwise!$D$22</f>
        <v>12.983875144642068</v>
      </c>
      <c r="I160" s="118">
        <f>Peakwise!$D$24</f>
        <v>98.943775199742745</v>
      </c>
      <c r="J160" s="118">
        <f>Peakwise!$D$23</f>
        <v>1.0562248002572538</v>
      </c>
      <c r="K160" s="118">
        <f>Peakwise!$D$21</f>
        <v>1.9414560652101489</v>
      </c>
      <c r="L160" s="118">
        <f>Peakwise!$D$20</f>
        <v>98.058543934789867</v>
      </c>
      <c r="M160" s="118">
        <f t="shared" si="15"/>
        <v>0.78379293973140118</v>
      </c>
      <c r="N160" s="119">
        <f>1/Peakwise!$D$4</f>
        <v>1.9798948539366864E-2</v>
      </c>
      <c r="O160" s="120">
        <f>Peakwise!$D$5</f>
        <v>1.0675E-2</v>
      </c>
      <c r="P160" s="120">
        <f>Peakwise!$D$9</f>
        <v>13.003354838</v>
      </c>
      <c r="Q160" s="126">
        <f>Peakwise!$D$10</f>
        <v>12</v>
      </c>
      <c r="R160" s="121">
        <f t="shared" si="18"/>
        <v>10.736381716634545</v>
      </c>
      <c r="T160" s="195">
        <f t="shared" si="16"/>
        <v>10.099643912135992</v>
      </c>
      <c r="U160" s="100"/>
      <c r="V160" s="175">
        <f t="shared" si="19"/>
        <v>2</v>
      </c>
      <c r="W160" s="198">
        <f t="shared" si="14"/>
        <v>20.199287824271984</v>
      </c>
      <c r="X160" s="127">
        <f t="shared" si="17"/>
        <v>93.411533432826587</v>
      </c>
    </row>
    <row r="161" spans="1:24" x14ac:dyDescent="0.2">
      <c r="A161" s="123">
        <v>2010.1610000000001</v>
      </c>
      <c r="B161" s="124">
        <v>7677.5676750000002</v>
      </c>
      <c r="C161" s="124">
        <v>9742.8298919999997</v>
      </c>
      <c r="D161" s="125">
        <v>46.031989000000003</v>
      </c>
      <c r="F161" s="141">
        <f>Peakwise!$D$30</f>
        <v>15.200634763986297</v>
      </c>
      <c r="G161" s="118">
        <f>Peakwise!$D$25</f>
        <v>12.010597682633538</v>
      </c>
      <c r="H161" s="118">
        <f>Peakwise!$D$22</f>
        <v>12.983875144642068</v>
      </c>
      <c r="I161" s="118">
        <f>Peakwise!$D$24</f>
        <v>98.943775199742745</v>
      </c>
      <c r="J161" s="118">
        <f>Peakwise!$D$23</f>
        <v>1.0562248002572538</v>
      </c>
      <c r="K161" s="118">
        <f>Peakwise!$D$21</f>
        <v>1.9414560652101489</v>
      </c>
      <c r="L161" s="118">
        <f>Peakwise!$D$20</f>
        <v>98.058543934789867</v>
      </c>
      <c r="M161" s="118">
        <f t="shared" si="15"/>
        <v>0.78802234670074445</v>
      </c>
      <c r="N161" s="119">
        <f>1/Peakwise!$D$4</f>
        <v>1.9798948539366864E-2</v>
      </c>
      <c r="O161" s="120">
        <f>Peakwise!$D$5</f>
        <v>1.0675E-2</v>
      </c>
      <c r="P161" s="120">
        <f>Peakwise!$D$9</f>
        <v>13.003354838</v>
      </c>
      <c r="Q161" s="126">
        <f>Peakwise!$D$10</f>
        <v>12</v>
      </c>
      <c r="R161" s="121">
        <f t="shared" si="18"/>
        <v>10.796308984233514</v>
      </c>
      <c r="T161" s="195">
        <f t="shared" si="16"/>
        <v>10.159571179734961</v>
      </c>
      <c r="U161" s="100"/>
      <c r="V161" s="175">
        <f t="shared" si="19"/>
        <v>4</v>
      </c>
      <c r="W161" s="198">
        <f t="shared" si="14"/>
        <v>40.638284718939843</v>
      </c>
      <c r="X161" s="127">
        <f t="shared" si="17"/>
        <v>95.518491802382016</v>
      </c>
    </row>
    <row r="162" spans="1:24" x14ac:dyDescent="0.2">
      <c r="A162" s="123">
        <v>2010.3689999999999</v>
      </c>
      <c r="B162" s="124">
        <v>7717.2980420000004</v>
      </c>
      <c r="C162" s="124">
        <v>9744.5659030000006</v>
      </c>
      <c r="D162" s="125">
        <v>46.208602999999997</v>
      </c>
      <c r="F162" s="141">
        <f>Peakwise!$D$30</f>
        <v>15.200634763986297</v>
      </c>
      <c r="G162" s="118">
        <f>Peakwise!$D$25</f>
        <v>12.010597682633538</v>
      </c>
      <c r="H162" s="118">
        <f>Peakwise!$D$22</f>
        <v>12.983875144642068</v>
      </c>
      <c r="I162" s="118">
        <f>Peakwise!$D$24</f>
        <v>98.943775199742745</v>
      </c>
      <c r="J162" s="118">
        <f>Peakwise!$D$23</f>
        <v>1.0562248002572538</v>
      </c>
      <c r="K162" s="118">
        <f>Peakwise!$D$21</f>
        <v>1.9414560652101489</v>
      </c>
      <c r="L162" s="118">
        <f>Peakwise!$D$20</f>
        <v>98.058543934789867</v>
      </c>
      <c r="M162" s="118">
        <f t="shared" si="15"/>
        <v>0.79195914100433373</v>
      </c>
      <c r="N162" s="119">
        <f>1/Peakwise!$D$4</f>
        <v>1.9798948539366864E-2</v>
      </c>
      <c r="O162" s="120">
        <f>Peakwise!$D$5</f>
        <v>1.0675E-2</v>
      </c>
      <c r="P162" s="120">
        <f>Peakwise!$D$9</f>
        <v>13.003354838</v>
      </c>
      <c r="Q162" s="126">
        <f>Peakwise!$D$10</f>
        <v>12</v>
      </c>
      <c r="R162" s="121">
        <f t="shared" si="18"/>
        <v>10.852095071746243</v>
      </c>
      <c r="T162" s="195">
        <f t="shared" si="16"/>
        <v>10.21535726724769</v>
      </c>
      <c r="U162" s="100"/>
      <c r="V162" s="175">
        <f t="shared" si="19"/>
        <v>2</v>
      </c>
      <c r="W162" s="198">
        <f t="shared" si="14"/>
        <v>20.43071453449538</v>
      </c>
      <c r="X162" s="127">
        <f t="shared" si="17"/>
        <v>97.63748436086675</v>
      </c>
    </row>
    <row r="163" spans="1:24" x14ac:dyDescent="0.2">
      <c r="A163" s="123">
        <v>2010.578</v>
      </c>
      <c r="B163" s="124">
        <v>7753.4105440000003</v>
      </c>
      <c r="C163" s="124">
        <v>9746.1275420000002</v>
      </c>
      <c r="D163" s="125">
        <v>46.370131000000001</v>
      </c>
      <c r="F163" s="141">
        <f>Peakwise!$D$30</f>
        <v>15.200634763986297</v>
      </c>
      <c r="G163" s="118">
        <f>Peakwise!$D$25</f>
        <v>12.010597682633538</v>
      </c>
      <c r="H163" s="118">
        <f>Peakwise!$D$22</f>
        <v>12.983875144642068</v>
      </c>
      <c r="I163" s="118">
        <f>Peakwise!$D$24</f>
        <v>98.943775199742745</v>
      </c>
      <c r="J163" s="118">
        <f>Peakwise!$D$23</f>
        <v>1.0562248002572538</v>
      </c>
      <c r="K163" s="118">
        <f>Peakwise!$D$21</f>
        <v>1.9414560652101489</v>
      </c>
      <c r="L163" s="118">
        <f>Peakwise!$D$20</f>
        <v>98.058543934789867</v>
      </c>
      <c r="M163" s="118">
        <f t="shared" si="15"/>
        <v>0.79553756203039849</v>
      </c>
      <c r="N163" s="119">
        <f>1/Peakwise!$D$4</f>
        <v>1.9798948539366864E-2</v>
      </c>
      <c r="O163" s="120">
        <f>Peakwise!$D$5</f>
        <v>1.0675E-2</v>
      </c>
      <c r="P163" s="120">
        <f>Peakwise!$D$9</f>
        <v>13.003354838</v>
      </c>
      <c r="Q163" s="126">
        <f>Peakwise!$D$10</f>
        <v>12</v>
      </c>
      <c r="R163" s="121">
        <f t="shared" si="18"/>
        <v>10.902806956920109</v>
      </c>
      <c r="T163" s="195">
        <f t="shared" si="16"/>
        <v>10.266069152421556</v>
      </c>
      <c r="U163" s="100"/>
      <c r="V163" s="175">
        <f t="shared" si="19"/>
        <v>4</v>
      </c>
      <c r="W163" s="198">
        <f t="shared" si="14"/>
        <v>41.064276609686225</v>
      </c>
      <c r="X163" s="127">
        <f t="shared" si="17"/>
        <v>99.777793421722805</v>
      </c>
    </row>
    <row r="164" spans="1:24" x14ac:dyDescent="0.2">
      <c r="A164" s="123">
        <v>2010.787</v>
      </c>
      <c r="B164" s="124">
        <v>7786.2111649999997</v>
      </c>
      <c r="C164" s="124">
        <v>9747.0350870000002</v>
      </c>
      <c r="D164" s="125">
        <v>46.512779000000002</v>
      </c>
      <c r="F164" s="141">
        <f>Peakwise!$D$30</f>
        <v>15.200634763986297</v>
      </c>
      <c r="G164" s="118">
        <f>Peakwise!$D$25</f>
        <v>12.010597682633538</v>
      </c>
      <c r="H164" s="118">
        <f>Peakwise!$D$22</f>
        <v>12.983875144642068</v>
      </c>
      <c r="I164" s="118">
        <f>Peakwise!$D$24</f>
        <v>98.943775199742745</v>
      </c>
      <c r="J164" s="118">
        <f>Peakwise!$D$23</f>
        <v>1.0562248002572538</v>
      </c>
      <c r="K164" s="118">
        <f>Peakwise!$D$21</f>
        <v>1.9414560652101489</v>
      </c>
      <c r="L164" s="118">
        <f>Peakwise!$D$20</f>
        <v>98.058543934789867</v>
      </c>
      <c r="M164" s="118">
        <f t="shared" si="15"/>
        <v>0.79882867923444456</v>
      </c>
      <c r="N164" s="119">
        <f>1/Peakwise!$D$4</f>
        <v>1.9798948539366864E-2</v>
      </c>
      <c r="O164" s="120">
        <f>Peakwise!$D$5</f>
        <v>1.0675E-2</v>
      </c>
      <c r="P164" s="120">
        <f>Peakwise!$D$9</f>
        <v>13.003354838</v>
      </c>
      <c r="Q164" s="126">
        <f>Peakwise!$D$10</f>
        <v>12</v>
      </c>
      <c r="R164" s="121">
        <f t="shared" si="18"/>
        <v>10.949450742229073</v>
      </c>
      <c r="T164" s="195">
        <f t="shared" si="16"/>
        <v>10.31271293773052</v>
      </c>
      <c r="U164" s="100"/>
      <c r="V164" s="175">
        <f t="shared" si="19"/>
        <v>2</v>
      </c>
      <c r="W164" s="198">
        <f t="shared" si="14"/>
        <v>20.62542587546104</v>
      </c>
      <c r="X164" s="127">
        <f t="shared" si="17"/>
        <v>101.92827615014431</v>
      </c>
    </row>
    <row r="165" spans="1:24" x14ac:dyDescent="0.2">
      <c r="A165" s="123">
        <v>2010.998</v>
      </c>
      <c r="B165" s="124">
        <v>7816.5527819999998</v>
      </c>
      <c r="C165" s="124">
        <v>9748.2561010000009</v>
      </c>
      <c r="D165" s="125">
        <v>46.648845000000001</v>
      </c>
      <c r="F165" s="141">
        <f>Peakwise!$D$30</f>
        <v>15.200634763986297</v>
      </c>
      <c r="G165" s="118">
        <f>Peakwise!$D$25</f>
        <v>12.010597682633538</v>
      </c>
      <c r="H165" s="118">
        <f>Peakwise!$D$22</f>
        <v>12.983875144642068</v>
      </c>
      <c r="I165" s="118">
        <f>Peakwise!$D$24</f>
        <v>98.943775199742745</v>
      </c>
      <c r="J165" s="118">
        <f>Peakwise!$D$23</f>
        <v>1.0562248002572538</v>
      </c>
      <c r="K165" s="118">
        <f>Peakwise!$D$21</f>
        <v>1.9414560652101489</v>
      </c>
      <c r="L165" s="118">
        <f>Peakwise!$D$20</f>
        <v>98.058543934789867</v>
      </c>
      <c r="M165" s="118">
        <f t="shared" si="15"/>
        <v>0.80184113968837545</v>
      </c>
      <c r="N165" s="119">
        <f>1/Peakwise!$D$4</f>
        <v>1.9798948539366864E-2</v>
      </c>
      <c r="O165" s="120">
        <f>Peakwise!$D$5</f>
        <v>1.0675E-2</v>
      </c>
      <c r="P165" s="120">
        <f>Peakwise!$D$9</f>
        <v>13.003354838</v>
      </c>
      <c r="Q165" s="126">
        <f>Peakwise!$D$10</f>
        <v>12</v>
      </c>
      <c r="R165" s="121">
        <f t="shared" si="18"/>
        <v>10.992148126360895</v>
      </c>
      <c r="T165" s="195">
        <f t="shared" si="16"/>
        <v>10.355410321862342</v>
      </c>
      <c r="U165" s="100"/>
      <c r="V165" s="175">
        <f t="shared" si="19"/>
        <v>4</v>
      </c>
      <c r="W165" s="198">
        <f t="shared" si="14"/>
        <v>41.421641287449368</v>
      </c>
      <c r="X165" s="127">
        <f t="shared" si="17"/>
        <v>104.10876315403149</v>
      </c>
    </row>
    <row r="166" spans="1:24" x14ac:dyDescent="0.2">
      <c r="A166" s="123">
        <v>2011.2070000000001</v>
      </c>
      <c r="B166" s="124">
        <v>7843.0999119999997</v>
      </c>
      <c r="C166" s="124">
        <v>9748.9454970000006</v>
      </c>
      <c r="D166" s="125">
        <v>46.772227000000001</v>
      </c>
      <c r="F166" s="141">
        <f>Peakwise!$D$30</f>
        <v>15.200634763986297</v>
      </c>
      <c r="G166" s="118">
        <f>Peakwise!$D$25</f>
        <v>12.010597682633538</v>
      </c>
      <c r="H166" s="118">
        <f>Peakwise!$D$22</f>
        <v>12.983875144642068</v>
      </c>
      <c r="I166" s="118">
        <f>Peakwise!$D$24</f>
        <v>98.943775199742745</v>
      </c>
      <c r="J166" s="118">
        <f>Peakwise!$D$23</f>
        <v>1.0562248002572538</v>
      </c>
      <c r="K166" s="118">
        <f>Peakwise!$D$21</f>
        <v>1.9414560652101489</v>
      </c>
      <c r="L166" s="118">
        <f>Peakwise!$D$20</f>
        <v>98.058543934789867</v>
      </c>
      <c r="M166" s="118">
        <f t="shared" si="15"/>
        <v>0.80450751462437875</v>
      </c>
      <c r="N166" s="119">
        <f>1/Peakwise!$D$4</f>
        <v>1.9798948539366864E-2</v>
      </c>
      <c r="O166" s="120">
        <f>Peakwise!$D$5</f>
        <v>1.0675E-2</v>
      </c>
      <c r="P166" s="120">
        <f>Peakwise!$D$9</f>
        <v>13.003354838</v>
      </c>
      <c r="Q166" s="126">
        <f>Peakwise!$D$10</f>
        <v>12</v>
      </c>
      <c r="R166" s="121">
        <f t="shared" si="18"/>
        <v>11.029942546571945</v>
      </c>
      <c r="T166" s="195">
        <f t="shared" si="16"/>
        <v>10.393204742073392</v>
      </c>
      <c r="U166" s="100"/>
      <c r="V166" s="175">
        <f t="shared" si="19"/>
        <v>2</v>
      </c>
      <c r="W166" s="198">
        <f t="shared" si="14"/>
        <v>20.786409484146784</v>
      </c>
      <c r="X166" s="127">
        <f t="shared" si="17"/>
        <v>106.2769934282134</v>
      </c>
    </row>
    <row r="167" spans="1:24" x14ac:dyDescent="0.2">
      <c r="A167" s="123">
        <v>2011.4159999999999</v>
      </c>
      <c r="B167" s="124">
        <v>7867.5570070000003</v>
      </c>
      <c r="C167" s="124">
        <v>9750.035887</v>
      </c>
      <c r="D167" s="125">
        <v>46.886068999999999</v>
      </c>
      <c r="F167" s="141">
        <f>Peakwise!$D$30</f>
        <v>15.200634763986297</v>
      </c>
      <c r="G167" s="118">
        <f>Peakwise!$D$25</f>
        <v>12.010597682633538</v>
      </c>
      <c r="H167" s="118">
        <f>Peakwise!$D$22</f>
        <v>12.983875144642068</v>
      </c>
      <c r="I167" s="118">
        <f>Peakwise!$D$24</f>
        <v>98.943775199742745</v>
      </c>
      <c r="J167" s="118">
        <f>Peakwise!$D$23</f>
        <v>1.0562248002572538</v>
      </c>
      <c r="K167" s="118">
        <f>Peakwise!$D$21</f>
        <v>1.9414560652101489</v>
      </c>
      <c r="L167" s="118">
        <f>Peakwise!$D$20</f>
        <v>98.058543934789867</v>
      </c>
      <c r="M167" s="118">
        <f t="shared" si="15"/>
        <v>0.80692595372803066</v>
      </c>
      <c r="N167" s="119">
        <f>1/Peakwise!$D$4</f>
        <v>1.9798948539366864E-2</v>
      </c>
      <c r="O167" s="120">
        <f>Peakwise!$D$5</f>
        <v>1.0675E-2</v>
      </c>
      <c r="P167" s="120">
        <f>Peakwise!$D$9</f>
        <v>13.003354838</v>
      </c>
      <c r="Q167" s="126">
        <f>Peakwise!$D$10</f>
        <v>12</v>
      </c>
      <c r="R167" s="121">
        <f t="shared" si="18"/>
        <v>11.064224487581246</v>
      </c>
      <c r="T167" s="195">
        <f t="shared" si="16"/>
        <v>10.427486683082693</v>
      </c>
      <c r="U167" s="100"/>
      <c r="V167" s="175">
        <f t="shared" si="19"/>
        <v>4</v>
      </c>
      <c r="W167" s="198">
        <f t="shared" si="14"/>
        <v>41.709946732330771</v>
      </c>
      <c r="X167" s="127">
        <f t="shared" si="17"/>
        <v>108.45275568214048</v>
      </c>
    </row>
    <row r="168" spans="1:24" x14ac:dyDescent="0.2">
      <c r="A168" s="123">
        <v>2011.625</v>
      </c>
      <c r="B168" s="124">
        <v>7888.9332299999996</v>
      </c>
      <c r="C168" s="124">
        <v>9751.3794710000002</v>
      </c>
      <c r="D168" s="125">
        <v>46.986199999999997</v>
      </c>
      <c r="F168" s="141">
        <f>Peakwise!$D$30</f>
        <v>15.200634763986297</v>
      </c>
      <c r="G168" s="118">
        <f>Peakwise!$D$25</f>
        <v>12.010597682633538</v>
      </c>
      <c r="H168" s="118">
        <f>Peakwise!$D$22</f>
        <v>12.983875144642068</v>
      </c>
      <c r="I168" s="118">
        <f>Peakwise!$D$24</f>
        <v>98.943775199742745</v>
      </c>
      <c r="J168" s="118">
        <f>Peakwise!$D$23</f>
        <v>1.0562248002572538</v>
      </c>
      <c r="K168" s="118">
        <f>Peakwise!$D$21</f>
        <v>1.9414560652101489</v>
      </c>
      <c r="L168" s="118">
        <f>Peakwise!$D$20</f>
        <v>98.058543934789867</v>
      </c>
      <c r="M168" s="118">
        <f t="shared" si="15"/>
        <v>0.80900689522556268</v>
      </c>
      <c r="N168" s="119">
        <f>1/Peakwise!$D$4</f>
        <v>1.9798948539366864E-2</v>
      </c>
      <c r="O168" s="120">
        <f>Peakwise!$D$5</f>
        <v>1.0675E-2</v>
      </c>
      <c r="P168" s="120">
        <f>Peakwise!$D$9</f>
        <v>13.003354838</v>
      </c>
      <c r="Q168" s="126">
        <f>Peakwise!$D$10</f>
        <v>12</v>
      </c>
      <c r="R168" s="121">
        <f t="shared" si="18"/>
        <v>11.09372375008715</v>
      </c>
      <c r="T168" s="195">
        <f t="shared" si="16"/>
        <v>10.456985945588597</v>
      </c>
      <c r="U168" s="100"/>
      <c r="V168" s="175">
        <f t="shared" si="19"/>
        <v>2</v>
      </c>
      <c r="W168" s="198">
        <f t="shared" si="14"/>
        <v>20.913971891177194</v>
      </c>
      <c r="X168" s="127">
        <f t="shared" si="17"/>
        <v>110.63518307183725</v>
      </c>
    </row>
    <row r="169" spans="1:24" x14ac:dyDescent="0.2">
      <c r="A169" s="123">
        <v>2011.8330000000001</v>
      </c>
      <c r="B169" s="124">
        <v>7907.656234</v>
      </c>
      <c r="C169" s="124">
        <v>9752.897508</v>
      </c>
      <c r="D169" s="125">
        <v>47.07302</v>
      </c>
      <c r="F169" s="141">
        <f>Peakwise!$D$30</f>
        <v>15.200634763986297</v>
      </c>
      <c r="G169" s="118">
        <f>Peakwise!$D$25</f>
        <v>12.010597682633538</v>
      </c>
      <c r="H169" s="118">
        <f>Peakwise!$D$22</f>
        <v>12.983875144642068</v>
      </c>
      <c r="I169" s="118">
        <f>Peakwise!$D$24</f>
        <v>98.943775199742745</v>
      </c>
      <c r="J169" s="118">
        <f>Peakwise!$D$23</f>
        <v>1.0562248002572538</v>
      </c>
      <c r="K169" s="118">
        <f>Peakwise!$D$21</f>
        <v>1.9414560652101489</v>
      </c>
      <c r="L169" s="118">
        <f>Peakwise!$D$20</f>
        <v>98.058543934789867</v>
      </c>
      <c r="M169" s="118">
        <f t="shared" si="15"/>
        <v>0.81080071102086271</v>
      </c>
      <c r="N169" s="119">
        <f>1/Peakwise!$D$4</f>
        <v>1.9798948539366864E-2</v>
      </c>
      <c r="O169" s="120">
        <f>Peakwise!$D$5</f>
        <v>1.0675E-2</v>
      </c>
      <c r="P169" s="120">
        <f>Peakwise!$D$9</f>
        <v>13.003354838</v>
      </c>
      <c r="Q169" s="126">
        <f>Peakwise!$D$10</f>
        <v>12</v>
      </c>
      <c r="R169" s="121">
        <f t="shared" si="18"/>
        <v>11.119153802292766</v>
      </c>
      <c r="T169" s="195">
        <f t="shared" si="16"/>
        <v>10.482415997794213</v>
      </c>
      <c r="U169" s="100"/>
      <c r="V169" s="175">
        <f t="shared" si="19"/>
        <v>4</v>
      </c>
      <c r="W169" s="198">
        <f t="shared" si="14"/>
        <v>41.929663991176852</v>
      </c>
      <c r="X169" s="127">
        <f t="shared" si="17"/>
        <v>112.81288087394994</v>
      </c>
    </row>
    <row r="170" spans="1:24" x14ac:dyDescent="0.2">
      <c r="A170" s="123">
        <v>2012.0409999999999</v>
      </c>
      <c r="B170" s="124">
        <v>7923.5870260000002</v>
      </c>
      <c r="C170" s="124">
        <v>9754.5464279999997</v>
      </c>
      <c r="D170" s="125">
        <v>47.150903999999997</v>
      </c>
      <c r="F170" s="141">
        <f>Peakwise!$D$30</f>
        <v>15.200634763986297</v>
      </c>
      <c r="G170" s="118">
        <f>Peakwise!$D$25</f>
        <v>12.010597682633538</v>
      </c>
      <c r="H170" s="118">
        <f>Peakwise!$D$22</f>
        <v>12.983875144642068</v>
      </c>
      <c r="I170" s="118">
        <f>Peakwise!$D$24</f>
        <v>98.943775199742745</v>
      </c>
      <c r="J170" s="118">
        <f>Peakwise!$D$23</f>
        <v>1.0562248002572538</v>
      </c>
      <c r="K170" s="118">
        <f>Peakwise!$D$21</f>
        <v>1.9414560652101489</v>
      </c>
      <c r="L170" s="118">
        <f>Peakwise!$D$20</f>
        <v>98.058543934789867</v>
      </c>
      <c r="M170" s="118">
        <f t="shared" si="15"/>
        <v>0.81229681815401378</v>
      </c>
      <c r="N170" s="119">
        <f>1/Peakwise!$D$4</f>
        <v>1.9798948539366864E-2</v>
      </c>
      <c r="O170" s="120">
        <f>Peakwise!$D$5</f>
        <v>1.0675E-2</v>
      </c>
      <c r="P170" s="120">
        <f>Peakwise!$D$9</f>
        <v>13.003354838</v>
      </c>
      <c r="Q170" s="126">
        <f>Peakwise!$D$10</f>
        <v>12</v>
      </c>
      <c r="R170" s="121">
        <f t="shared" si="18"/>
        <v>11.140364135295881</v>
      </c>
      <c r="T170" s="195">
        <f t="shared" si="16"/>
        <v>10.503626330797328</v>
      </c>
      <c r="U170" s="100"/>
      <c r="V170" s="175">
        <f t="shared" si="19"/>
        <v>2</v>
      </c>
      <c r="W170" s="198">
        <f t="shared" si="14"/>
        <v>21.007252661594656</v>
      </c>
      <c r="X170" s="127">
        <f t="shared" si="17"/>
        <v>114.99542927612195</v>
      </c>
    </row>
    <row r="171" spans="1:24" x14ac:dyDescent="0.2">
      <c r="A171" s="123">
        <v>2012.25</v>
      </c>
      <c r="B171" s="124">
        <v>7936.6829299999999</v>
      </c>
      <c r="C171" s="124">
        <v>9756.5445099999997</v>
      </c>
      <c r="D171" s="125">
        <v>47.213278000000003</v>
      </c>
      <c r="F171" s="141">
        <f>Peakwise!$D$30</f>
        <v>15.200634763986297</v>
      </c>
      <c r="G171" s="118">
        <f>Peakwise!$D$25</f>
        <v>12.010597682633538</v>
      </c>
      <c r="H171" s="118">
        <f>Peakwise!$D$22</f>
        <v>12.983875144642068</v>
      </c>
      <c r="I171" s="118">
        <f>Peakwise!$D$24</f>
        <v>98.943775199742745</v>
      </c>
      <c r="J171" s="118">
        <f>Peakwise!$D$23</f>
        <v>1.0562248002572538</v>
      </c>
      <c r="K171" s="118">
        <f>Peakwise!$D$21</f>
        <v>1.9414560652101489</v>
      </c>
      <c r="L171" s="118">
        <f>Peakwise!$D$20</f>
        <v>98.058543934789867</v>
      </c>
      <c r="M171" s="118">
        <f t="shared" si="15"/>
        <v>0.81347273328843761</v>
      </c>
      <c r="N171" s="119">
        <f>1/Peakwise!$D$4</f>
        <v>1.9798948539366864E-2</v>
      </c>
      <c r="O171" s="120">
        <f>Peakwise!$D$5</f>
        <v>1.0675E-2</v>
      </c>
      <c r="P171" s="120">
        <f>Peakwise!$D$9</f>
        <v>13.003354838</v>
      </c>
      <c r="Q171" s="126">
        <f>Peakwise!$D$10</f>
        <v>12</v>
      </c>
      <c r="R171" s="121">
        <f t="shared" si="18"/>
        <v>11.157035581272352</v>
      </c>
      <c r="T171" s="195">
        <f t="shared" si="16"/>
        <v>10.520297776773798</v>
      </c>
      <c r="U171" s="100"/>
      <c r="V171" s="175">
        <f t="shared" si="19"/>
        <v>4</v>
      </c>
      <c r="W171" s="198">
        <f t="shared" si="14"/>
        <v>42.081191107095194</v>
      </c>
      <c r="X171" s="127">
        <f t="shared" si="17"/>
        <v>117.19242934536376</v>
      </c>
    </row>
    <row r="172" spans="1:24" x14ac:dyDescent="0.2">
      <c r="A172" s="123">
        <v>2012.461</v>
      </c>
      <c r="B172" s="124">
        <v>7946.5482979999997</v>
      </c>
      <c r="C172" s="124">
        <v>9758.1062039999997</v>
      </c>
      <c r="D172" s="125">
        <v>47.266123999999998</v>
      </c>
      <c r="F172" s="141">
        <f>Peakwise!$D$30</f>
        <v>15.200634763986297</v>
      </c>
      <c r="G172" s="118">
        <f>Peakwise!$D$25</f>
        <v>12.010597682633538</v>
      </c>
      <c r="H172" s="118">
        <f>Peakwise!$D$22</f>
        <v>12.983875144642068</v>
      </c>
      <c r="I172" s="118">
        <f>Peakwise!$D$24</f>
        <v>98.943775199742745</v>
      </c>
      <c r="J172" s="118">
        <f>Peakwise!$D$23</f>
        <v>1.0562248002572538</v>
      </c>
      <c r="K172" s="118">
        <f>Peakwise!$D$21</f>
        <v>1.9414560652101489</v>
      </c>
      <c r="L172" s="118">
        <f>Peakwise!$D$20</f>
        <v>98.058543934789867</v>
      </c>
      <c r="M172" s="118">
        <f t="shared" si="15"/>
        <v>0.81435353662605003</v>
      </c>
      <c r="N172" s="119">
        <f>1/Peakwise!$D$4</f>
        <v>1.9798948539366864E-2</v>
      </c>
      <c r="O172" s="120">
        <f>Peakwise!$D$5</f>
        <v>1.0675E-2</v>
      </c>
      <c r="P172" s="120">
        <f>Peakwise!$D$9</f>
        <v>13.003354838</v>
      </c>
      <c r="Q172" s="126">
        <f>Peakwise!$D$10</f>
        <v>12</v>
      </c>
      <c r="R172" s="121">
        <f t="shared" si="18"/>
        <v>11.169523379121225</v>
      </c>
      <c r="T172" s="195">
        <f t="shared" si="16"/>
        <v>10.532785574622672</v>
      </c>
      <c r="U172" s="100"/>
      <c r="V172" s="175">
        <f t="shared" si="19"/>
        <v>2</v>
      </c>
      <c r="W172" s="198">
        <f t="shared" si="14"/>
        <v>21.065571149245343</v>
      </c>
      <c r="X172" s="127">
        <f t="shared" si="17"/>
        <v>119.41352963893623</v>
      </c>
    </row>
    <row r="173" spans="1:24" x14ac:dyDescent="0.2">
      <c r="A173" s="123">
        <v>2012.67</v>
      </c>
      <c r="B173" s="124">
        <v>7953.1622820000002</v>
      </c>
      <c r="C173" s="124">
        <v>9759.1003810000002</v>
      </c>
      <c r="D173" s="125">
        <v>47.296926999999997</v>
      </c>
      <c r="F173" s="141">
        <f>Peakwise!$D$30</f>
        <v>15.200634763986297</v>
      </c>
      <c r="G173" s="118">
        <f>Peakwise!$D$25</f>
        <v>12.010597682633538</v>
      </c>
      <c r="H173" s="118">
        <f>Peakwise!$D$22</f>
        <v>12.983875144642068</v>
      </c>
      <c r="I173" s="118">
        <f>Peakwise!$D$24</f>
        <v>98.943775199742745</v>
      </c>
      <c r="J173" s="118">
        <f>Peakwise!$D$23</f>
        <v>1.0562248002572538</v>
      </c>
      <c r="K173" s="118">
        <f>Peakwise!$D$21</f>
        <v>1.9414560652101489</v>
      </c>
      <c r="L173" s="118">
        <f>Peakwise!$D$20</f>
        <v>98.058543934789867</v>
      </c>
      <c r="M173" s="118">
        <f t="shared" si="15"/>
        <v>0.81494830173937116</v>
      </c>
      <c r="N173" s="119">
        <f>1/Peakwise!$D$4</f>
        <v>1.9798948539366864E-2</v>
      </c>
      <c r="O173" s="120">
        <f>Peakwise!$D$5</f>
        <v>1.0675E-2</v>
      </c>
      <c r="P173" s="120">
        <f>Peakwise!$D$9</f>
        <v>13.003354838</v>
      </c>
      <c r="Q173" s="126">
        <f>Peakwise!$D$10</f>
        <v>12</v>
      </c>
      <c r="R173" s="121">
        <f t="shared" si="18"/>
        <v>11.177955936316366</v>
      </c>
      <c r="T173" s="195">
        <f t="shared" si="16"/>
        <v>10.541218131817812</v>
      </c>
      <c r="U173" s="100"/>
      <c r="V173" s="175">
        <f t="shared" si="19"/>
        <v>4</v>
      </c>
      <c r="W173" s="198">
        <f t="shared" si="14"/>
        <v>42.16487252727125</v>
      </c>
      <c r="X173" s="127">
        <f t="shared" si="17"/>
        <v>121.61576302625988</v>
      </c>
    </row>
    <row r="174" spans="1:24" x14ac:dyDescent="0.2">
      <c r="A174" s="123">
        <v>2012.8789999999999</v>
      </c>
      <c r="B174" s="124">
        <v>7955.8637609999996</v>
      </c>
      <c r="C174" s="124">
        <v>9759.1003810000002</v>
      </c>
      <c r="D174" s="125">
        <v>47.311630999999998</v>
      </c>
      <c r="F174" s="141">
        <f>Peakwise!$D$30</f>
        <v>15.200634763986297</v>
      </c>
      <c r="G174" s="118">
        <f>Peakwise!$D$25</f>
        <v>12.010597682633538</v>
      </c>
      <c r="H174" s="118">
        <f>Peakwise!$D$22</f>
        <v>12.983875144642068</v>
      </c>
      <c r="I174" s="118">
        <f>Peakwise!$D$24</f>
        <v>98.943775199742745</v>
      </c>
      <c r="J174" s="118">
        <f>Peakwise!$D$23</f>
        <v>1.0562248002572538</v>
      </c>
      <c r="K174" s="118">
        <f>Peakwise!$D$21</f>
        <v>1.9414560652101489</v>
      </c>
      <c r="L174" s="118">
        <f>Peakwise!$D$20</f>
        <v>98.058543934789867</v>
      </c>
      <c r="M174" s="118">
        <f t="shared" si="15"/>
        <v>0.81522511813581477</v>
      </c>
      <c r="N174" s="119">
        <f>1/Peakwise!$D$4</f>
        <v>1.9798948539366864E-2</v>
      </c>
      <c r="O174" s="120">
        <f>Peakwise!$D$5</f>
        <v>1.0675E-2</v>
      </c>
      <c r="P174" s="120">
        <f>Peakwise!$D$9</f>
        <v>13.003354838</v>
      </c>
      <c r="Q174" s="126">
        <f>Peakwise!$D$10</f>
        <v>12</v>
      </c>
      <c r="R174" s="121">
        <f t="shared" si="18"/>
        <v>11.181880665511645</v>
      </c>
      <c r="T174" s="195">
        <f t="shared" si="16"/>
        <v>10.545142861013092</v>
      </c>
      <c r="U174" s="100"/>
      <c r="V174" s="175">
        <f t="shared" si="19"/>
        <v>2</v>
      </c>
      <c r="W174" s="198">
        <f t="shared" si="14"/>
        <v>21.090285722026184</v>
      </c>
      <c r="X174" s="127">
        <f t="shared" si="17"/>
        <v>123.81928775000895</v>
      </c>
    </row>
    <row r="175" spans="1:24" x14ac:dyDescent="0.2">
      <c r="A175" s="123">
        <v>2013.088</v>
      </c>
      <c r="B175" s="124">
        <v>7957.526425</v>
      </c>
      <c r="C175" s="124">
        <v>9760.5746610000006</v>
      </c>
      <c r="D175" s="125">
        <v>47.335672000000002</v>
      </c>
      <c r="F175" s="141">
        <f>Peakwise!$D$30</f>
        <v>15.200634763986297</v>
      </c>
      <c r="G175" s="118">
        <f>Peakwise!$D$25</f>
        <v>12.010597682633538</v>
      </c>
      <c r="H175" s="118">
        <f>Peakwise!$D$22</f>
        <v>12.983875144642068</v>
      </c>
      <c r="I175" s="118">
        <f>Peakwise!$D$24</f>
        <v>98.943775199742745</v>
      </c>
      <c r="J175" s="118">
        <f>Peakwise!$D$23</f>
        <v>1.0562248002572538</v>
      </c>
      <c r="K175" s="118">
        <f>Peakwise!$D$21</f>
        <v>1.9414560652101489</v>
      </c>
      <c r="L175" s="118">
        <f>Peakwise!$D$20</f>
        <v>98.058543934789867</v>
      </c>
      <c r="M175" s="118">
        <f t="shared" si="15"/>
        <v>0.81527232784721382</v>
      </c>
      <c r="N175" s="119">
        <f>1/Peakwise!$D$4</f>
        <v>1.9798948539366864E-2</v>
      </c>
      <c r="O175" s="120">
        <f>Peakwise!$D$5</f>
        <v>1.0675E-2</v>
      </c>
      <c r="P175" s="120">
        <f>Peakwise!$D$9</f>
        <v>13.003354838</v>
      </c>
      <c r="Q175" s="126">
        <f>Peakwise!$D$10</f>
        <v>12</v>
      </c>
      <c r="R175" s="121">
        <f t="shared" si="18"/>
        <v>11.182550011625292</v>
      </c>
      <c r="T175" s="195">
        <f t="shared" si="16"/>
        <v>10.545812207126739</v>
      </c>
      <c r="U175" s="100"/>
      <c r="V175" s="175">
        <f t="shared" si="19"/>
        <v>4</v>
      </c>
      <c r="W175" s="198">
        <f t="shared" si="14"/>
        <v>42.183248828506954</v>
      </c>
      <c r="X175" s="127">
        <f t="shared" si="17"/>
        <v>126.0232925546302</v>
      </c>
    </row>
    <row r="176" spans="1:24" x14ac:dyDescent="0.2">
      <c r="A176" s="123">
        <v>2013.296</v>
      </c>
      <c r="B176" s="124">
        <v>7955.7903539999998</v>
      </c>
      <c r="C176" s="124">
        <v>9761.6123000000007</v>
      </c>
      <c r="D176" s="125">
        <v>47.333475</v>
      </c>
      <c r="F176" s="141">
        <f>Peakwise!$D$30</f>
        <v>15.200634763986297</v>
      </c>
      <c r="G176" s="118">
        <f>Peakwise!$D$25</f>
        <v>12.010597682633538</v>
      </c>
      <c r="H176" s="118">
        <f>Peakwise!$D$22</f>
        <v>12.983875144642068</v>
      </c>
      <c r="I176" s="118">
        <f>Peakwise!$D$24</f>
        <v>98.943775199742745</v>
      </c>
      <c r="J176" s="118">
        <f>Peakwise!$D$23</f>
        <v>1.0562248002572538</v>
      </c>
      <c r="K176" s="118">
        <f>Peakwise!$D$21</f>
        <v>1.9414560652101489</v>
      </c>
      <c r="L176" s="118">
        <f>Peakwise!$D$20</f>
        <v>98.058543934789867</v>
      </c>
      <c r="M176" s="118">
        <f t="shared" si="15"/>
        <v>0.81500781935377609</v>
      </c>
      <c r="N176" s="119">
        <f>1/Peakwise!$D$4</f>
        <v>1.9798948539366864E-2</v>
      </c>
      <c r="O176" s="120">
        <f>Peakwise!$D$5</f>
        <v>1.0675E-2</v>
      </c>
      <c r="P176" s="120">
        <f>Peakwise!$D$9</f>
        <v>13.003354838</v>
      </c>
      <c r="Q176" s="126">
        <f>Peakwise!$D$10</f>
        <v>12</v>
      </c>
      <c r="R176" s="121">
        <f t="shared" si="18"/>
        <v>11.178799780739174</v>
      </c>
      <c r="T176" s="195">
        <f t="shared" si="16"/>
        <v>10.542061976240621</v>
      </c>
      <c r="U176" s="100"/>
      <c r="V176" s="175">
        <f t="shared" si="19"/>
        <v>2</v>
      </c>
      <c r="W176" s="198">
        <f t="shared" si="14"/>
        <v>21.084123952481242</v>
      </c>
      <c r="X176" s="127">
        <f t="shared" si="17"/>
        <v>128.21643146970129</v>
      </c>
    </row>
    <row r="177" spans="1:24" x14ac:dyDescent="0.2">
      <c r="A177" s="123">
        <v>2013.5050000000001</v>
      </c>
      <c r="B177" s="124">
        <v>7950.497222</v>
      </c>
      <c r="C177" s="124">
        <v>9762.0489080000007</v>
      </c>
      <c r="D177" s="125">
        <v>47.323141</v>
      </c>
      <c r="F177" s="141">
        <f>Peakwise!$D$30</f>
        <v>15.200634763986297</v>
      </c>
      <c r="G177" s="118">
        <f>Peakwise!$D$25</f>
        <v>12.010597682633538</v>
      </c>
      <c r="H177" s="118">
        <f>Peakwise!$D$22</f>
        <v>12.983875144642068</v>
      </c>
      <c r="I177" s="118">
        <f>Peakwise!$D$24</f>
        <v>98.943775199742745</v>
      </c>
      <c r="J177" s="118">
        <f>Peakwise!$D$23</f>
        <v>1.0562248002572538</v>
      </c>
      <c r="K177" s="118">
        <f>Peakwise!$D$21</f>
        <v>1.9414560652101489</v>
      </c>
      <c r="L177" s="118">
        <f>Peakwise!$D$20</f>
        <v>98.058543934789867</v>
      </c>
      <c r="M177" s="118">
        <f t="shared" si="15"/>
        <v>0.81442915282718631</v>
      </c>
      <c r="N177" s="119">
        <f>1/Peakwise!$D$4</f>
        <v>1.9798948539366864E-2</v>
      </c>
      <c r="O177" s="120">
        <f>Peakwise!$D$5</f>
        <v>1.0675E-2</v>
      </c>
      <c r="P177" s="120">
        <f>Peakwise!$D$9</f>
        <v>13.003354838</v>
      </c>
      <c r="Q177" s="126">
        <f>Peakwise!$D$10</f>
        <v>12</v>
      </c>
      <c r="R177" s="121">
        <f t="shared" si="18"/>
        <v>11.1705954567565</v>
      </c>
      <c r="T177" s="195">
        <f t="shared" si="16"/>
        <v>10.533857652257947</v>
      </c>
      <c r="U177" s="100"/>
      <c r="V177" s="175">
        <f t="shared" si="19"/>
        <v>4</v>
      </c>
      <c r="W177" s="198">
        <f t="shared" si="14"/>
        <v>42.135430609031786</v>
      </c>
      <c r="X177" s="127">
        <f t="shared" si="17"/>
        <v>130.41886507088003</v>
      </c>
    </row>
    <row r="178" spans="1:24" x14ac:dyDescent="0.2">
      <c r="A178" s="123">
        <v>2013.713</v>
      </c>
      <c r="B178" s="124">
        <v>7942.5135220000002</v>
      </c>
      <c r="C178" s="124">
        <v>9761.8305999999993</v>
      </c>
      <c r="D178" s="125">
        <v>47.291361000000002</v>
      </c>
      <c r="F178" s="141">
        <f>Peakwise!$D$30</f>
        <v>15.200634763986297</v>
      </c>
      <c r="G178" s="118">
        <f>Peakwise!$D$25</f>
        <v>12.010597682633538</v>
      </c>
      <c r="H178" s="118">
        <f>Peakwise!$D$22</f>
        <v>12.983875144642068</v>
      </c>
      <c r="I178" s="118">
        <f>Peakwise!$D$24</f>
        <v>98.943775199742745</v>
      </c>
      <c r="J178" s="118">
        <f>Peakwise!$D$23</f>
        <v>1.0562248002572538</v>
      </c>
      <c r="K178" s="118">
        <f>Peakwise!$D$21</f>
        <v>1.9414560652101489</v>
      </c>
      <c r="L178" s="118">
        <f>Peakwise!$D$20</f>
        <v>98.058543934789867</v>
      </c>
      <c r="M178" s="118">
        <f t="shared" si="15"/>
        <v>0.81362951760297919</v>
      </c>
      <c r="N178" s="119">
        <f>1/Peakwise!$D$4</f>
        <v>1.9798948539366864E-2</v>
      </c>
      <c r="O178" s="120">
        <f>Peakwise!$D$5</f>
        <v>1.0675E-2</v>
      </c>
      <c r="P178" s="120">
        <f>Peakwise!$D$9</f>
        <v>13.003354838</v>
      </c>
      <c r="Q178" s="126">
        <f>Peakwise!$D$10</f>
        <v>12</v>
      </c>
      <c r="R178" s="121">
        <f t="shared" si="18"/>
        <v>11.159258410679701</v>
      </c>
      <c r="T178" s="195">
        <f t="shared" si="16"/>
        <v>10.522520606181148</v>
      </c>
      <c r="U178" s="100"/>
      <c r="V178" s="175">
        <f t="shared" si="19"/>
        <v>2</v>
      </c>
      <c r="W178" s="198">
        <f t="shared" si="14"/>
        <v>21.045041212362296</v>
      </c>
      <c r="X178" s="127">
        <f t="shared" si="17"/>
        <v>132.6087284097562</v>
      </c>
    </row>
    <row r="179" spans="1:24" x14ac:dyDescent="0.2">
      <c r="A179" s="123">
        <v>2013.922</v>
      </c>
      <c r="B179" s="124">
        <v>7931.6073909999996</v>
      </c>
      <c r="C179" s="124">
        <v>9761.7432790000003</v>
      </c>
      <c r="D179" s="125">
        <v>47.248049000000002</v>
      </c>
      <c r="F179" s="141">
        <f>Peakwise!$D$30</f>
        <v>15.200634763986297</v>
      </c>
      <c r="G179" s="118">
        <f>Peakwise!$D$25</f>
        <v>12.010597682633538</v>
      </c>
      <c r="H179" s="118">
        <f>Peakwise!$D$22</f>
        <v>12.983875144642068</v>
      </c>
      <c r="I179" s="118">
        <f>Peakwise!$D$24</f>
        <v>98.943775199742745</v>
      </c>
      <c r="J179" s="118">
        <f>Peakwise!$D$23</f>
        <v>1.0562248002572538</v>
      </c>
      <c r="K179" s="118">
        <f>Peakwise!$D$21</f>
        <v>1.9414560652101489</v>
      </c>
      <c r="L179" s="118">
        <f>Peakwise!$D$20</f>
        <v>98.058543934789867</v>
      </c>
      <c r="M179" s="118">
        <f t="shared" si="15"/>
        <v>0.81251956380198098</v>
      </c>
      <c r="N179" s="119">
        <f>1/Peakwise!$D$4</f>
        <v>1.9798948539366864E-2</v>
      </c>
      <c r="O179" s="120">
        <f>Peakwise!$D$5</f>
        <v>1.0675E-2</v>
      </c>
      <c r="P179" s="120">
        <f>Peakwise!$D$9</f>
        <v>13.003354838</v>
      </c>
      <c r="Q179" s="126">
        <f>Peakwise!$D$10</f>
        <v>12</v>
      </c>
      <c r="R179" s="121">
        <f t="shared" si="18"/>
        <v>11.143522062098739</v>
      </c>
      <c r="T179" s="195">
        <f t="shared" si="16"/>
        <v>10.506784257600186</v>
      </c>
      <c r="U179" s="100"/>
      <c r="V179" s="175">
        <f t="shared" si="19"/>
        <v>4</v>
      </c>
      <c r="W179" s="198">
        <f t="shared" si="14"/>
        <v>42.027137030400745</v>
      </c>
      <c r="X179" s="127">
        <f t="shared" si="17"/>
        <v>134.80629076802197</v>
      </c>
    </row>
    <row r="180" spans="1:24" x14ac:dyDescent="0.2">
      <c r="A180" s="123">
        <v>2014.133</v>
      </c>
      <c r="B180" s="124">
        <v>7919.1648720000003</v>
      </c>
      <c r="C180" s="124">
        <v>9762.2235600000004</v>
      </c>
      <c r="D180" s="125">
        <v>47.207526000000001</v>
      </c>
      <c r="F180" s="141">
        <f>Peakwise!$D$30</f>
        <v>15.200634763986297</v>
      </c>
      <c r="G180" s="118">
        <f>Peakwise!$D$25</f>
        <v>12.010597682633538</v>
      </c>
      <c r="H180" s="118">
        <f>Peakwise!$D$22</f>
        <v>12.983875144642068</v>
      </c>
      <c r="I180" s="118">
        <f>Peakwise!$D$24</f>
        <v>98.943775199742745</v>
      </c>
      <c r="J180" s="118">
        <f>Peakwise!$D$23</f>
        <v>1.0562248002572538</v>
      </c>
      <c r="K180" s="118">
        <f>Peakwise!$D$21</f>
        <v>1.9414560652101489</v>
      </c>
      <c r="L180" s="118">
        <f>Peakwise!$D$20</f>
        <v>98.058543934789867</v>
      </c>
      <c r="M180" s="118">
        <f t="shared" si="15"/>
        <v>0.81120503165366964</v>
      </c>
      <c r="N180" s="119">
        <f>1/Peakwise!$D$4</f>
        <v>1.9798948539366864E-2</v>
      </c>
      <c r="O180" s="120">
        <f>Peakwise!$D$5</f>
        <v>1.0675E-2</v>
      </c>
      <c r="P180" s="120">
        <f>Peakwise!$D$9</f>
        <v>13.003354838</v>
      </c>
      <c r="Q180" s="126">
        <f>Peakwise!$D$10</f>
        <v>12</v>
      </c>
      <c r="R180" s="121">
        <f t="shared" si="18"/>
        <v>11.12488579450752</v>
      </c>
      <c r="T180" s="195">
        <f t="shared" si="16"/>
        <v>10.488147990008967</v>
      </c>
      <c r="U180" s="100"/>
      <c r="V180" s="175">
        <f t="shared" si="19"/>
        <v>2</v>
      </c>
      <c r="W180" s="198">
        <f t="shared" si="14"/>
        <v>20.976295980017934</v>
      </c>
      <c r="X180" s="127">
        <f t="shared" si="17"/>
        <v>137.02125612014487</v>
      </c>
    </row>
    <row r="181" spans="1:24" x14ac:dyDescent="0.2">
      <c r="A181" s="123">
        <v>2014.3420000000001</v>
      </c>
      <c r="B181" s="124">
        <v>7903.4916830000002</v>
      </c>
      <c r="C181" s="124">
        <v>9762.9658920000002</v>
      </c>
      <c r="D181" s="125">
        <v>47.149510999999997</v>
      </c>
      <c r="F181" s="141">
        <f>Peakwise!$D$30</f>
        <v>15.200634763986297</v>
      </c>
      <c r="G181" s="118">
        <f>Peakwise!$D$25</f>
        <v>12.010597682633538</v>
      </c>
      <c r="H181" s="118">
        <f>Peakwise!$D$22</f>
        <v>12.983875144642068</v>
      </c>
      <c r="I181" s="118">
        <f>Peakwise!$D$24</f>
        <v>98.943775199742745</v>
      </c>
      <c r="J181" s="118">
        <f>Peakwise!$D$23</f>
        <v>1.0562248002572538</v>
      </c>
      <c r="K181" s="118">
        <f>Peakwise!$D$21</f>
        <v>1.9414560652101489</v>
      </c>
      <c r="L181" s="118">
        <f>Peakwise!$D$20</f>
        <v>98.058543934789867</v>
      </c>
      <c r="M181" s="118">
        <f t="shared" si="15"/>
        <v>0.80953797958838547</v>
      </c>
      <c r="N181" s="119">
        <f>1/Peakwise!$D$4</f>
        <v>1.9798948539366864E-2</v>
      </c>
      <c r="O181" s="120">
        <f>Peakwise!$D$5</f>
        <v>1.0675E-2</v>
      </c>
      <c r="P181" s="120">
        <f>Peakwise!$D$9</f>
        <v>13.003354838</v>
      </c>
      <c r="Q181" s="126">
        <f>Peakwise!$D$10</f>
        <v>12</v>
      </c>
      <c r="R181" s="121">
        <f t="shared" si="18"/>
        <v>11.10125257187088</v>
      </c>
      <c r="T181" s="195">
        <f t="shared" si="16"/>
        <v>10.464514767372327</v>
      </c>
      <c r="U181" s="100"/>
      <c r="V181" s="175">
        <f t="shared" si="19"/>
        <v>4</v>
      </c>
      <c r="W181" s="198">
        <f t="shared" si="14"/>
        <v>41.858059069489308</v>
      </c>
      <c r="X181" s="127">
        <f t="shared" si="17"/>
        <v>139.21080937829186</v>
      </c>
    </row>
    <row r="182" spans="1:24" x14ac:dyDescent="0.2">
      <c r="A182" s="123">
        <v>2014.5509999999999</v>
      </c>
      <c r="B182" s="124">
        <v>7885.0035330000001</v>
      </c>
      <c r="C182" s="124">
        <v>9762.791217</v>
      </c>
      <c r="D182" s="125">
        <v>47.074410999999998</v>
      </c>
      <c r="F182" s="141">
        <f>Peakwise!$D$30</f>
        <v>15.200634763986297</v>
      </c>
      <c r="G182" s="118">
        <f>Peakwise!$D$25</f>
        <v>12.010597682633538</v>
      </c>
      <c r="H182" s="118">
        <f>Peakwise!$D$22</f>
        <v>12.983875144642068</v>
      </c>
      <c r="I182" s="118">
        <f>Peakwise!$D$24</f>
        <v>98.943775199742745</v>
      </c>
      <c r="J182" s="118">
        <f>Peakwise!$D$23</f>
        <v>1.0562248002572538</v>
      </c>
      <c r="K182" s="118">
        <f>Peakwise!$D$21</f>
        <v>1.9414560652101489</v>
      </c>
      <c r="L182" s="118">
        <f>Peakwise!$D$20</f>
        <v>98.058543934789867</v>
      </c>
      <c r="M182" s="118">
        <f t="shared" si="15"/>
        <v>0.80765872768740576</v>
      </c>
      <c r="N182" s="119">
        <f>1/Peakwise!$D$4</f>
        <v>1.9798948539366864E-2</v>
      </c>
      <c r="O182" s="120">
        <f>Peakwise!$D$5</f>
        <v>1.0675E-2</v>
      </c>
      <c r="P182" s="120">
        <f>Peakwise!$D$9</f>
        <v>13.003354838</v>
      </c>
      <c r="Q182" s="126">
        <f>Peakwise!$D$10</f>
        <v>12</v>
      </c>
      <c r="R182" s="121">
        <f t="shared" si="18"/>
        <v>11.074612082624304</v>
      </c>
      <c r="T182" s="195">
        <f t="shared" si="16"/>
        <v>10.437874278125751</v>
      </c>
      <c r="U182" s="100"/>
      <c r="V182" s="175">
        <f t="shared" si="19"/>
        <v>2</v>
      </c>
      <c r="W182" s="198">
        <f t="shared" si="14"/>
        <v>20.875748556251501</v>
      </c>
      <c r="X182" s="127">
        <f t="shared" si="17"/>
        <v>141.39510903354466</v>
      </c>
    </row>
    <row r="183" spans="1:24" x14ac:dyDescent="0.2">
      <c r="A183" s="123">
        <v>2014.76</v>
      </c>
      <c r="B183" s="124">
        <v>7863.9420200000004</v>
      </c>
      <c r="C183" s="124">
        <v>9762.6165469999996</v>
      </c>
      <c r="D183" s="125">
        <v>46.987192</v>
      </c>
      <c r="F183" s="141">
        <f>Peakwise!$D$30</f>
        <v>15.200634763986297</v>
      </c>
      <c r="G183" s="118">
        <f>Peakwise!$D$25</f>
        <v>12.010597682633538</v>
      </c>
      <c r="H183" s="118">
        <f>Peakwise!$D$22</f>
        <v>12.983875144642068</v>
      </c>
      <c r="I183" s="118">
        <f>Peakwise!$D$24</f>
        <v>98.943775199742745</v>
      </c>
      <c r="J183" s="118">
        <f>Peakwise!$D$23</f>
        <v>1.0562248002572538</v>
      </c>
      <c r="K183" s="118">
        <f>Peakwise!$D$21</f>
        <v>1.9414560652101489</v>
      </c>
      <c r="L183" s="118">
        <f>Peakwise!$D$20</f>
        <v>98.058543934789867</v>
      </c>
      <c r="M183" s="118">
        <f t="shared" si="15"/>
        <v>0.80551581455040844</v>
      </c>
      <c r="N183" s="119">
        <f>1/Peakwise!$D$4</f>
        <v>1.9798948539366864E-2</v>
      </c>
      <c r="O183" s="120">
        <f>Peakwise!$D$5</f>
        <v>1.0675E-2</v>
      </c>
      <c r="P183" s="120">
        <f>Peakwise!$D$9</f>
        <v>13.003354838</v>
      </c>
      <c r="Q183" s="126">
        <f>Peakwise!$D$10</f>
        <v>12</v>
      </c>
      <c r="R183" s="121">
        <f t="shared" si="18"/>
        <v>11.044235217278914</v>
      </c>
      <c r="T183" s="195">
        <f t="shared" si="16"/>
        <v>10.40749741278036</v>
      </c>
      <c r="U183" s="100"/>
      <c r="V183" s="175">
        <f t="shared" si="19"/>
        <v>4</v>
      </c>
      <c r="W183" s="198">
        <f t="shared" si="14"/>
        <v>41.629989651121441</v>
      </c>
      <c r="X183" s="127">
        <f t="shared" si="17"/>
        <v>143.57345037524496</v>
      </c>
    </row>
    <row r="184" spans="1:24" x14ac:dyDescent="0.2">
      <c r="A184" s="123">
        <v>2014.9680000000001</v>
      </c>
      <c r="B184" s="124">
        <v>7841.8733439999996</v>
      </c>
      <c r="C184" s="124">
        <v>9763.4794529999999</v>
      </c>
      <c r="D184" s="125">
        <v>46.902749999999997</v>
      </c>
      <c r="F184" s="141">
        <f>Peakwise!$D$30</f>
        <v>15.200634763986297</v>
      </c>
      <c r="G184" s="118">
        <f>Peakwise!$D$25</f>
        <v>12.010597682633538</v>
      </c>
      <c r="H184" s="118">
        <f>Peakwise!$D$22</f>
        <v>12.983875144642068</v>
      </c>
      <c r="I184" s="118">
        <f>Peakwise!$D$24</f>
        <v>98.943775199742745</v>
      </c>
      <c r="J184" s="118">
        <f>Peakwise!$D$23</f>
        <v>1.0562248002572538</v>
      </c>
      <c r="K184" s="118">
        <f>Peakwise!$D$21</f>
        <v>1.9414560652101489</v>
      </c>
      <c r="L184" s="118">
        <f>Peakwise!$D$20</f>
        <v>98.058543934789867</v>
      </c>
      <c r="M184" s="118">
        <f t="shared" si="15"/>
        <v>0.80318429323784224</v>
      </c>
      <c r="N184" s="119">
        <f>1/Peakwise!$D$4</f>
        <v>1.9798948539366864E-2</v>
      </c>
      <c r="O184" s="120">
        <f>Peakwise!$D$5</f>
        <v>1.0675E-2</v>
      </c>
      <c r="P184" s="120">
        <f>Peakwise!$D$9</f>
        <v>13.003354838</v>
      </c>
      <c r="Q184" s="126">
        <f>Peakwise!$D$10</f>
        <v>12</v>
      </c>
      <c r="R184" s="121">
        <f t="shared" si="18"/>
        <v>11.011186329020525</v>
      </c>
      <c r="T184" s="195">
        <f t="shared" si="16"/>
        <v>10.374448524521972</v>
      </c>
      <c r="U184" s="100"/>
      <c r="V184" s="175">
        <f t="shared" si="19"/>
        <v>2</v>
      </c>
      <c r="W184" s="198">
        <f t="shared" si="14"/>
        <v>20.748897049043943</v>
      </c>
      <c r="X184" s="127">
        <f t="shared" si="17"/>
        <v>145.73477275272526</v>
      </c>
    </row>
    <row r="185" spans="1:24" x14ac:dyDescent="0.2">
      <c r="A185" s="123">
        <v>2015.1769999999999</v>
      </c>
      <c r="B185" s="124">
        <v>7816.7336560000003</v>
      </c>
      <c r="C185" s="124">
        <v>9764.4838870000003</v>
      </c>
      <c r="D185" s="125">
        <v>46.804220000000001</v>
      </c>
      <c r="F185" s="141">
        <f>Peakwise!$D$30</f>
        <v>15.200634763986297</v>
      </c>
      <c r="G185" s="118">
        <f>Peakwise!$D$25</f>
        <v>12.010597682633538</v>
      </c>
      <c r="H185" s="118">
        <f>Peakwise!$D$22</f>
        <v>12.983875144642068</v>
      </c>
      <c r="I185" s="118">
        <f>Peakwise!$D$24</f>
        <v>98.943775199742745</v>
      </c>
      <c r="J185" s="118">
        <f>Peakwise!$D$23</f>
        <v>1.0562248002572538</v>
      </c>
      <c r="K185" s="118">
        <f>Peakwise!$D$21</f>
        <v>1.9414560652101489</v>
      </c>
      <c r="L185" s="118">
        <f>Peakwise!$D$20</f>
        <v>98.058543934789867</v>
      </c>
      <c r="M185" s="118">
        <f t="shared" si="15"/>
        <v>0.80052706793923356</v>
      </c>
      <c r="N185" s="119">
        <f>1/Peakwise!$D$4</f>
        <v>1.9798948539366864E-2</v>
      </c>
      <c r="O185" s="120">
        <f>Peakwise!$D$5</f>
        <v>1.0675E-2</v>
      </c>
      <c r="P185" s="120">
        <f>Peakwise!$D$9</f>
        <v>13.003354838</v>
      </c>
      <c r="Q185" s="126">
        <f>Peakwise!$D$10</f>
        <v>12</v>
      </c>
      <c r="R185" s="121">
        <f t="shared" si="18"/>
        <v>10.973522669489245</v>
      </c>
      <c r="T185" s="195">
        <f t="shared" si="16"/>
        <v>10.336784864990692</v>
      </c>
      <c r="U185" s="100"/>
      <c r="V185" s="175">
        <f t="shared" si="19"/>
        <v>4</v>
      </c>
      <c r="W185" s="198">
        <f t="shared" si="14"/>
        <v>41.347139459962769</v>
      </c>
      <c r="X185" s="127">
        <f t="shared" si="17"/>
        <v>147.8990966419276</v>
      </c>
    </row>
    <row r="186" spans="1:24" x14ac:dyDescent="0.2">
      <c r="A186" s="123">
        <v>2015.385</v>
      </c>
      <c r="B186" s="124">
        <v>7788.1611300000004</v>
      </c>
      <c r="C186" s="124">
        <v>9764.0034840000008</v>
      </c>
      <c r="D186" s="125">
        <v>46.698138999999998</v>
      </c>
      <c r="F186" s="141">
        <f>Peakwise!$D$30</f>
        <v>15.200634763986297</v>
      </c>
      <c r="G186" s="118">
        <f>Peakwise!$D$25</f>
        <v>12.010597682633538</v>
      </c>
      <c r="H186" s="118">
        <f>Peakwise!$D$22</f>
        <v>12.983875144642068</v>
      </c>
      <c r="I186" s="118">
        <f>Peakwise!$D$24</f>
        <v>98.943775199742745</v>
      </c>
      <c r="J186" s="118">
        <f>Peakwise!$D$23</f>
        <v>1.0562248002572538</v>
      </c>
      <c r="K186" s="118">
        <f>Peakwise!$D$21</f>
        <v>1.9414560652101489</v>
      </c>
      <c r="L186" s="118">
        <f>Peakwise!$D$20</f>
        <v>98.058543934789867</v>
      </c>
      <c r="M186" s="118">
        <f t="shared" si="15"/>
        <v>0.79764014246433257</v>
      </c>
      <c r="N186" s="119">
        <f>1/Peakwise!$D$4</f>
        <v>1.9798948539366864E-2</v>
      </c>
      <c r="O186" s="120">
        <f>Peakwise!$D$5</f>
        <v>1.0675E-2</v>
      </c>
      <c r="P186" s="120">
        <f>Peakwise!$D$9</f>
        <v>13.003354838</v>
      </c>
      <c r="Q186" s="126">
        <f>Peakwise!$D$10</f>
        <v>12</v>
      </c>
      <c r="R186" s="121">
        <f t="shared" si="18"/>
        <v>10.932605669419161</v>
      </c>
      <c r="T186" s="195">
        <f t="shared" si="16"/>
        <v>10.295867864920607</v>
      </c>
      <c r="U186" s="100"/>
      <c r="V186" s="175">
        <f t="shared" si="19"/>
        <v>2</v>
      </c>
      <c r="W186" s="198">
        <f t="shared" si="14"/>
        <v>20.591735729841215</v>
      </c>
      <c r="X186" s="127">
        <f t="shared" si="17"/>
        <v>150.04489252583923</v>
      </c>
    </row>
    <row r="187" spans="1:24" x14ac:dyDescent="0.2">
      <c r="A187" s="123">
        <v>2015.5940000000001</v>
      </c>
      <c r="B187" s="124">
        <v>7757.4597620000004</v>
      </c>
      <c r="C187" s="124">
        <v>9763.3484530000005</v>
      </c>
      <c r="D187" s="125">
        <v>46.572749999999999</v>
      </c>
      <c r="F187" s="141">
        <f>Peakwise!$D$30</f>
        <v>15.200634763986297</v>
      </c>
      <c r="G187" s="118">
        <f>Peakwise!$D$25</f>
        <v>12.010597682633538</v>
      </c>
      <c r="H187" s="118">
        <f>Peakwise!$D$22</f>
        <v>12.983875144642068</v>
      </c>
      <c r="I187" s="118">
        <f>Peakwise!$D$24</f>
        <v>98.943775199742745</v>
      </c>
      <c r="J187" s="118">
        <f>Peakwise!$D$23</f>
        <v>1.0562248002572538</v>
      </c>
      <c r="K187" s="118">
        <f>Peakwise!$D$21</f>
        <v>1.9414560652101489</v>
      </c>
      <c r="L187" s="118">
        <f>Peakwise!$D$20</f>
        <v>98.058543934789867</v>
      </c>
      <c r="M187" s="118">
        <f t="shared" si="15"/>
        <v>0.79454910365473563</v>
      </c>
      <c r="N187" s="119">
        <f>1/Peakwise!$D$4</f>
        <v>1.9798948539366864E-2</v>
      </c>
      <c r="O187" s="120">
        <f>Peakwise!$D$5</f>
        <v>1.0675E-2</v>
      </c>
      <c r="P187" s="120">
        <f>Peakwise!$D$9</f>
        <v>13.003354838</v>
      </c>
      <c r="Q187" s="126">
        <f>Peakwise!$D$10</f>
        <v>12</v>
      </c>
      <c r="R187" s="121">
        <f t="shared" si="18"/>
        <v>10.888798547895986</v>
      </c>
      <c r="T187" s="195">
        <f t="shared" si="16"/>
        <v>10.252060743397433</v>
      </c>
      <c r="U187" s="100"/>
      <c r="V187" s="175">
        <f t="shared" si="19"/>
        <v>4</v>
      </c>
      <c r="W187" s="198">
        <f t="shared" si="14"/>
        <v>41.008242973589731</v>
      </c>
      <c r="X187" s="127">
        <f t="shared" si="17"/>
        <v>152.19215106540909</v>
      </c>
    </row>
    <row r="188" spans="1:24" x14ac:dyDescent="0.2">
      <c r="A188" s="123">
        <v>2015.8050000000001</v>
      </c>
      <c r="B188" s="124">
        <v>7725.8173210000004</v>
      </c>
      <c r="C188" s="124">
        <v>9764.1781709999996</v>
      </c>
      <c r="D188" s="125">
        <v>46.442044000000003</v>
      </c>
      <c r="F188" s="141">
        <f>Peakwise!$D$30</f>
        <v>15.200634763986297</v>
      </c>
      <c r="G188" s="118">
        <f>Peakwise!$D$25</f>
        <v>12.010597682633538</v>
      </c>
      <c r="H188" s="118">
        <f>Peakwise!$D$22</f>
        <v>12.983875144642068</v>
      </c>
      <c r="I188" s="118">
        <f>Peakwise!$D$24</f>
        <v>98.943775199742745</v>
      </c>
      <c r="J188" s="118">
        <f>Peakwise!$D$23</f>
        <v>1.0562248002572538</v>
      </c>
      <c r="K188" s="118">
        <f>Peakwise!$D$21</f>
        <v>1.9414560652101489</v>
      </c>
      <c r="L188" s="118">
        <f>Peakwise!$D$20</f>
        <v>98.058543934789867</v>
      </c>
      <c r="M188" s="118">
        <f t="shared" si="15"/>
        <v>0.79124092019807535</v>
      </c>
      <c r="N188" s="119">
        <f>1/Peakwise!$D$4</f>
        <v>1.9798948539366864E-2</v>
      </c>
      <c r="O188" s="120">
        <f>Peakwise!$D$5</f>
        <v>1.0675E-2</v>
      </c>
      <c r="P188" s="120">
        <f>Peakwise!$D$9</f>
        <v>13.003354838</v>
      </c>
      <c r="Q188" s="126">
        <f>Peakwise!$D$10</f>
        <v>12</v>
      </c>
      <c r="R188" s="121">
        <f t="shared" si="18"/>
        <v>10.84191721788552</v>
      </c>
      <c r="T188" s="195">
        <f t="shared" si="16"/>
        <v>10.205179413386967</v>
      </c>
      <c r="U188" s="100"/>
      <c r="V188" s="175">
        <f t="shared" si="19"/>
        <v>2</v>
      </c>
      <c r="W188" s="198">
        <f t="shared" si="14"/>
        <v>20.410358826773933</v>
      </c>
      <c r="X188" s="127">
        <f t="shared" si="17"/>
        <v>154.35038990194997</v>
      </c>
    </row>
    <row r="189" spans="1:24" x14ac:dyDescent="0.2">
      <c r="A189" s="123">
        <v>2016.0139999999999</v>
      </c>
      <c r="B189" s="124">
        <v>7691.7635200000004</v>
      </c>
      <c r="C189" s="124">
        <v>9764.5712380000004</v>
      </c>
      <c r="D189" s="125">
        <v>46.305335999999997</v>
      </c>
      <c r="F189" s="141">
        <f>Peakwise!$D$30</f>
        <v>15.200634763986297</v>
      </c>
      <c r="G189" s="118">
        <f>Peakwise!$D$25</f>
        <v>12.010597682633538</v>
      </c>
      <c r="H189" s="118">
        <f>Peakwise!$D$22</f>
        <v>12.983875144642068</v>
      </c>
      <c r="I189" s="118">
        <f>Peakwise!$D$24</f>
        <v>98.943775199742745</v>
      </c>
      <c r="J189" s="118">
        <f>Peakwise!$D$23</f>
        <v>1.0562248002572538</v>
      </c>
      <c r="K189" s="118">
        <f>Peakwise!$D$21</f>
        <v>1.9414560652101489</v>
      </c>
      <c r="L189" s="118">
        <f>Peakwise!$D$20</f>
        <v>98.058543934789867</v>
      </c>
      <c r="M189" s="118">
        <f t="shared" si="15"/>
        <v>0.78772158372572265</v>
      </c>
      <c r="N189" s="119">
        <f>1/Peakwise!$D$4</f>
        <v>1.9798948539366864E-2</v>
      </c>
      <c r="O189" s="120">
        <f>Peakwise!$D$5</f>
        <v>1.0675E-2</v>
      </c>
      <c r="P189" s="120">
        <f>Peakwise!$D$9</f>
        <v>13.003354838</v>
      </c>
      <c r="Q189" s="126">
        <f>Peakwise!$D$10</f>
        <v>12</v>
      </c>
      <c r="R189" s="121">
        <f t="shared" si="18"/>
        <v>10.792047236494367</v>
      </c>
      <c r="T189" s="195">
        <f t="shared" si="16"/>
        <v>10.155309431995814</v>
      </c>
      <c r="U189" s="100"/>
      <c r="V189" s="175">
        <f t="shared" si="19"/>
        <v>4</v>
      </c>
      <c r="W189" s="198">
        <f t="shared" si="14"/>
        <v>40.621237727983257</v>
      </c>
      <c r="X189" s="127">
        <f t="shared" si="17"/>
        <v>156.47806098629076</v>
      </c>
    </row>
    <row r="190" spans="1:24" x14ac:dyDescent="0.2">
      <c r="A190" s="123">
        <v>2016.223</v>
      </c>
      <c r="B190" s="124">
        <v>7649.9212779999998</v>
      </c>
      <c r="C190" s="124">
        <v>9760.138105</v>
      </c>
      <c r="D190" s="125">
        <v>46.136105999999998</v>
      </c>
      <c r="F190" s="141">
        <f>Peakwise!$D$30</f>
        <v>15.200634763986297</v>
      </c>
      <c r="G190" s="118">
        <f>Peakwise!$D$25</f>
        <v>12.010597682633538</v>
      </c>
      <c r="H190" s="118">
        <f>Peakwise!$D$22</f>
        <v>12.983875144642068</v>
      </c>
      <c r="I190" s="118">
        <f>Peakwise!$D$24</f>
        <v>98.943775199742745</v>
      </c>
      <c r="J190" s="118">
        <f>Peakwise!$D$23</f>
        <v>1.0562248002572538</v>
      </c>
      <c r="K190" s="118">
        <f>Peakwise!$D$21</f>
        <v>1.9414560652101489</v>
      </c>
      <c r="L190" s="118">
        <f>Peakwise!$D$20</f>
        <v>98.058543934789867</v>
      </c>
      <c r="M190" s="118">
        <f t="shared" si="15"/>
        <v>0.78379231888952861</v>
      </c>
      <c r="N190" s="119">
        <f>1/Peakwise!$D$4</f>
        <v>1.9798948539366864E-2</v>
      </c>
      <c r="O190" s="120">
        <f>Peakwise!$D$5</f>
        <v>1.0675E-2</v>
      </c>
      <c r="P190" s="120">
        <f>Peakwise!$D$9</f>
        <v>13.003354838</v>
      </c>
      <c r="Q190" s="126">
        <f>Peakwise!$D$10</f>
        <v>12</v>
      </c>
      <c r="R190" s="121">
        <f t="shared" si="18"/>
        <v>10.73637292020916</v>
      </c>
      <c r="T190" s="195">
        <f t="shared" si="16"/>
        <v>10.099635115710607</v>
      </c>
      <c r="U190" s="100"/>
      <c r="V190" s="175">
        <f t="shared" si="19"/>
        <v>2</v>
      </c>
      <c r="W190" s="198">
        <f t="shared" si="14"/>
        <v>20.199270231421213</v>
      </c>
      <c r="X190" s="127">
        <f t="shared" si="17"/>
        <v>158.59470269152669</v>
      </c>
    </row>
    <row r="191" spans="1:24" x14ac:dyDescent="0.2">
      <c r="A191" s="123">
        <v>2016.432</v>
      </c>
      <c r="B191" s="124">
        <v>7602.6995989999996</v>
      </c>
      <c r="C191" s="124">
        <v>9749.5560889999997</v>
      </c>
      <c r="D191" s="125">
        <v>45.927090999999997</v>
      </c>
      <c r="F191" s="141">
        <f>Peakwise!$D$30</f>
        <v>15.200634763986297</v>
      </c>
      <c r="G191" s="118">
        <f>Peakwise!$D$25</f>
        <v>12.010597682633538</v>
      </c>
      <c r="H191" s="118">
        <f>Peakwise!$D$22</f>
        <v>12.983875144642068</v>
      </c>
      <c r="I191" s="118">
        <f>Peakwise!$D$24</f>
        <v>98.943775199742745</v>
      </c>
      <c r="J191" s="118">
        <f>Peakwise!$D$23</f>
        <v>1.0562248002572538</v>
      </c>
      <c r="K191" s="118">
        <f>Peakwise!$D$21</f>
        <v>1.9414560652101489</v>
      </c>
      <c r="L191" s="118">
        <f>Peakwise!$D$20</f>
        <v>98.058543934789867</v>
      </c>
      <c r="M191" s="118">
        <f t="shared" si="15"/>
        <v>0.77979956519023419</v>
      </c>
      <c r="N191" s="119">
        <f>1/Peakwise!$D$4</f>
        <v>1.9798948539366864E-2</v>
      </c>
      <c r="O191" s="120">
        <f>Peakwise!$D$5</f>
        <v>1.0675E-2</v>
      </c>
      <c r="P191" s="120">
        <f>Peakwise!$D$9</f>
        <v>13.003354838</v>
      </c>
      <c r="Q191" s="126">
        <f>Peakwise!$D$10</f>
        <v>12</v>
      </c>
      <c r="R191" s="121">
        <f t="shared" si="18"/>
        <v>10.679803845605248</v>
      </c>
      <c r="T191" s="195">
        <f t="shared" si="16"/>
        <v>10.043066041106695</v>
      </c>
      <c r="U191" s="100"/>
      <c r="V191" s="175">
        <f t="shared" si="19"/>
        <v>4</v>
      </c>
      <c r="W191" s="198">
        <f t="shared" si="14"/>
        <v>40.172264164426778</v>
      </c>
      <c r="X191" s="127">
        <f t="shared" si="17"/>
        <v>160.6996149624147</v>
      </c>
    </row>
    <row r="192" spans="1:24" x14ac:dyDescent="0.2">
      <c r="A192" s="123">
        <v>2016.64</v>
      </c>
      <c r="B192" s="124">
        <v>7560.8456900000001</v>
      </c>
      <c r="C192" s="124">
        <v>9746.4763700000003</v>
      </c>
      <c r="D192" s="125">
        <v>45.741523000000001</v>
      </c>
      <c r="F192" s="141">
        <f>Peakwise!$D$30</f>
        <v>15.200634763986297</v>
      </c>
      <c r="G192" s="118">
        <f>Peakwise!$D$25</f>
        <v>12.010597682633538</v>
      </c>
      <c r="H192" s="118">
        <f>Peakwise!$D$22</f>
        <v>12.983875144642068</v>
      </c>
      <c r="I192" s="118">
        <f>Peakwise!$D$24</f>
        <v>98.943775199742745</v>
      </c>
      <c r="J192" s="118">
        <f>Peakwise!$D$23</f>
        <v>1.0562248002572538</v>
      </c>
      <c r="K192" s="118">
        <f>Peakwise!$D$21</f>
        <v>1.9414560652101489</v>
      </c>
      <c r="L192" s="118">
        <f>Peakwise!$D$20</f>
        <v>98.058543934789867</v>
      </c>
      <c r="M192" s="118">
        <f t="shared" si="15"/>
        <v>0.77575170789646108</v>
      </c>
      <c r="N192" s="119">
        <f>1/Peakwise!$D$4</f>
        <v>1.9798948539366864E-2</v>
      </c>
      <c r="O192" s="120">
        <f>Peakwise!$D$5</f>
        <v>1.0675E-2</v>
      </c>
      <c r="P192" s="120">
        <f>Peakwise!$D$9</f>
        <v>13.003354838</v>
      </c>
      <c r="Q192" s="126">
        <f>Peakwise!$D$10</f>
        <v>12</v>
      </c>
      <c r="R192" s="121">
        <f t="shared" si="18"/>
        <v>10.622459030498488</v>
      </c>
      <c r="T192" s="195">
        <f t="shared" si="16"/>
        <v>9.9857212259999351</v>
      </c>
      <c r="U192" s="100"/>
      <c r="V192" s="175">
        <f t="shared" si="19"/>
        <v>2</v>
      </c>
      <c r="W192" s="198">
        <f t="shared" si="14"/>
        <v>19.97144245199987</v>
      </c>
      <c r="X192" s="127">
        <f t="shared" si="17"/>
        <v>162.78260883819462</v>
      </c>
    </row>
    <row r="193" spans="1:24" x14ac:dyDescent="0.2">
      <c r="A193" s="123">
        <v>2016.848</v>
      </c>
      <c r="B193" s="124">
        <v>7517.9328009999999</v>
      </c>
      <c r="C193" s="124">
        <v>9745.0890839999993</v>
      </c>
      <c r="D193" s="125">
        <v>45.564523999999999</v>
      </c>
      <c r="F193" s="141">
        <f>Peakwise!$D$30</f>
        <v>15.200634763986297</v>
      </c>
      <c r="G193" s="118">
        <f>Peakwise!$D$25</f>
        <v>12.010597682633538</v>
      </c>
      <c r="H193" s="118">
        <f>Peakwise!$D$22</f>
        <v>12.983875144642068</v>
      </c>
      <c r="I193" s="118">
        <f>Peakwise!$D$24</f>
        <v>98.943775199742745</v>
      </c>
      <c r="J193" s="118">
        <f>Peakwise!$D$23</f>
        <v>1.0562248002572538</v>
      </c>
      <c r="K193" s="118">
        <f>Peakwise!$D$21</f>
        <v>1.9414560652101489</v>
      </c>
      <c r="L193" s="118">
        <f>Peakwise!$D$20</f>
        <v>98.058543934789867</v>
      </c>
      <c r="M193" s="118">
        <f t="shared" si="15"/>
        <v>0.77145860198890726</v>
      </c>
      <c r="N193" s="119">
        <f>1/Peakwise!$D$4</f>
        <v>1.9798948539366864E-2</v>
      </c>
      <c r="O193" s="120">
        <f>Peakwise!$D$5</f>
        <v>1.0675E-2</v>
      </c>
      <c r="P193" s="120">
        <f>Peakwise!$D$9</f>
        <v>13.003354838</v>
      </c>
      <c r="Q193" s="126">
        <f>Peakwise!$D$10</f>
        <v>12</v>
      </c>
      <c r="R193" s="121">
        <f t="shared" si="18"/>
        <v>10.561645310017113</v>
      </c>
      <c r="T193" s="195">
        <f t="shared" si="16"/>
        <v>9.9249075055185596</v>
      </c>
      <c r="U193" s="100"/>
      <c r="V193" s="175">
        <f t="shared" si="19"/>
        <v>4</v>
      </c>
      <c r="W193" s="198">
        <f t="shared" si="14"/>
        <v>39.699630022074238</v>
      </c>
      <c r="X193" s="127">
        <f t="shared" si="17"/>
        <v>164.85331422627112</v>
      </c>
    </row>
    <row r="194" spans="1:24" x14ac:dyDescent="0.2">
      <c r="A194" s="123">
        <v>2017.057</v>
      </c>
      <c r="B194" s="124">
        <v>7473.8838269999997</v>
      </c>
      <c r="C194" s="124">
        <v>9744.9582840000003</v>
      </c>
      <c r="D194" s="125">
        <v>45.388874999999999</v>
      </c>
      <c r="F194" s="141">
        <f>Peakwise!$D$30</f>
        <v>15.200634763986297</v>
      </c>
      <c r="G194" s="118">
        <f>Peakwise!$D$25</f>
        <v>12.010597682633538</v>
      </c>
      <c r="H194" s="118">
        <f>Peakwise!$D$22</f>
        <v>12.983875144642068</v>
      </c>
      <c r="I194" s="118">
        <f>Peakwise!$D$24</f>
        <v>98.943775199742745</v>
      </c>
      <c r="J194" s="118">
        <f>Peakwise!$D$23</f>
        <v>1.0562248002572538</v>
      </c>
      <c r="K194" s="118">
        <f>Peakwise!$D$21</f>
        <v>1.9414560652101489</v>
      </c>
      <c r="L194" s="118">
        <f>Peakwise!$D$20</f>
        <v>98.058543934789867</v>
      </c>
      <c r="M194" s="118">
        <f t="shared" si="15"/>
        <v>0.76694877588867461</v>
      </c>
      <c r="N194" s="119">
        <f>1/Peakwise!$D$4</f>
        <v>1.9798948539366864E-2</v>
      </c>
      <c r="O194" s="120">
        <f>Peakwise!$D$5</f>
        <v>1.0675E-2</v>
      </c>
      <c r="P194" s="120">
        <f>Peakwise!$D$9</f>
        <v>13.003354838</v>
      </c>
      <c r="Q194" s="126">
        <f>Peakwise!$D$10</f>
        <v>12</v>
      </c>
      <c r="R194" s="121">
        <f t="shared" si="18"/>
        <v>10.497767706124865</v>
      </c>
      <c r="T194" s="195">
        <f t="shared" si="16"/>
        <v>9.8610299016263117</v>
      </c>
      <c r="U194" s="100"/>
      <c r="V194" s="175">
        <f t="shared" si="19"/>
        <v>2</v>
      </c>
      <c r="W194" s="198">
        <f t="shared" si="14"/>
        <v>19.722059803252623</v>
      </c>
      <c r="X194" s="127">
        <f t="shared" si="17"/>
        <v>166.92094468531835</v>
      </c>
    </row>
    <row r="195" spans="1:24" x14ac:dyDescent="0.2">
      <c r="A195" s="123">
        <v>2017.2660000000001</v>
      </c>
      <c r="B195" s="124">
        <v>7425.6801910000004</v>
      </c>
      <c r="C195" s="124">
        <v>9742.7863030000008</v>
      </c>
      <c r="D195" s="125">
        <v>45.191274999999997</v>
      </c>
      <c r="F195" s="141">
        <f>Peakwise!$D$30</f>
        <v>15.200634763986297</v>
      </c>
      <c r="G195" s="118">
        <f>Peakwise!$D$25</f>
        <v>12.010597682633538</v>
      </c>
      <c r="H195" s="118">
        <f>Peakwise!$D$22</f>
        <v>12.983875144642068</v>
      </c>
      <c r="I195" s="118">
        <f>Peakwise!$D$24</f>
        <v>98.943775199742745</v>
      </c>
      <c r="J195" s="118">
        <f>Peakwise!$D$23</f>
        <v>1.0562248002572538</v>
      </c>
      <c r="K195" s="118">
        <f>Peakwise!$D$21</f>
        <v>1.9414560652101489</v>
      </c>
      <c r="L195" s="118">
        <f>Peakwise!$D$20</f>
        <v>98.058543934789867</v>
      </c>
      <c r="M195" s="118">
        <f t="shared" si="15"/>
        <v>0.76217213023685881</v>
      </c>
      <c r="N195" s="119">
        <f>1/Peakwise!$D$4</f>
        <v>1.9798948539366864E-2</v>
      </c>
      <c r="O195" s="120">
        <f>Peakwise!$D$5</f>
        <v>1.0675E-2</v>
      </c>
      <c r="P195" s="120">
        <f>Peakwise!$D$9</f>
        <v>13.003354838</v>
      </c>
      <c r="Q195" s="126">
        <f>Peakwise!$D$10</f>
        <v>12</v>
      </c>
      <c r="R195" s="121">
        <f t="shared" si="18"/>
        <v>10.430117606891196</v>
      </c>
      <c r="T195" s="195">
        <f t="shared" si="16"/>
        <v>9.7933798023926428</v>
      </c>
      <c r="U195" s="100"/>
      <c r="V195" s="175">
        <f t="shared" si="19"/>
        <v>4</v>
      </c>
      <c r="W195" s="198">
        <f t="shared" si="14"/>
        <v>39.173519209570571</v>
      </c>
      <c r="X195" s="127">
        <f t="shared" si="17"/>
        <v>168.97483049938893</v>
      </c>
    </row>
    <row r="196" spans="1:24" x14ac:dyDescent="0.2">
      <c r="A196" s="123">
        <v>2017.4770000000001</v>
      </c>
      <c r="B196" s="124">
        <v>7375.7893329999997</v>
      </c>
      <c r="C196" s="124">
        <v>9739.9244930000004</v>
      </c>
      <c r="D196" s="125">
        <v>44.972521999999998</v>
      </c>
      <c r="F196" s="141">
        <f>Peakwise!$D$30</f>
        <v>15.200634763986297</v>
      </c>
      <c r="G196" s="118">
        <f>Peakwise!$D$25</f>
        <v>12.010597682633538</v>
      </c>
      <c r="H196" s="118">
        <f>Peakwise!$D$22</f>
        <v>12.983875144642068</v>
      </c>
      <c r="I196" s="118">
        <f>Peakwise!$D$24</f>
        <v>98.943775199742745</v>
      </c>
      <c r="J196" s="118">
        <f>Peakwise!$D$23</f>
        <v>1.0562248002572538</v>
      </c>
      <c r="K196" s="118">
        <f>Peakwise!$D$21</f>
        <v>1.9414560652101489</v>
      </c>
      <c r="L196" s="118">
        <f>Peakwise!$D$20</f>
        <v>98.058543934789867</v>
      </c>
      <c r="M196" s="118">
        <f t="shared" si="15"/>
        <v>0.75727376924748402</v>
      </c>
      <c r="N196" s="119">
        <f>1/Peakwise!$D$4</f>
        <v>1.9798948539366864E-2</v>
      </c>
      <c r="O196" s="120">
        <f>Peakwise!$D$5</f>
        <v>1.0675E-2</v>
      </c>
      <c r="P196" s="120">
        <f>Peakwise!$D$9</f>
        <v>13.003354838</v>
      </c>
      <c r="Q196" s="126">
        <f>Peakwise!$D$10</f>
        <v>12</v>
      </c>
      <c r="R196" s="121">
        <f t="shared" si="18"/>
        <v>10.36075091577719</v>
      </c>
      <c r="T196" s="195">
        <f t="shared" si="16"/>
        <v>9.7240131112786372</v>
      </c>
      <c r="U196" s="100"/>
      <c r="V196" s="175">
        <f t="shared" si="19"/>
        <v>2</v>
      </c>
      <c r="W196" s="198">
        <f t="shared" si="14"/>
        <v>19.448026222557274</v>
      </c>
      <c r="X196" s="127">
        <f t="shared" si="17"/>
        <v>171.03391545178138</v>
      </c>
    </row>
    <row r="197" spans="1:24" x14ac:dyDescent="0.2">
      <c r="A197" s="123">
        <v>2017.6859999999999</v>
      </c>
      <c r="B197" s="124">
        <v>7327.5862580000003</v>
      </c>
      <c r="C197" s="124">
        <v>9740.2731390000008</v>
      </c>
      <c r="D197" s="125">
        <v>44.770916</v>
      </c>
      <c r="F197" s="141">
        <f>Peakwise!$D$30</f>
        <v>15.200634763986297</v>
      </c>
      <c r="G197" s="118">
        <f>Peakwise!$D$25</f>
        <v>12.010597682633538</v>
      </c>
      <c r="H197" s="118">
        <f>Peakwise!$D$22</f>
        <v>12.983875144642068</v>
      </c>
      <c r="I197" s="118">
        <f>Peakwise!$D$24</f>
        <v>98.943775199742745</v>
      </c>
      <c r="J197" s="118">
        <f>Peakwise!$D$23</f>
        <v>1.0562248002572538</v>
      </c>
      <c r="K197" s="118">
        <f>Peakwise!$D$21</f>
        <v>1.9414560652101489</v>
      </c>
      <c r="L197" s="118">
        <f>Peakwise!$D$20</f>
        <v>98.058543934789867</v>
      </c>
      <c r="M197" s="118">
        <f t="shared" si="15"/>
        <v>0.75229782095744158</v>
      </c>
      <c r="N197" s="119">
        <f>1/Peakwise!$D$4</f>
        <v>1.9798948539366864E-2</v>
      </c>
      <c r="O197" s="120">
        <f>Peakwise!$D$5</f>
        <v>1.0675E-2</v>
      </c>
      <c r="P197" s="120">
        <f>Peakwise!$D$9</f>
        <v>13.003354838</v>
      </c>
      <c r="Q197" s="126">
        <f>Peakwise!$D$10</f>
        <v>12</v>
      </c>
      <c r="R197" s="121">
        <f t="shared" si="18"/>
        <v>10.290292982810293</v>
      </c>
      <c r="T197" s="195">
        <f t="shared" si="16"/>
        <v>9.6535551783117395</v>
      </c>
      <c r="U197" s="100"/>
      <c r="V197" s="175">
        <f t="shared" si="19"/>
        <v>4</v>
      </c>
      <c r="W197" s="198">
        <f t="shared" si="14"/>
        <v>38.614220713246958</v>
      </c>
      <c r="X197" s="127">
        <f t="shared" si="17"/>
        <v>173.05887133804197</v>
      </c>
    </row>
    <row r="198" spans="1:24" x14ac:dyDescent="0.2">
      <c r="A198" s="123">
        <v>2017.895</v>
      </c>
      <c r="B198" s="124">
        <v>7276.3150169999999</v>
      </c>
      <c r="C198" s="124">
        <v>9740.0988130000005</v>
      </c>
      <c r="D198" s="125">
        <v>44.561300000000003</v>
      </c>
      <c r="F198" s="141">
        <f>Peakwise!$D$30</f>
        <v>15.200634763986297</v>
      </c>
      <c r="G198" s="118">
        <f>Peakwise!$D$25</f>
        <v>12.010597682633538</v>
      </c>
      <c r="H198" s="118">
        <f>Peakwise!$D$22</f>
        <v>12.983875144642068</v>
      </c>
      <c r="I198" s="118">
        <f>Peakwise!$D$24</f>
        <v>98.943775199742745</v>
      </c>
      <c r="J198" s="118">
        <f>Peakwise!$D$23</f>
        <v>1.0562248002572538</v>
      </c>
      <c r="K198" s="118">
        <f>Peakwise!$D$21</f>
        <v>1.9414560652101489</v>
      </c>
      <c r="L198" s="118">
        <f>Peakwise!$D$20</f>
        <v>98.058543934789867</v>
      </c>
      <c r="M198" s="118">
        <f t="shared" si="15"/>
        <v>0.74704735102773123</v>
      </c>
      <c r="N198" s="119">
        <f>1/Peakwise!$D$4</f>
        <v>1.9798948539366864E-2</v>
      </c>
      <c r="O198" s="120">
        <f>Peakwise!$D$5</f>
        <v>1.0675E-2</v>
      </c>
      <c r="P198" s="120">
        <f>Peakwise!$D$9</f>
        <v>13.003354838</v>
      </c>
      <c r="Q198" s="126">
        <f>Peakwise!$D$10</f>
        <v>12</v>
      </c>
      <c r="R198" s="121">
        <f t="shared" si="18"/>
        <v>10.215956087168037</v>
      </c>
      <c r="T198" s="195">
        <f t="shared" si="16"/>
        <v>9.5792182826694834</v>
      </c>
      <c r="U198" s="100"/>
      <c r="V198" s="175">
        <f t="shared" si="19"/>
        <v>2</v>
      </c>
      <c r="W198" s="198">
        <f t="shared" si="14"/>
        <v>19.158436565338967</v>
      </c>
      <c r="X198" s="127">
        <f t="shared" si="17"/>
        <v>175.06869616471508</v>
      </c>
    </row>
    <row r="199" spans="1:24" x14ac:dyDescent="0.2">
      <c r="A199" s="123">
        <v>2018.104</v>
      </c>
      <c r="B199" s="124">
        <v>7221.9716099999996</v>
      </c>
      <c r="C199" s="124">
        <v>9738.1013650000004</v>
      </c>
      <c r="D199" s="125">
        <v>44.330537</v>
      </c>
      <c r="F199" s="141">
        <f>Peakwise!$D$30</f>
        <v>15.200634763986297</v>
      </c>
      <c r="G199" s="118">
        <f>Peakwise!$D$25</f>
        <v>12.010597682633538</v>
      </c>
      <c r="H199" s="118">
        <f>Peakwise!$D$22</f>
        <v>12.983875144642068</v>
      </c>
      <c r="I199" s="118">
        <f>Peakwise!$D$24</f>
        <v>98.943775199742745</v>
      </c>
      <c r="J199" s="118">
        <f>Peakwise!$D$23</f>
        <v>1.0562248002572538</v>
      </c>
      <c r="K199" s="118">
        <f>Peakwise!$D$21</f>
        <v>1.9414560652101489</v>
      </c>
      <c r="L199" s="118">
        <f>Peakwise!$D$20</f>
        <v>98.058543934789867</v>
      </c>
      <c r="M199" s="118">
        <f t="shared" si="15"/>
        <v>0.74162008992396633</v>
      </c>
      <c r="N199" s="119">
        <f>1/Peakwise!$D$4</f>
        <v>1.9798948539366864E-2</v>
      </c>
      <c r="O199" s="120">
        <f>Peakwise!$D$5</f>
        <v>1.0675E-2</v>
      </c>
      <c r="P199" s="120">
        <f>Peakwise!$D$9</f>
        <v>13.003354838</v>
      </c>
      <c r="Q199" s="126">
        <f>Peakwise!$D$10</f>
        <v>12</v>
      </c>
      <c r="R199" s="121">
        <f t="shared" si="18"/>
        <v>10.139124985562216</v>
      </c>
      <c r="T199" s="195">
        <f t="shared" si="16"/>
        <v>9.5023871810636624</v>
      </c>
      <c r="U199" s="100"/>
      <c r="V199" s="175">
        <f t="shared" si="19"/>
        <v>4</v>
      </c>
      <c r="W199" s="198">
        <f t="shared" si="14"/>
        <v>38.00954872425465</v>
      </c>
      <c r="X199" s="127">
        <f t="shared" si="17"/>
        <v>177.06272393567576</v>
      </c>
    </row>
    <row r="200" spans="1:24" x14ac:dyDescent="0.2">
      <c r="A200" s="123">
        <v>2018.3119999999999</v>
      </c>
      <c r="B200" s="124">
        <v>7166.7165560000003</v>
      </c>
      <c r="C200" s="124">
        <v>9736.2783070000005</v>
      </c>
      <c r="D200" s="125">
        <v>44.099792000000001</v>
      </c>
      <c r="F200" s="141">
        <f>Peakwise!$D$30</f>
        <v>15.200634763986297</v>
      </c>
      <c r="G200" s="118">
        <f>Peakwise!$D$25</f>
        <v>12.010597682633538</v>
      </c>
      <c r="H200" s="118">
        <f>Peakwise!$D$22</f>
        <v>12.983875144642068</v>
      </c>
      <c r="I200" s="118">
        <f>Peakwise!$D$24</f>
        <v>98.943775199742745</v>
      </c>
      <c r="J200" s="118">
        <f>Peakwise!$D$23</f>
        <v>1.0562248002572538</v>
      </c>
      <c r="K200" s="118">
        <f>Peakwise!$D$21</f>
        <v>1.9414560652101489</v>
      </c>
      <c r="L200" s="118">
        <f>Peakwise!$D$20</f>
        <v>98.058543934789867</v>
      </c>
      <c r="M200" s="118">
        <f t="shared" si="15"/>
        <v>0.73608378171024691</v>
      </c>
      <c r="N200" s="119">
        <f>1/Peakwise!$D$4</f>
        <v>1.9798948539366864E-2</v>
      </c>
      <c r="O200" s="120">
        <f>Peakwise!$D$5</f>
        <v>1.0675E-2</v>
      </c>
      <c r="P200" s="120">
        <f>Peakwise!$D$9</f>
        <v>13.003354838</v>
      </c>
      <c r="Q200" s="126">
        <f>Peakwise!$D$10</f>
        <v>12</v>
      </c>
      <c r="R200" s="121">
        <f t="shared" si="18"/>
        <v>10.0607594022726</v>
      </c>
      <c r="T200" s="195">
        <f t="shared" si="16"/>
        <v>9.4240215977740469</v>
      </c>
      <c r="U200" s="100"/>
      <c r="V200" s="175">
        <f t="shared" si="19"/>
        <v>2</v>
      </c>
      <c r="W200" s="198">
        <f t="shared" si="14"/>
        <v>18.848043195548094</v>
      </c>
      <c r="X200" s="127">
        <f t="shared" si="17"/>
        <v>179.03107044867352</v>
      </c>
    </row>
    <row r="201" spans="1:24" x14ac:dyDescent="0.2">
      <c r="A201" s="123">
        <v>2018.52</v>
      </c>
      <c r="B201" s="124">
        <v>7109.9009070000002</v>
      </c>
      <c r="C201" s="124">
        <v>9734.2375420000008</v>
      </c>
      <c r="D201" s="125">
        <v>43.861393999999997</v>
      </c>
      <c r="F201" s="141">
        <f>Peakwise!$D$30</f>
        <v>15.200634763986297</v>
      </c>
      <c r="G201" s="118">
        <f>Peakwise!$D$25</f>
        <v>12.010597682633538</v>
      </c>
      <c r="H201" s="118">
        <f>Peakwise!$D$22</f>
        <v>12.983875144642068</v>
      </c>
      <c r="I201" s="118">
        <f>Peakwise!$D$24</f>
        <v>98.943775199742745</v>
      </c>
      <c r="J201" s="118">
        <f>Peakwise!$D$23</f>
        <v>1.0562248002572538</v>
      </c>
      <c r="K201" s="118">
        <f>Peakwise!$D$21</f>
        <v>1.9414560652101489</v>
      </c>
      <c r="L201" s="118">
        <f>Peakwise!$D$20</f>
        <v>98.058543934789867</v>
      </c>
      <c r="M201" s="118">
        <f t="shared" si="15"/>
        <v>0.73040141832610306</v>
      </c>
      <c r="N201" s="119">
        <f>1/Peakwise!$D$4</f>
        <v>1.9798948539366864E-2</v>
      </c>
      <c r="O201" s="120">
        <f>Peakwise!$D$5</f>
        <v>1.0675E-2</v>
      </c>
      <c r="P201" s="120">
        <f>Peakwise!$D$9</f>
        <v>13.003354838</v>
      </c>
      <c r="Q201" s="126">
        <f>Peakwise!$D$10</f>
        <v>12</v>
      </c>
      <c r="R201" s="121">
        <f t="shared" si="18"/>
        <v>9.9803361390135663</v>
      </c>
      <c r="T201" s="195">
        <f t="shared" si="16"/>
        <v>9.3435983345150131</v>
      </c>
      <c r="U201" s="100"/>
      <c r="V201" s="175">
        <f t="shared" si="19"/>
        <v>4</v>
      </c>
      <c r="W201" s="198">
        <f t="shared" si="14"/>
        <v>37.374393338060052</v>
      </c>
      <c r="X201" s="127">
        <f t="shared" si="17"/>
        <v>180.98290292163236</v>
      </c>
    </row>
    <row r="202" spans="1:24" x14ac:dyDescent="0.2">
      <c r="A202" s="123">
        <v>2018.729</v>
      </c>
      <c r="B202" s="124">
        <v>7051.1843179999996</v>
      </c>
      <c r="C202" s="124">
        <v>9731.2885129999995</v>
      </c>
      <c r="D202" s="125">
        <v>43.614015999999999</v>
      </c>
      <c r="F202" s="141">
        <f>Peakwise!$D$30</f>
        <v>15.200634763986297</v>
      </c>
      <c r="G202" s="118">
        <f>Peakwise!$D$25</f>
        <v>12.010597682633538</v>
      </c>
      <c r="H202" s="118">
        <f>Peakwise!$D$22</f>
        <v>12.983875144642068</v>
      </c>
      <c r="I202" s="118">
        <f>Peakwise!$D$24</f>
        <v>98.943775199742745</v>
      </c>
      <c r="J202" s="118">
        <f>Peakwise!$D$23</f>
        <v>1.0562248002572538</v>
      </c>
      <c r="K202" s="118">
        <f>Peakwise!$D$21</f>
        <v>1.9414560652101489</v>
      </c>
      <c r="L202" s="118">
        <f>Peakwise!$D$20</f>
        <v>98.058543934789867</v>
      </c>
      <c r="M202" s="118">
        <f t="shared" si="15"/>
        <v>0.72458896975260201</v>
      </c>
      <c r="N202" s="119">
        <f>1/Peakwise!$D$4</f>
        <v>1.9798948539366864E-2</v>
      </c>
      <c r="O202" s="120">
        <f>Peakwise!$D$5</f>
        <v>1.0675E-2</v>
      </c>
      <c r="P202" s="120">
        <f>Peakwise!$D$9</f>
        <v>13.003354838</v>
      </c>
      <c r="Q202" s="126">
        <f>Peakwise!$D$10</f>
        <v>12</v>
      </c>
      <c r="R202" s="121">
        <f t="shared" si="18"/>
        <v>9.8980819354575011</v>
      </c>
      <c r="T202" s="195">
        <f t="shared" si="16"/>
        <v>9.2613441309589479</v>
      </c>
      <c r="U202" s="100"/>
      <c r="V202" s="175">
        <f t="shared" si="19"/>
        <v>2</v>
      </c>
      <c r="W202" s="198">
        <f t="shared" ref="W202:W265" si="20">T202*V202</f>
        <v>18.522688261917896</v>
      </c>
      <c r="X202" s="127">
        <f t="shared" si="17"/>
        <v>182.92711940927495</v>
      </c>
    </row>
    <row r="203" spans="1:24" x14ac:dyDescent="0.2">
      <c r="A203" s="123">
        <v>2018.9380000000001</v>
      </c>
      <c r="B203" s="124">
        <v>6992.1498439999996</v>
      </c>
      <c r="C203" s="124">
        <v>9729.1665529999991</v>
      </c>
      <c r="D203" s="125">
        <v>43.362417000000001</v>
      </c>
      <c r="F203" s="141">
        <f>Peakwise!$D$30</f>
        <v>15.200634763986297</v>
      </c>
      <c r="G203" s="118">
        <f>Peakwise!$D$25</f>
        <v>12.010597682633538</v>
      </c>
      <c r="H203" s="118">
        <f>Peakwise!$D$22</f>
        <v>12.983875144642068</v>
      </c>
      <c r="I203" s="118">
        <f>Peakwise!$D$24</f>
        <v>98.943775199742745</v>
      </c>
      <c r="J203" s="118">
        <f>Peakwise!$D$23</f>
        <v>1.0562248002572538</v>
      </c>
      <c r="K203" s="118">
        <f>Peakwise!$D$21</f>
        <v>1.9414560652101489</v>
      </c>
      <c r="L203" s="118">
        <f>Peakwise!$D$20</f>
        <v>98.058543934789867</v>
      </c>
      <c r="M203" s="118">
        <f t="shared" ref="M203:M266" si="21">B203/C203</f>
        <v>0.71867922148418384</v>
      </c>
      <c r="N203" s="119">
        <f>1/Peakwise!$D$4</f>
        <v>1.9798948539366864E-2</v>
      </c>
      <c r="O203" s="120">
        <f>Peakwise!$D$5</f>
        <v>1.0675E-2</v>
      </c>
      <c r="P203" s="120">
        <f>Peakwise!$D$9</f>
        <v>13.003354838</v>
      </c>
      <c r="Q203" s="126">
        <f>Peakwise!$D$10</f>
        <v>12</v>
      </c>
      <c r="R203" s="121">
        <f t="shared" si="18"/>
        <v>9.8144613524014943</v>
      </c>
      <c r="T203" s="195">
        <f t="shared" ref="T203:T266" si="22">R203-AVERAGE(R$5:R$9)</f>
        <v>9.1777235479029411</v>
      </c>
      <c r="U203" s="100"/>
      <c r="V203" s="175">
        <f t="shared" si="19"/>
        <v>4</v>
      </c>
      <c r="W203" s="198">
        <f t="shared" si="20"/>
        <v>36.710894191611764</v>
      </c>
      <c r="X203" s="127">
        <f t="shared" ref="X203:X266" si="23">X202+((A203-A202)*((T203+T202)/2))</f>
        <v>184.85400198171658</v>
      </c>
    </row>
    <row r="204" spans="1:24" x14ac:dyDescent="0.2">
      <c r="A204" s="123">
        <v>2019.1489999999999</v>
      </c>
      <c r="B204" s="124">
        <v>6931.5878519999997</v>
      </c>
      <c r="C204" s="124">
        <v>9726.7776610000001</v>
      </c>
      <c r="D204" s="125">
        <v>43.105671999999998</v>
      </c>
      <c r="F204" s="141">
        <f>Peakwise!$D$30</f>
        <v>15.200634763986297</v>
      </c>
      <c r="G204" s="118">
        <f>Peakwise!$D$25</f>
        <v>12.010597682633538</v>
      </c>
      <c r="H204" s="118">
        <f>Peakwise!$D$22</f>
        <v>12.983875144642068</v>
      </c>
      <c r="I204" s="118">
        <f>Peakwise!$D$24</f>
        <v>98.943775199742745</v>
      </c>
      <c r="J204" s="118">
        <f>Peakwise!$D$23</f>
        <v>1.0562248002572538</v>
      </c>
      <c r="K204" s="118">
        <f>Peakwise!$D$21</f>
        <v>1.9414560652101489</v>
      </c>
      <c r="L204" s="118">
        <f>Peakwise!$D$20</f>
        <v>98.058543934789867</v>
      </c>
      <c r="M204" s="118">
        <f t="shared" si="21"/>
        <v>0.71262941269774749</v>
      </c>
      <c r="N204" s="119">
        <f>1/Peakwise!$D$4</f>
        <v>1.9798948539366864E-2</v>
      </c>
      <c r="O204" s="120">
        <f>Peakwise!$D$5</f>
        <v>1.0675E-2</v>
      </c>
      <c r="P204" s="120">
        <f>Peakwise!$D$9</f>
        <v>13.003354838</v>
      </c>
      <c r="Q204" s="126">
        <f>Peakwise!$D$10</f>
        <v>12</v>
      </c>
      <c r="R204" s="121">
        <f t="shared" ref="R204:R267" si="24">F204*(G204/H204)*(L204/I204)*((M204-N204)/(1-(M204*O204)))</f>
        <v>9.7288699813112842</v>
      </c>
      <c r="T204" s="195">
        <f t="shared" si="22"/>
        <v>9.092132176812731</v>
      </c>
      <c r="U204" s="100"/>
      <c r="V204" s="175">
        <f t="shared" si="19"/>
        <v>2</v>
      </c>
      <c r="W204" s="198">
        <f t="shared" si="20"/>
        <v>18.184264353625462</v>
      </c>
      <c r="X204" s="127">
        <f t="shared" si="23"/>
        <v>186.78147176067213</v>
      </c>
    </row>
    <row r="205" spans="1:24" x14ac:dyDescent="0.2">
      <c r="A205" s="123">
        <v>2019.3579999999999</v>
      </c>
      <c r="B205" s="124">
        <v>6869.5690590000004</v>
      </c>
      <c r="C205" s="124">
        <v>9724.0459080000001</v>
      </c>
      <c r="D205" s="125">
        <v>42.844698999999999</v>
      </c>
      <c r="F205" s="141">
        <f>Peakwise!$D$30</f>
        <v>15.200634763986297</v>
      </c>
      <c r="G205" s="118">
        <f>Peakwise!$D$25</f>
        <v>12.010597682633538</v>
      </c>
      <c r="H205" s="118">
        <f>Peakwise!$D$22</f>
        <v>12.983875144642068</v>
      </c>
      <c r="I205" s="118">
        <f>Peakwise!$D$24</f>
        <v>98.943775199742745</v>
      </c>
      <c r="J205" s="118">
        <f>Peakwise!$D$23</f>
        <v>1.0562248002572538</v>
      </c>
      <c r="K205" s="118">
        <f>Peakwise!$D$21</f>
        <v>1.9414560652101489</v>
      </c>
      <c r="L205" s="118">
        <f>Peakwise!$D$20</f>
        <v>98.058543934789867</v>
      </c>
      <c r="M205" s="118">
        <f t="shared" si="21"/>
        <v>0.70645173048271881</v>
      </c>
      <c r="N205" s="119">
        <f>1/Peakwise!$D$4</f>
        <v>1.9798948539366864E-2</v>
      </c>
      <c r="O205" s="120">
        <f>Peakwise!$D$5</f>
        <v>1.0675E-2</v>
      </c>
      <c r="P205" s="120">
        <f>Peakwise!$D$9</f>
        <v>13.003354838</v>
      </c>
      <c r="Q205" s="126">
        <f>Peakwise!$D$10</f>
        <v>12</v>
      </c>
      <c r="R205" s="121">
        <f t="shared" si="24"/>
        <v>9.6414809798707921</v>
      </c>
      <c r="T205" s="195">
        <f t="shared" si="22"/>
        <v>9.0047431753722389</v>
      </c>
      <c r="U205" s="100"/>
      <c r="V205" s="175">
        <f t="shared" si="19"/>
        <v>4</v>
      </c>
      <c r="W205" s="198">
        <f t="shared" si="20"/>
        <v>36.018972701488956</v>
      </c>
      <c r="X205" s="127">
        <f t="shared" si="23"/>
        <v>188.672595234976</v>
      </c>
    </row>
    <row r="206" spans="1:24" x14ac:dyDescent="0.2">
      <c r="A206" s="123">
        <v>2019.567</v>
      </c>
      <c r="B206" s="124">
        <v>6807.3891110000004</v>
      </c>
      <c r="C206" s="124">
        <v>9722.2665670000006</v>
      </c>
      <c r="D206" s="125">
        <v>42.583396</v>
      </c>
      <c r="F206" s="141">
        <f>Peakwise!$D$30</f>
        <v>15.200634763986297</v>
      </c>
      <c r="G206" s="118">
        <f>Peakwise!$D$25</f>
        <v>12.010597682633538</v>
      </c>
      <c r="H206" s="118">
        <f>Peakwise!$D$22</f>
        <v>12.983875144642068</v>
      </c>
      <c r="I206" s="118">
        <f>Peakwise!$D$24</f>
        <v>98.943775199742745</v>
      </c>
      <c r="J206" s="118">
        <f>Peakwise!$D$23</f>
        <v>1.0562248002572538</v>
      </c>
      <c r="K206" s="118">
        <f>Peakwise!$D$21</f>
        <v>1.9414560652101489</v>
      </c>
      <c r="L206" s="118">
        <f>Peakwise!$D$20</f>
        <v>98.058543934789867</v>
      </c>
      <c r="M206" s="118">
        <f t="shared" si="21"/>
        <v>0.70018540060464074</v>
      </c>
      <c r="N206" s="119">
        <f>1/Peakwise!$D$4</f>
        <v>1.9798948539366864E-2</v>
      </c>
      <c r="O206" s="120">
        <f>Peakwise!$D$5</f>
        <v>1.0675E-2</v>
      </c>
      <c r="P206" s="120">
        <f>Peakwise!$D$9</f>
        <v>13.003354838</v>
      </c>
      <c r="Q206" s="126">
        <f>Peakwise!$D$10</f>
        <v>12</v>
      </c>
      <c r="R206" s="121">
        <f t="shared" si="24"/>
        <v>9.5528498396357175</v>
      </c>
      <c r="T206" s="195">
        <f t="shared" si="22"/>
        <v>8.9161120351371643</v>
      </c>
      <c r="U206" s="100"/>
      <c r="V206" s="175">
        <f t="shared" si="19"/>
        <v>2</v>
      </c>
      <c r="W206" s="198">
        <f t="shared" si="20"/>
        <v>17.832224070274329</v>
      </c>
      <c r="X206" s="127">
        <f t="shared" si="23"/>
        <v>190.54532460447476</v>
      </c>
    </row>
    <row r="207" spans="1:24" x14ac:dyDescent="0.2">
      <c r="A207" s="123">
        <v>2019.7760000000001</v>
      </c>
      <c r="B207" s="124">
        <v>6743.5906169999998</v>
      </c>
      <c r="C207" s="124">
        <v>9719.9652490000008</v>
      </c>
      <c r="D207" s="125">
        <v>42.312705999999999</v>
      </c>
      <c r="F207" s="141">
        <f>Peakwise!$D$30</f>
        <v>15.200634763986297</v>
      </c>
      <c r="G207" s="118">
        <f>Peakwise!$D$25</f>
        <v>12.010597682633538</v>
      </c>
      <c r="H207" s="118">
        <f>Peakwise!$D$22</f>
        <v>12.983875144642068</v>
      </c>
      <c r="I207" s="118">
        <f>Peakwise!$D$24</f>
        <v>98.943775199742745</v>
      </c>
      <c r="J207" s="118">
        <f>Peakwise!$D$23</f>
        <v>1.0562248002572538</v>
      </c>
      <c r="K207" s="118">
        <f>Peakwise!$D$21</f>
        <v>1.9414560652101489</v>
      </c>
      <c r="L207" s="118">
        <f>Peakwise!$D$20</f>
        <v>98.058543934789867</v>
      </c>
      <c r="M207" s="118">
        <f t="shared" si="21"/>
        <v>0.69378752333438509</v>
      </c>
      <c r="N207" s="119">
        <f>1/Peakwise!$D$4</f>
        <v>1.9798948539366864E-2</v>
      </c>
      <c r="O207" s="120">
        <f>Peakwise!$D$5</f>
        <v>1.0675E-2</v>
      </c>
      <c r="P207" s="120">
        <f>Peakwise!$D$9</f>
        <v>13.003354838</v>
      </c>
      <c r="Q207" s="126">
        <f>Peakwise!$D$10</f>
        <v>12</v>
      </c>
      <c r="R207" s="121">
        <f t="shared" si="24"/>
        <v>9.4623704144050453</v>
      </c>
      <c r="T207" s="195">
        <f t="shared" si="22"/>
        <v>8.8256326099064921</v>
      </c>
      <c r="U207" s="100"/>
      <c r="V207" s="175">
        <f t="shared" ref="V207:V270" si="25">V205</f>
        <v>4</v>
      </c>
      <c r="W207" s="198">
        <f t="shared" si="20"/>
        <v>35.302530439625968</v>
      </c>
      <c r="X207" s="127">
        <f t="shared" si="23"/>
        <v>192.39933691988236</v>
      </c>
    </row>
    <row r="208" spans="1:24" x14ac:dyDescent="0.2">
      <c r="A208" s="123">
        <v>2019.9839999999999</v>
      </c>
      <c r="B208" s="124">
        <v>6678.5882510000001</v>
      </c>
      <c r="C208" s="124">
        <v>9717.1898130000009</v>
      </c>
      <c r="D208" s="125">
        <v>42.046951</v>
      </c>
      <c r="F208" s="141">
        <f>Peakwise!$D$30</f>
        <v>15.200634763986297</v>
      </c>
      <c r="G208" s="118">
        <f>Peakwise!$D$25</f>
        <v>12.010597682633538</v>
      </c>
      <c r="H208" s="118">
        <f>Peakwise!$D$22</f>
        <v>12.983875144642068</v>
      </c>
      <c r="I208" s="118">
        <f>Peakwise!$D$24</f>
        <v>98.943775199742745</v>
      </c>
      <c r="J208" s="118">
        <f>Peakwise!$D$23</f>
        <v>1.0562248002572538</v>
      </c>
      <c r="K208" s="118">
        <f>Peakwise!$D$21</f>
        <v>1.9414560652101489</v>
      </c>
      <c r="L208" s="118">
        <f>Peakwise!$D$20</f>
        <v>98.058543934789867</v>
      </c>
      <c r="M208" s="118">
        <f t="shared" si="21"/>
        <v>0.68729626358282603</v>
      </c>
      <c r="N208" s="119">
        <f>1/Peakwise!$D$4</f>
        <v>1.9798948539366864E-2</v>
      </c>
      <c r="O208" s="120">
        <f>Peakwise!$D$5</f>
        <v>1.0675E-2</v>
      </c>
      <c r="P208" s="120">
        <f>Peakwise!$D$9</f>
        <v>13.003354838</v>
      </c>
      <c r="Q208" s="126">
        <f>Peakwise!$D$10</f>
        <v>12</v>
      </c>
      <c r="R208" s="121">
        <f t="shared" si="24"/>
        <v>9.3705830889777939</v>
      </c>
      <c r="T208" s="195">
        <f t="shared" si="22"/>
        <v>8.7338452844792407</v>
      </c>
      <c r="U208" s="100"/>
      <c r="V208" s="175">
        <f t="shared" si="25"/>
        <v>2</v>
      </c>
      <c r="W208" s="198">
        <f t="shared" si="20"/>
        <v>17.467690568958481</v>
      </c>
      <c r="X208" s="127">
        <f t="shared" si="23"/>
        <v>194.22552262089721</v>
      </c>
    </row>
    <row r="209" spans="1:24" x14ac:dyDescent="0.2">
      <c r="A209" s="123">
        <v>2020.192</v>
      </c>
      <c r="B209" s="124">
        <v>6611.7729840000002</v>
      </c>
      <c r="C209" s="124">
        <v>9713.5445770000006</v>
      </c>
      <c r="D209" s="125">
        <v>41.759253999999999</v>
      </c>
      <c r="F209" s="141">
        <f>Peakwise!$D$30</f>
        <v>15.200634763986297</v>
      </c>
      <c r="G209" s="118">
        <f>Peakwise!$D$25</f>
        <v>12.010597682633538</v>
      </c>
      <c r="H209" s="118">
        <f>Peakwise!$D$22</f>
        <v>12.983875144642068</v>
      </c>
      <c r="I209" s="118">
        <f>Peakwise!$D$24</f>
        <v>98.943775199742745</v>
      </c>
      <c r="J209" s="118">
        <f>Peakwise!$D$23</f>
        <v>1.0562248002572538</v>
      </c>
      <c r="K209" s="118">
        <f>Peakwise!$D$21</f>
        <v>1.9414560652101489</v>
      </c>
      <c r="L209" s="118">
        <f>Peakwise!$D$20</f>
        <v>98.058543934789867</v>
      </c>
      <c r="M209" s="118">
        <f t="shared" si="21"/>
        <v>0.68067562068490828</v>
      </c>
      <c r="N209" s="119">
        <f>1/Peakwise!$D$4</f>
        <v>1.9798948539366864E-2</v>
      </c>
      <c r="O209" s="120">
        <f>Peakwise!$D$5</f>
        <v>1.0675E-2</v>
      </c>
      <c r="P209" s="120">
        <f>Peakwise!$D$9</f>
        <v>13.003354838</v>
      </c>
      <c r="Q209" s="126">
        <f>Peakwise!$D$10</f>
        <v>12</v>
      </c>
      <c r="R209" s="121">
        <f t="shared" si="24"/>
        <v>9.2769794670874806</v>
      </c>
      <c r="T209" s="195">
        <f t="shared" si="22"/>
        <v>8.6402416625889273</v>
      </c>
      <c r="U209" s="100"/>
      <c r="V209" s="175">
        <f t="shared" si="25"/>
        <v>4</v>
      </c>
      <c r="W209" s="198">
        <f t="shared" si="20"/>
        <v>34.560966650355709</v>
      </c>
      <c r="X209" s="127">
        <f t="shared" si="23"/>
        <v>196.03242766339304</v>
      </c>
    </row>
    <row r="210" spans="1:24" x14ac:dyDescent="0.2">
      <c r="A210" s="123">
        <v>2020.4010000000001</v>
      </c>
      <c r="B210" s="124">
        <v>6547.8240180000003</v>
      </c>
      <c r="C210" s="124">
        <v>9713.2436570000009</v>
      </c>
      <c r="D210" s="125">
        <v>41.485368999999999</v>
      </c>
      <c r="F210" s="141">
        <f>Peakwise!$D$30</f>
        <v>15.200634763986297</v>
      </c>
      <c r="G210" s="118">
        <f>Peakwise!$D$25</f>
        <v>12.010597682633538</v>
      </c>
      <c r="H210" s="118">
        <f>Peakwise!$D$22</f>
        <v>12.983875144642068</v>
      </c>
      <c r="I210" s="118">
        <f>Peakwise!$D$24</f>
        <v>98.943775199742745</v>
      </c>
      <c r="J210" s="118">
        <f>Peakwise!$D$23</f>
        <v>1.0562248002572538</v>
      </c>
      <c r="K210" s="118">
        <f>Peakwise!$D$21</f>
        <v>1.9414560652101489</v>
      </c>
      <c r="L210" s="118">
        <f>Peakwise!$D$20</f>
        <v>98.058543934789867</v>
      </c>
      <c r="M210" s="118">
        <f t="shared" si="21"/>
        <v>0.6741130202454263</v>
      </c>
      <c r="N210" s="119">
        <f>1/Peakwise!$D$4</f>
        <v>1.9798948539366864E-2</v>
      </c>
      <c r="O210" s="120">
        <f>Peakwise!$D$5</f>
        <v>1.0675E-2</v>
      </c>
      <c r="P210" s="120">
        <f>Peakwise!$D$9</f>
        <v>13.003354838</v>
      </c>
      <c r="Q210" s="126">
        <f>Peakwise!$D$10</f>
        <v>12</v>
      </c>
      <c r="R210" s="121">
        <f t="shared" si="24"/>
        <v>9.184209610102819</v>
      </c>
      <c r="T210" s="195">
        <f t="shared" si="22"/>
        <v>8.5474718056042658</v>
      </c>
      <c r="U210" s="100"/>
      <c r="V210" s="175">
        <f t="shared" si="25"/>
        <v>2</v>
      </c>
      <c r="W210" s="198">
        <f t="shared" si="20"/>
        <v>17.094943611208532</v>
      </c>
      <c r="X210" s="127">
        <f t="shared" si="23"/>
        <v>197.82854372081974</v>
      </c>
    </row>
    <row r="211" spans="1:24" x14ac:dyDescent="0.2">
      <c r="A211" s="123">
        <v>2020.6120000000001</v>
      </c>
      <c r="B211" s="124">
        <v>6483.2242839999999</v>
      </c>
      <c r="C211" s="124">
        <v>9714.845378</v>
      </c>
      <c r="D211" s="125">
        <v>41.219408000000001</v>
      </c>
      <c r="F211" s="141">
        <f>Peakwise!$D$30</f>
        <v>15.200634763986297</v>
      </c>
      <c r="G211" s="118">
        <f>Peakwise!$D$25</f>
        <v>12.010597682633538</v>
      </c>
      <c r="H211" s="118">
        <f>Peakwise!$D$22</f>
        <v>12.983875144642068</v>
      </c>
      <c r="I211" s="118">
        <f>Peakwise!$D$24</f>
        <v>98.943775199742745</v>
      </c>
      <c r="J211" s="118">
        <f>Peakwise!$D$23</f>
        <v>1.0562248002572538</v>
      </c>
      <c r="K211" s="118">
        <f>Peakwise!$D$21</f>
        <v>1.9414560652101489</v>
      </c>
      <c r="L211" s="118">
        <f>Peakwise!$D$20</f>
        <v>98.058543934789867</v>
      </c>
      <c r="M211" s="118">
        <f t="shared" si="21"/>
        <v>0.66735228732324969</v>
      </c>
      <c r="N211" s="119">
        <f>1/Peakwise!$D$4</f>
        <v>1.9798948539366864E-2</v>
      </c>
      <c r="O211" s="120">
        <f>Peakwise!$D$5</f>
        <v>1.0675E-2</v>
      </c>
      <c r="P211" s="120">
        <f>Peakwise!$D$9</f>
        <v>13.003354838</v>
      </c>
      <c r="Q211" s="126">
        <f>Peakwise!$D$10</f>
        <v>12</v>
      </c>
      <c r="R211" s="121">
        <f t="shared" si="24"/>
        <v>9.0886526142695896</v>
      </c>
      <c r="T211" s="195">
        <f t="shared" si="22"/>
        <v>8.4519148097710364</v>
      </c>
      <c r="U211" s="100"/>
      <c r="V211" s="175">
        <f t="shared" si="25"/>
        <v>4</v>
      </c>
      <c r="W211" s="198">
        <f t="shared" si="20"/>
        <v>33.807659239084145</v>
      </c>
      <c r="X211" s="127">
        <f t="shared" si="23"/>
        <v>199.62197900874193</v>
      </c>
    </row>
    <row r="212" spans="1:24" x14ac:dyDescent="0.2">
      <c r="A212" s="123">
        <v>2020.8209999999999</v>
      </c>
      <c r="B212" s="124">
        <v>6416.6870010000002</v>
      </c>
      <c r="C212" s="124">
        <v>9714.7620370000004</v>
      </c>
      <c r="D212" s="125">
        <v>40.942694000000003</v>
      </c>
      <c r="F212" s="141">
        <f>Peakwise!$D$30</f>
        <v>15.200634763986297</v>
      </c>
      <c r="G212" s="118">
        <f>Peakwise!$D$25</f>
        <v>12.010597682633538</v>
      </c>
      <c r="H212" s="118">
        <f>Peakwise!$D$22</f>
        <v>12.983875144642068</v>
      </c>
      <c r="I212" s="118">
        <f>Peakwise!$D$24</f>
        <v>98.943775199742745</v>
      </c>
      <c r="J212" s="118">
        <f>Peakwise!$D$23</f>
        <v>1.0562248002572538</v>
      </c>
      <c r="K212" s="118">
        <f>Peakwise!$D$21</f>
        <v>1.9414560652101489</v>
      </c>
      <c r="L212" s="118">
        <f>Peakwise!$D$20</f>
        <v>98.058543934789867</v>
      </c>
      <c r="M212" s="118">
        <f t="shared" si="21"/>
        <v>0.66050892204679534</v>
      </c>
      <c r="N212" s="119">
        <f>1/Peakwise!$D$4</f>
        <v>1.9798948539366864E-2</v>
      </c>
      <c r="O212" s="120">
        <f>Peakwise!$D$5</f>
        <v>1.0675E-2</v>
      </c>
      <c r="P212" s="120">
        <f>Peakwise!$D$9</f>
        <v>13.003354838</v>
      </c>
      <c r="Q212" s="126">
        <f>Peakwise!$D$10</f>
        <v>12</v>
      </c>
      <c r="R212" s="121">
        <f t="shared" si="24"/>
        <v>8.9919418295063895</v>
      </c>
      <c r="T212" s="195">
        <f t="shared" si="22"/>
        <v>8.3552040250078363</v>
      </c>
      <c r="U212" s="100"/>
      <c r="V212" s="175">
        <f t="shared" si="25"/>
        <v>2</v>
      </c>
      <c r="W212" s="198">
        <f t="shared" si="20"/>
        <v>16.710408050015673</v>
      </c>
      <c r="X212" s="127">
        <f t="shared" si="23"/>
        <v>201.37832292697493</v>
      </c>
    </row>
    <row r="213" spans="1:24" x14ac:dyDescent="0.2">
      <c r="A213" s="123">
        <v>2021.03</v>
      </c>
      <c r="B213" s="124">
        <v>6348.0369479999999</v>
      </c>
      <c r="C213" s="124">
        <v>9712.6784459999999</v>
      </c>
      <c r="D213" s="125">
        <v>40.654988000000003</v>
      </c>
      <c r="F213" s="141">
        <f>Peakwise!$D$30</f>
        <v>15.200634763986297</v>
      </c>
      <c r="G213" s="118">
        <f>Peakwise!$D$25</f>
        <v>12.010597682633538</v>
      </c>
      <c r="H213" s="118">
        <f>Peakwise!$D$22</f>
        <v>12.983875144642068</v>
      </c>
      <c r="I213" s="118">
        <f>Peakwise!$D$24</f>
        <v>98.943775199742745</v>
      </c>
      <c r="J213" s="118">
        <f>Peakwise!$D$23</f>
        <v>1.0562248002572538</v>
      </c>
      <c r="K213" s="118">
        <f>Peakwise!$D$21</f>
        <v>1.9414560652101489</v>
      </c>
      <c r="L213" s="118">
        <f>Peakwise!$D$20</f>
        <v>98.058543934789867</v>
      </c>
      <c r="M213" s="118">
        <f t="shared" si="21"/>
        <v>0.65358252960740504</v>
      </c>
      <c r="N213" s="119">
        <f>1/Peakwise!$D$4</f>
        <v>1.9798948539366864E-2</v>
      </c>
      <c r="O213" s="120">
        <f>Peakwise!$D$5</f>
        <v>1.0675E-2</v>
      </c>
      <c r="P213" s="120">
        <f>Peakwise!$D$9</f>
        <v>13.003354838</v>
      </c>
      <c r="Q213" s="126">
        <f>Peakwise!$D$10</f>
        <v>12</v>
      </c>
      <c r="R213" s="121">
        <f t="shared" si="24"/>
        <v>8.8940721899621007</v>
      </c>
      <c r="T213" s="195">
        <f t="shared" si="22"/>
        <v>8.2573343854635475</v>
      </c>
      <c r="U213" s="100"/>
      <c r="V213" s="175">
        <f t="shared" si="25"/>
        <v>4</v>
      </c>
      <c r="W213" s="198">
        <f t="shared" si="20"/>
        <v>33.02933754185419</v>
      </c>
      <c r="X213" s="127">
        <f t="shared" si="23"/>
        <v>203.1143331908697</v>
      </c>
    </row>
    <row r="214" spans="1:24" x14ac:dyDescent="0.2">
      <c r="A214" s="123">
        <v>2021.239</v>
      </c>
      <c r="B214" s="124">
        <v>6279.8468059999996</v>
      </c>
      <c r="C214" s="124">
        <v>9711.5078850000009</v>
      </c>
      <c r="D214" s="125">
        <v>40.367682000000002</v>
      </c>
      <c r="F214" s="141">
        <f>Peakwise!$D$30</f>
        <v>15.200634763986297</v>
      </c>
      <c r="G214" s="118">
        <f>Peakwise!$D$25</f>
        <v>12.010597682633538</v>
      </c>
      <c r="H214" s="118">
        <f>Peakwise!$D$22</f>
        <v>12.983875144642068</v>
      </c>
      <c r="I214" s="118">
        <f>Peakwise!$D$24</f>
        <v>98.943775199742745</v>
      </c>
      <c r="J214" s="118">
        <f>Peakwise!$D$23</f>
        <v>1.0562248002572538</v>
      </c>
      <c r="K214" s="118">
        <f>Peakwise!$D$21</f>
        <v>1.9414560652101489</v>
      </c>
      <c r="L214" s="118">
        <f>Peakwise!$D$20</f>
        <v>98.058543934789867</v>
      </c>
      <c r="M214" s="118">
        <f t="shared" si="21"/>
        <v>0.64663972684402538</v>
      </c>
      <c r="N214" s="119">
        <f>1/Peakwise!$D$4</f>
        <v>1.9798948539366864E-2</v>
      </c>
      <c r="O214" s="120">
        <f>Peakwise!$D$5</f>
        <v>1.0675E-2</v>
      </c>
      <c r="P214" s="120">
        <f>Peakwise!$D$9</f>
        <v>13.003354838</v>
      </c>
      <c r="Q214" s="126">
        <f>Peakwise!$D$10</f>
        <v>12</v>
      </c>
      <c r="R214" s="121">
        <f t="shared" si="24"/>
        <v>8.7959852984613409</v>
      </c>
      <c r="T214" s="195">
        <f t="shared" si="22"/>
        <v>8.1592474939627877</v>
      </c>
      <c r="U214" s="100"/>
      <c r="V214" s="175">
        <f t="shared" si="25"/>
        <v>2</v>
      </c>
      <c r="W214" s="198">
        <f t="shared" si="20"/>
        <v>16.318494987925575</v>
      </c>
      <c r="X214" s="127">
        <f t="shared" si="23"/>
        <v>204.82986599727025</v>
      </c>
    </row>
    <row r="215" spans="1:24" x14ac:dyDescent="0.2">
      <c r="A215" s="123">
        <v>2021.4469999999999</v>
      </c>
      <c r="B215" s="124">
        <v>6210.8727429999999</v>
      </c>
      <c r="C215" s="124">
        <v>9710.1169260000006</v>
      </c>
      <c r="D215" s="125">
        <v>40.076999999999998</v>
      </c>
      <c r="F215" s="141">
        <f>Peakwise!$D$30</f>
        <v>15.200634763986297</v>
      </c>
      <c r="G215" s="118">
        <f>Peakwise!$D$25</f>
        <v>12.010597682633538</v>
      </c>
      <c r="H215" s="118">
        <f>Peakwise!$D$22</f>
        <v>12.983875144642068</v>
      </c>
      <c r="I215" s="118">
        <f>Peakwise!$D$24</f>
        <v>98.943775199742745</v>
      </c>
      <c r="J215" s="118">
        <f>Peakwise!$D$23</f>
        <v>1.0562248002572538</v>
      </c>
      <c r="K215" s="118">
        <f>Peakwise!$D$21</f>
        <v>1.9414560652101489</v>
      </c>
      <c r="L215" s="118">
        <f>Peakwise!$D$20</f>
        <v>98.058543934789867</v>
      </c>
      <c r="M215" s="118">
        <f t="shared" si="21"/>
        <v>0.63962903745985222</v>
      </c>
      <c r="N215" s="119">
        <f>1/Peakwise!$D$4</f>
        <v>1.9798948539366864E-2</v>
      </c>
      <c r="O215" s="120">
        <f>Peakwise!$D$5</f>
        <v>1.0675E-2</v>
      </c>
      <c r="P215" s="120">
        <f>Peakwise!$D$9</f>
        <v>13.003354838</v>
      </c>
      <c r="Q215" s="126">
        <f>Peakwise!$D$10</f>
        <v>12</v>
      </c>
      <c r="R215" s="121">
        <f t="shared" si="24"/>
        <v>8.6969541694907324</v>
      </c>
      <c r="T215" s="195">
        <f t="shared" si="22"/>
        <v>8.0602163649921792</v>
      </c>
      <c r="U215" s="100"/>
      <c r="V215" s="175">
        <f t="shared" si="25"/>
        <v>4</v>
      </c>
      <c r="W215" s="198">
        <f t="shared" si="20"/>
        <v>32.240865459968717</v>
      </c>
      <c r="X215" s="127">
        <f t="shared" si="23"/>
        <v>206.5166902386004</v>
      </c>
    </row>
    <row r="216" spans="1:24" x14ac:dyDescent="0.2">
      <c r="A216" s="123">
        <v>2021.6559999999999</v>
      </c>
      <c r="B216" s="124">
        <v>6140.4397179999996</v>
      </c>
      <c r="C216" s="124">
        <v>9707.7322590000003</v>
      </c>
      <c r="D216" s="125">
        <v>39.780523000000002</v>
      </c>
      <c r="F216" s="141">
        <f>Peakwise!$D$30</f>
        <v>15.200634763986297</v>
      </c>
      <c r="G216" s="118">
        <f>Peakwise!$D$25</f>
        <v>12.010597682633538</v>
      </c>
      <c r="H216" s="118">
        <f>Peakwise!$D$22</f>
        <v>12.983875144642068</v>
      </c>
      <c r="I216" s="118">
        <f>Peakwise!$D$24</f>
        <v>98.943775199742745</v>
      </c>
      <c r="J216" s="118">
        <f>Peakwise!$D$23</f>
        <v>1.0562248002572538</v>
      </c>
      <c r="K216" s="118">
        <f>Peakwise!$D$21</f>
        <v>1.9414560652101489</v>
      </c>
      <c r="L216" s="118">
        <f>Peakwise!$D$20</f>
        <v>98.058543934789867</v>
      </c>
      <c r="M216" s="118">
        <f t="shared" si="21"/>
        <v>0.6325308068016835</v>
      </c>
      <c r="N216" s="119">
        <f>1/Peakwise!$D$4</f>
        <v>1.9798948539366864E-2</v>
      </c>
      <c r="O216" s="120">
        <f>Peakwise!$D$5</f>
        <v>1.0675E-2</v>
      </c>
      <c r="P216" s="120">
        <f>Peakwise!$D$9</f>
        <v>13.003354838</v>
      </c>
      <c r="Q216" s="126">
        <f>Peakwise!$D$10</f>
        <v>12</v>
      </c>
      <c r="R216" s="121">
        <f t="shared" si="24"/>
        <v>8.5967016600813366</v>
      </c>
      <c r="T216" s="195">
        <f t="shared" si="22"/>
        <v>7.9599638555827825</v>
      </c>
      <c r="U216" s="100"/>
      <c r="V216" s="175">
        <f t="shared" si="25"/>
        <v>2</v>
      </c>
      <c r="W216" s="198">
        <f t="shared" si="20"/>
        <v>15.919927711165565</v>
      </c>
      <c r="X216" s="127">
        <f t="shared" si="23"/>
        <v>208.19079907165096</v>
      </c>
    </row>
    <row r="217" spans="1:24" x14ac:dyDescent="0.2">
      <c r="A217" s="123">
        <v>2021.864</v>
      </c>
      <c r="B217" s="124">
        <v>6069.1643720000002</v>
      </c>
      <c r="C217" s="124">
        <v>9704.7389760000005</v>
      </c>
      <c r="D217" s="125">
        <v>39.476047999999999</v>
      </c>
      <c r="F217" s="141">
        <f>Peakwise!$D$30</f>
        <v>15.200634763986297</v>
      </c>
      <c r="G217" s="118">
        <f>Peakwise!$D$25</f>
        <v>12.010597682633538</v>
      </c>
      <c r="H217" s="118">
        <f>Peakwise!$D$22</f>
        <v>12.983875144642068</v>
      </c>
      <c r="I217" s="118">
        <f>Peakwise!$D$24</f>
        <v>98.943775199742745</v>
      </c>
      <c r="J217" s="118">
        <f>Peakwise!$D$23</f>
        <v>1.0562248002572538</v>
      </c>
      <c r="K217" s="118">
        <f>Peakwise!$D$21</f>
        <v>1.9414560652101489</v>
      </c>
      <c r="L217" s="118">
        <f>Peakwise!$D$20</f>
        <v>98.058543934789867</v>
      </c>
      <c r="M217" s="118">
        <f t="shared" si="21"/>
        <v>0.62538151587684698</v>
      </c>
      <c r="N217" s="119">
        <f>1/Peakwise!$D$4</f>
        <v>1.9798948539366864E-2</v>
      </c>
      <c r="O217" s="120">
        <f>Peakwise!$D$5</f>
        <v>1.0675E-2</v>
      </c>
      <c r="P217" s="120">
        <f>Peakwise!$D$9</f>
        <v>13.003354838</v>
      </c>
      <c r="Q217" s="126">
        <f>Peakwise!$D$10</f>
        <v>12</v>
      </c>
      <c r="R217" s="121">
        <f t="shared" si="24"/>
        <v>8.4957434568589818</v>
      </c>
      <c r="T217" s="195">
        <f t="shared" si="22"/>
        <v>7.8590056523604277</v>
      </c>
      <c r="U217" s="100"/>
      <c r="V217" s="175">
        <f t="shared" si="25"/>
        <v>4</v>
      </c>
      <c r="W217" s="198">
        <f t="shared" si="20"/>
        <v>31.436022609441711</v>
      </c>
      <c r="X217" s="127">
        <f t="shared" si="23"/>
        <v>209.83597190047772</v>
      </c>
    </row>
    <row r="218" spans="1:24" x14ac:dyDescent="0.2">
      <c r="A218" s="123">
        <v>2022.0730000000001</v>
      </c>
      <c r="B218" s="124">
        <v>5997.5923350000003</v>
      </c>
      <c r="C218" s="124">
        <v>9701.4415410000001</v>
      </c>
      <c r="D218" s="125">
        <v>39.173465999999998</v>
      </c>
      <c r="F218" s="141">
        <f>Peakwise!$D$30</f>
        <v>15.200634763986297</v>
      </c>
      <c r="G218" s="118">
        <f>Peakwise!$D$25</f>
        <v>12.010597682633538</v>
      </c>
      <c r="H218" s="118">
        <f>Peakwise!$D$22</f>
        <v>12.983875144642068</v>
      </c>
      <c r="I218" s="118">
        <f>Peakwise!$D$24</f>
        <v>98.943775199742745</v>
      </c>
      <c r="J218" s="118">
        <f>Peakwise!$D$23</f>
        <v>1.0562248002572538</v>
      </c>
      <c r="K218" s="118">
        <f>Peakwise!$D$21</f>
        <v>1.9414560652101489</v>
      </c>
      <c r="L218" s="118">
        <f>Peakwise!$D$20</f>
        <v>98.058543934789867</v>
      </c>
      <c r="M218" s="118">
        <f t="shared" si="21"/>
        <v>0.61821661344379797</v>
      </c>
      <c r="N218" s="119">
        <f>1/Peakwise!$D$4</f>
        <v>1.9798948539366864E-2</v>
      </c>
      <c r="O218" s="120">
        <f>Peakwise!$D$5</f>
        <v>1.0675E-2</v>
      </c>
      <c r="P218" s="120">
        <f>Peakwise!$D$9</f>
        <v>13.003354838</v>
      </c>
      <c r="Q218" s="126">
        <f>Peakwise!$D$10</f>
        <v>12</v>
      </c>
      <c r="R218" s="121">
        <f t="shared" si="24"/>
        <v>8.3945803600481845</v>
      </c>
      <c r="T218" s="195">
        <f t="shared" si="22"/>
        <v>7.7578425555496304</v>
      </c>
      <c r="U218" s="100"/>
      <c r="V218" s="175">
        <f t="shared" si="25"/>
        <v>2</v>
      </c>
      <c r="W218" s="198">
        <f t="shared" si="20"/>
        <v>15.515685111099261</v>
      </c>
      <c r="X218" s="127">
        <f t="shared" si="23"/>
        <v>211.46793253820479</v>
      </c>
    </row>
    <row r="219" spans="1:24" x14ac:dyDescent="0.2">
      <c r="A219" s="123">
        <v>2022.2840000000001</v>
      </c>
      <c r="B219" s="124">
        <v>5924.9823859999997</v>
      </c>
      <c r="C219" s="124">
        <v>9697.0598850000006</v>
      </c>
      <c r="D219" s="125">
        <v>38.865228999999999</v>
      </c>
      <c r="F219" s="141">
        <f>Peakwise!$D$30</f>
        <v>15.200634763986297</v>
      </c>
      <c r="G219" s="118">
        <f>Peakwise!$D$25</f>
        <v>12.010597682633538</v>
      </c>
      <c r="H219" s="118">
        <f>Peakwise!$D$22</f>
        <v>12.983875144642068</v>
      </c>
      <c r="I219" s="118">
        <f>Peakwise!$D$24</f>
        <v>98.943775199742745</v>
      </c>
      <c r="J219" s="118">
        <f>Peakwise!$D$23</f>
        <v>1.0562248002572538</v>
      </c>
      <c r="K219" s="118">
        <f>Peakwise!$D$21</f>
        <v>1.9414560652101489</v>
      </c>
      <c r="L219" s="118">
        <f>Peakwise!$D$20</f>
        <v>98.058543934789867</v>
      </c>
      <c r="M219" s="118">
        <f t="shared" si="21"/>
        <v>0.61100812578925301</v>
      </c>
      <c r="N219" s="119">
        <f>1/Peakwise!$D$4</f>
        <v>1.9798948539366864E-2</v>
      </c>
      <c r="O219" s="120">
        <f>Peakwise!$D$5</f>
        <v>1.0675E-2</v>
      </c>
      <c r="P219" s="120">
        <f>Peakwise!$D$9</f>
        <v>13.003354838</v>
      </c>
      <c r="Q219" s="126">
        <f>Peakwise!$D$10</f>
        <v>12</v>
      </c>
      <c r="R219" s="121">
        <f t="shared" si="24"/>
        <v>8.2928175913112323</v>
      </c>
      <c r="T219" s="195">
        <f t="shared" si="22"/>
        <v>7.6560797868126782</v>
      </c>
      <c r="U219" s="100"/>
      <c r="V219" s="175">
        <f t="shared" si="25"/>
        <v>4</v>
      </c>
      <c r="W219" s="198">
        <f t="shared" si="20"/>
        <v>30.624319147250713</v>
      </c>
      <c r="X219" s="127">
        <f t="shared" si="23"/>
        <v>213.09410134532411</v>
      </c>
    </row>
    <row r="220" spans="1:24" x14ac:dyDescent="0.2">
      <c r="A220" s="123">
        <v>2022.4929999999999</v>
      </c>
      <c r="B220" s="124">
        <v>5853.0057889999998</v>
      </c>
      <c r="C220" s="124">
        <v>9693.1547730000002</v>
      </c>
      <c r="D220" s="125">
        <v>38.551369000000001</v>
      </c>
      <c r="F220" s="141">
        <f>Peakwise!$D$30</f>
        <v>15.200634763986297</v>
      </c>
      <c r="G220" s="118">
        <f>Peakwise!$D$25</f>
        <v>12.010597682633538</v>
      </c>
      <c r="H220" s="118">
        <f>Peakwise!$D$22</f>
        <v>12.983875144642068</v>
      </c>
      <c r="I220" s="118">
        <f>Peakwise!$D$24</f>
        <v>98.943775199742745</v>
      </c>
      <c r="J220" s="118">
        <f>Peakwise!$D$23</f>
        <v>1.0562248002572538</v>
      </c>
      <c r="K220" s="118">
        <f>Peakwise!$D$21</f>
        <v>1.9414560652101489</v>
      </c>
      <c r="L220" s="118">
        <f>Peakwise!$D$20</f>
        <v>98.058543934789867</v>
      </c>
      <c r="M220" s="118">
        <f t="shared" si="21"/>
        <v>0.60382877670574053</v>
      </c>
      <c r="N220" s="119">
        <f>1/Peakwise!$D$4</f>
        <v>1.9798948539366864E-2</v>
      </c>
      <c r="O220" s="120">
        <f>Peakwise!$D$5</f>
        <v>1.0675E-2</v>
      </c>
      <c r="P220" s="120">
        <f>Peakwise!$D$9</f>
        <v>13.003354838</v>
      </c>
      <c r="Q220" s="126">
        <f>Peakwise!$D$10</f>
        <v>12</v>
      </c>
      <c r="R220" s="121">
        <f t="shared" si="24"/>
        <v>8.1914818415700719</v>
      </c>
      <c r="T220" s="195">
        <f t="shared" si="22"/>
        <v>7.5547440370715178</v>
      </c>
      <c r="U220" s="100"/>
      <c r="V220" s="175">
        <f t="shared" si="25"/>
        <v>2</v>
      </c>
      <c r="W220" s="198">
        <f t="shared" si="20"/>
        <v>15.109488074143036</v>
      </c>
      <c r="X220" s="127">
        <f t="shared" si="23"/>
        <v>214.68363243491874</v>
      </c>
    </row>
    <row r="221" spans="1:24" x14ac:dyDescent="0.2">
      <c r="A221" s="123">
        <v>2022.702</v>
      </c>
      <c r="B221" s="124">
        <v>5781.9470620000002</v>
      </c>
      <c r="C221" s="124">
        <v>9691.3325719999993</v>
      </c>
      <c r="D221" s="125">
        <v>38.242925</v>
      </c>
      <c r="F221" s="141">
        <f>Peakwise!$D$30</f>
        <v>15.200634763986297</v>
      </c>
      <c r="G221" s="118">
        <f>Peakwise!$D$25</f>
        <v>12.010597682633538</v>
      </c>
      <c r="H221" s="118">
        <f>Peakwise!$D$22</f>
        <v>12.983875144642068</v>
      </c>
      <c r="I221" s="118">
        <f>Peakwise!$D$24</f>
        <v>98.943775199742745</v>
      </c>
      <c r="J221" s="118">
        <f>Peakwise!$D$23</f>
        <v>1.0562248002572538</v>
      </c>
      <c r="K221" s="118">
        <f>Peakwise!$D$21</f>
        <v>1.9414560652101489</v>
      </c>
      <c r="L221" s="118">
        <f>Peakwise!$D$20</f>
        <v>98.058543934789867</v>
      </c>
      <c r="M221" s="118">
        <f t="shared" si="21"/>
        <v>0.59661011724074808</v>
      </c>
      <c r="N221" s="119">
        <f>1/Peakwise!$D$4</f>
        <v>1.9798948539366864E-2</v>
      </c>
      <c r="O221" s="120">
        <f>Peakwise!$D$5</f>
        <v>1.0675E-2</v>
      </c>
      <c r="P221" s="120">
        <f>Peakwise!$D$9</f>
        <v>13.003354838</v>
      </c>
      <c r="Q221" s="126">
        <f>Peakwise!$D$10</f>
        <v>12</v>
      </c>
      <c r="R221" s="121">
        <f t="shared" si="24"/>
        <v>8.0896069908063435</v>
      </c>
      <c r="T221" s="195">
        <f t="shared" si="22"/>
        <v>7.4528691863077894</v>
      </c>
      <c r="U221" s="100"/>
      <c r="V221" s="175">
        <f t="shared" si="25"/>
        <v>4</v>
      </c>
      <c r="W221" s="198">
        <f t="shared" si="20"/>
        <v>29.811476745231158</v>
      </c>
      <c r="X221" s="127">
        <f t="shared" si="23"/>
        <v>216.25192801676232</v>
      </c>
    </row>
    <row r="222" spans="1:24" x14ac:dyDescent="0.2">
      <c r="A222" s="123">
        <v>2022.9110000000001</v>
      </c>
      <c r="B222" s="124">
        <v>5709.9510570000002</v>
      </c>
      <c r="C222" s="124">
        <v>9688.8162869999996</v>
      </c>
      <c r="D222" s="125">
        <v>37.940719999999999</v>
      </c>
      <c r="F222" s="141">
        <f>Peakwise!$D$30</f>
        <v>15.200634763986297</v>
      </c>
      <c r="G222" s="118">
        <f>Peakwise!$D$25</f>
        <v>12.010597682633538</v>
      </c>
      <c r="H222" s="118">
        <f>Peakwise!$D$22</f>
        <v>12.983875144642068</v>
      </c>
      <c r="I222" s="118">
        <f>Peakwise!$D$24</f>
        <v>98.943775199742745</v>
      </c>
      <c r="J222" s="118">
        <f>Peakwise!$D$23</f>
        <v>1.0562248002572538</v>
      </c>
      <c r="K222" s="118">
        <f>Peakwise!$D$21</f>
        <v>1.9414560652101489</v>
      </c>
      <c r="L222" s="118">
        <f>Peakwise!$D$20</f>
        <v>98.058543934789867</v>
      </c>
      <c r="M222" s="118">
        <f t="shared" si="21"/>
        <v>0.58933422699544269</v>
      </c>
      <c r="N222" s="119">
        <f>1/Peakwise!$D$4</f>
        <v>1.9798948539366864E-2</v>
      </c>
      <c r="O222" s="120">
        <f>Peakwise!$D$5</f>
        <v>1.0675E-2</v>
      </c>
      <c r="P222" s="120">
        <f>Peakwise!$D$9</f>
        <v>13.003354838</v>
      </c>
      <c r="Q222" s="126">
        <f>Peakwise!$D$10</f>
        <v>12</v>
      </c>
      <c r="R222" s="121">
        <f t="shared" si="24"/>
        <v>7.9869404471967087</v>
      </c>
      <c r="T222" s="195">
        <f t="shared" si="22"/>
        <v>7.3502026426981546</v>
      </c>
      <c r="U222" s="100"/>
      <c r="V222" s="175">
        <f t="shared" si="25"/>
        <v>2</v>
      </c>
      <c r="W222" s="198">
        <f t="shared" si="20"/>
        <v>14.700405285396309</v>
      </c>
      <c r="X222" s="127">
        <f t="shared" si="23"/>
        <v>217.79884902289388</v>
      </c>
    </row>
    <row r="223" spans="1:24" x14ac:dyDescent="0.2">
      <c r="A223" s="123">
        <v>2023.1189999999999</v>
      </c>
      <c r="B223" s="124">
        <v>5637.9911760000005</v>
      </c>
      <c r="C223" s="124">
        <v>9686.0832339999997</v>
      </c>
      <c r="D223" s="125">
        <v>37.634748000000002</v>
      </c>
      <c r="F223" s="141">
        <f>Peakwise!$D$30</f>
        <v>15.200634763986297</v>
      </c>
      <c r="G223" s="118">
        <f>Peakwise!$D$25</f>
        <v>12.010597682633538</v>
      </c>
      <c r="H223" s="118">
        <f>Peakwise!$D$22</f>
        <v>12.983875144642068</v>
      </c>
      <c r="I223" s="118">
        <f>Peakwise!$D$24</f>
        <v>98.943775199742745</v>
      </c>
      <c r="J223" s="118">
        <f>Peakwise!$D$23</f>
        <v>1.0562248002572538</v>
      </c>
      <c r="K223" s="118">
        <f>Peakwise!$D$21</f>
        <v>1.9414560652101489</v>
      </c>
      <c r="L223" s="118">
        <f>Peakwise!$D$20</f>
        <v>98.058543934789867</v>
      </c>
      <c r="M223" s="118">
        <f t="shared" si="21"/>
        <v>0.58207131198393758</v>
      </c>
      <c r="N223" s="119">
        <f>1/Peakwise!$D$4</f>
        <v>1.9798948539366864E-2</v>
      </c>
      <c r="O223" s="120">
        <f>Peakwise!$D$5</f>
        <v>1.0675E-2</v>
      </c>
      <c r="P223" s="120">
        <f>Peakwise!$D$9</f>
        <v>13.003354838</v>
      </c>
      <c r="Q223" s="126">
        <f>Peakwise!$D$10</f>
        <v>12</v>
      </c>
      <c r="R223" s="121">
        <f t="shared" si="24"/>
        <v>7.884472995852394</v>
      </c>
      <c r="T223" s="195">
        <f t="shared" si="22"/>
        <v>7.2477351913538399</v>
      </c>
      <c r="U223" s="100"/>
      <c r="V223" s="175">
        <f t="shared" si="25"/>
        <v>4</v>
      </c>
      <c r="W223" s="198">
        <f t="shared" si="20"/>
        <v>28.99094076541536</v>
      </c>
      <c r="X223" s="127">
        <f t="shared" si="23"/>
        <v>219.31703455763423</v>
      </c>
    </row>
    <row r="224" spans="1:24" x14ac:dyDescent="0.2">
      <c r="A224" s="123">
        <v>2023.328</v>
      </c>
      <c r="B224" s="124">
        <v>5565.6392699999997</v>
      </c>
      <c r="C224" s="124">
        <v>9683.9136450000005</v>
      </c>
      <c r="D224" s="125">
        <v>37.331696000000001</v>
      </c>
      <c r="F224" s="141">
        <f>Peakwise!$D$30</f>
        <v>15.200634763986297</v>
      </c>
      <c r="G224" s="118">
        <f>Peakwise!$D$25</f>
        <v>12.010597682633538</v>
      </c>
      <c r="H224" s="118">
        <f>Peakwise!$D$22</f>
        <v>12.983875144642068</v>
      </c>
      <c r="I224" s="118">
        <f>Peakwise!$D$24</f>
        <v>98.943775199742745</v>
      </c>
      <c r="J224" s="118">
        <f>Peakwise!$D$23</f>
        <v>1.0562248002572538</v>
      </c>
      <c r="K224" s="118">
        <f>Peakwise!$D$21</f>
        <v>1.9414560652101489</v>
      </c>
      <c r="L224" s="118">
        <f>Peakwise!$D$20</f>
        <v>98.058543934789867</v>
      </c>
      <c r="M224" s="118">
        <f t="shared" si="21"/>
        <v>0.57473036976880221</v>
      </c>
      <c r="N224" s="119">
        <f>1/Peakwise!$D$4</f>
        <v>1.9798948539366864E-2</v>
      </c>
      <c r="O224" s="120">
        <f>Peakwise!$D$5</f>
        <v>1.0675E-2</v>
      </c>
      <c r="P224" s="120">
        <f>Peakwise!$D$9</f>
        <v>13.003354838</v>
      </c>
      <c r="Q224" s="126">
        <f>Peakwise!$D$10</f>
        <v>12</v>
      </c>
      <c r="R224" s="121">
        <f t="shared" si="24"/>
        <v>7.780920958155952</v>
      </c>
      <c r="T224" s="195">
        <f t="shared" si="22"/>
        <v>7.1441831536573979</v>
      </c>
      <c r="U224" s="100"/>
      <c r="V224" s="175">
        <f t="shared" si="25"/>
        <v>2</v>
      </c>
      <c r="W224" s="198">
        <f t="shared" si="20"/>
        <v>14.288366307314796</v>
      </c>
      <c r="X224" s="127">
        <f t="shared" si="23"/>
        <v>220.82099002468834</v>
      </c>
    </row>
    <row r="225" spans="1:24" x14ac:dyDescent="0.2">
      <c r="A225" s="123">
        <v>2023.5360000000001</v>
      </c>
      <c r="B225" s="124">
        <v>5493.2713880000001</v>
      </c>
      <c r="C225" s="124">
        <v>9680.7464180000006</v>
      </c>
      <c r="D225" s="125">
        <v>37.019514999999998</v>
      </c>
      <c r="F225" s="141">
        <f>Peakwise!$D$30</f>
        <v>15.200634763986297</v>
      </c>
      <c r="G225" s="118">
        <f>Peakwise!$D$25</f>
        <v>12.010597682633538</v>
      </c>
      <c r="H225" s="118">
        <f>Peakwise!$D$22</f>
        <v>12.983875144642068</v>
      </c>
      <c r="I225" s="118">
        <f>Peakwise!$D$24</f>
        <v>98.943775199742745</v>
      </c>
      <c r="J225" s="118">
        <f>Peakwise!$D$23</f>
        <v>1.0562248002572538</v>
      </c>
      <c r="K225" s="118">
        <f>Peakwise!$D$21</f>
        <v>1.9414560652101489</v>
      </c>
      <c r="L225" s="118">
        <f>Peakwise!$D$20</f>
        <v>98.058543934789867</v>
      </c>
      <c r="M225" s="118">
        <f t="shared" si="21"/>
        <v>0.56744295850844995</v>
      </c>
      <c r="N225" s="119">
        <f>1/Peakwise!$D$4</f>
        <v>1.9798948539366864E-2</v>
      </c>
      <c r="O225" s="120">
        <f>Peakwise!$D$5</f>
        <v>1.0675E-2</v>
      </c>
      <c r="P225" s="120">
        <f>Peakwise!$D$9</f>
        <v>13.003354838</v>
      </c>
      <c r="Q225" s="126">
        <f>Peakwise!$D$10</f>
        <v>12</v>
      </c>
      <c r="R225" s="121">
        <f t="shared" si="24"/>
        <v>7.6781401836204806</v>
      </c>
      <c r="T225" s="195">
        <f t="shared" si="22"/>
        <v>7.0414023791219265</v>
      </c>
      <c r="U225" s="100"/>
      <c r="V225" s="175">
        <f t="shared" si="25"/>
        <v>4</v>
      </c>
      <c r="W225" s="198">
        <f t="shared" si="20"/>
        <v>28.165609516487706</v>
      </c>
      <c r="X225" s="127">
        <f t="shared" si="23"/>
        <v>222.29629092009799</v>
      </c>
    </row>
    <row r="226" spans="1:24" x14ac:dyDescent="0.2">
      <c r="A226" s="123">
        <v>2023.7449999999999</v>
      </c>
      <c r="B226" s="124">
        <v>5421.3964859999996</v>
      </c>
      <c r="C226" s="124">
        <v>9678.7076550000002</v>
      </c>
      <c r="D226" s="125">
        <v>36.715159999999997</v>
      </c>
      <c r="F226" s="141">
        <f>Peakwise!$D$30</f>
        <v>15.200634763986297</v>
      </c>
      <c r="G226" s="118">
        <f>Peakwise!$D$25</f>
        <v>12.010597682633538</v>
      </c>
      <c r="H226" s="118">
        <f>Peakwise!$D$22</f>
        <v>12.983875144642068</v>
      </c>
      <c r="I226" s="118">
        <f>Peakwise!$D$24</f>
        <v>98.943775199742745</v>
      </c>
      <c r="J226" s="118">
        <f>Peakwise!$D$23</f>
        <v>1.0562248002572538</v>
      </c>
      <c r="K226" s="118">
        <f>Peakwise!$D$21</f>
        <v>1.9414560652101489</v>
      </c>
      <c r="L226" s="118">
        <f>Peakwise!$D$20</f>
        <v>98.058543934789867</v>
      </c>
      <c r="M226" s="118">
        <f t="shared" si="21"/>
        <v>0.56013640242551577</v>
      </c>
      <c r="N226" s="119">
        <f>1/Peakwise!$D$4</f>
        <v>1.9798948539366864E-2</v>
      </c>
      <c r="O226" s="120">
        <f>Peakwise!$D$5</f>
        <v>1.0675E-2</v>
      </c>
      <c r="P226" s="120">
        <f>Peakwise!$D$9</f>
        <v>13.003354838</v>
      </c>
      <c r="Q226" s="126">
        <f>Peakwise!$D$10</f>
        <v>12</v>
      </c>
      <c r="R226" s="121">
        <f t="shared" si="24"/>
        <v>7.5751055437214774</v>
      </c>
      <c r="T226" s="195">
        <f t="shared" si="22"/>
        <v>6.9383677392229233</v>
      </c>
      <c r="U226" s="100"/>
      <c r="V226" s="175">
        <f t="shared" si="25"/>
        <v>2</v>
      </c>
      <c r="W226" s="198">
        <f t="shared" si="20"/>
        <v>13.876735478445847</v>
      </c>
      <c r="X226" s="127">
        <f t="shared" si="23"/>
        <v>223.75717689746386</v>
      </c>
    </row>
    <row r="227" spans="1:24" x14ac:dyDescent="0.2">
      <c r="A227" s="123">
        <v>2023.9559999999999</v>
      </c>
      <c r="B227" s="124">
        <v>5349.394902</v>
      </c>
      <c r="C227" s="124">
        <v>9676.495707</v>
      </c>
      <c r="D227" s="125">
        <v>36.411740999999999</v>
      </c>
      <c r="F227" s="141">
        <f>Peakwise!$D$30</f>
        <v>15.200634763986297</v>
      </c>
      <c r="G227" s="118">
        <f>Peakwise!$D$25</f>
        <v>12.010597682633538</v>
      </c>
      <c r="H227" s="118">
        <f>Peakwise!$D$22</f>
        <v>12.983875144642068</v>
      </c>
      <c r="I227" s="118">
        <f>Peakwise!$D$24</f>
        <v>98.943775199742745</v>
      </c>
      <c r="J227" s="118">
        <f>Peakwise!$D$23</f>
        <v>1.0562248002572538</v>
      </c>
      <c r="K227" s="118">
        <f>Peakwise!$D$21</f>
        <v>1.9414560652101489</v>
      </c>
      <c r="L227" s="118">
        <f>Peakwise!$D$20</f>
        <v>98.058543934789867</v>
      </c>
      <c r="M227" s="118">
        <f t="shared" si="21"/>
        <v>0.55282357001721549</v>
      </c>
      <c r="N227" s="119">
        <f>1/Peakwise!$D$4</f>
        <v>1.9798948539366864E-2</v>
      </c>
      <c r="O227" s="120">
        <f>Peakwise!$D$5</f>
        <v>1.0675E-2</v>
      </c>
      <c r="P227" s="120">
        <f>Peakwise!$D$9</f>
        <v>13.003354838</v>
      </c>
      <c r="Q227" s="126">
        <f>Peakwise!$D$10</f>
        <v>12</v>
      </c>
      <c r="R227" s="121">
        <f t="shared" si="24"/>
        <v>7.471998586295852</v>
      </c>
      <c r="T227" s="195">
        <f t="shared" si="22"/>
        <v>6.8352607817972979</v>
      </c>
      <c r="U227" s="100"/>
      <c r="V227" s="175">
        <f t="shared" si="25"/>
        <v>4</v>
      </c>
      <c r="W227" s="198">
        <f t="shared" si="20"/>
        <v>27.341043127189192</v>
      </c>
      <c r="X227" s="127">
        <f t="shared" si="23"/>
        <v>225.2102947064316</v>
      </c>
    </row>
    <row r="228" spans="1:24" x14ac:dyDescent="0.2">
      <c r="A228" s="123">
        <v>2024.165</v>
      </c>
      <c r="B228" s="124">
        <v>5277.6945509999996</v>
      </c>
      <c r="C228" s="124">
        <v>9674.1952430000001</v>
      </c>
      <c r="D228" s="125">
        <v>36.105316000000002</v>
      </c>
      <c r="F228" s="141">
        <f>Peakwise!$D$30</f>
        <v>15.200634763986297</v>
      </c>
      <c r="G228" s="118">
        <f>Peakwise!$D$25</f>
        <v>12.010597682633538</v>
      </c>
      <c r="H228" s="118">
        <f>Peakwise!$D$22</f>
        <v>12.983875144642068</v>
      </c>
      <c r="I228" s="118">
        <f>Peakwise!$D$24</f>
        <v>98.943775199742745</v>
      </c>
      <c r="J228" s="118">
        <f>Peakwise!$D$23</f>
        <v>1.0562248002572538</v>
      </c>
      <c r="K228" s="118">
        <f>Peakwise!$D$21</f>
        <v>1.9414560652101489</v>
      </c>
      <c r="L228" s="118">
        <f>Peakwise!$D$20</f>
        <v>98.058543934789867</v>
      </c>
      <c r="M228" s="118">
        <f t="shared" si="21"/>
        <v>0.54554352258073391</v>
      </c>
      <c r="N228" s="119">
        <f>1/Peakwise!$D$4</f>
        <v>1.9798948539366864E-2</v>
      </c>
      <c r="O228" s="120">
        <f>Peakwise!$D$5</f>
        <v>1.0675E-2</v>
      </c>
      <c r="P228" s="120">
        <f>Peakwise!$D$9</f>
        <v>13.003354838</v>
      </c>
      <c r="Q228" s="126">
        <f>Peakwise!$D$10</f>
        <v>12</v>
      </c>
      <c r="R228" s="121">
        <f t="shared" si="24"/>
        <v>7.369369962686271</v>
      </c>
      <c r="T228" s="195">
        <f t="shared" si="22"/>
        <v>6.7326321581877169</v>
      </c>
      <c r="U228" s="100"/>
      <c r="V228" s="175">
        <f t="shared" si="25"/>
        <v>2</v>
      </c>
      <c r="W228" s="198">
        <f t="shared" si="20"/>
        <v>13.465264316375434</v>
      </c>
      <c r="X228" s="127">
        <f t="shared" si="23"/>
        <v>226.62813951866045</v>
      </c>
    </row>
    <row r="229" spans="1:24" x14ac:dyDescent="0.2">
      <c r="A229" s="123">
        <v>2024.374</v>
      </c>
      <c r="B229" s="124">
        <v>5205.3786929999997</v>
      </c>
      <c r="C229" s="124">
        <v>9671.2445929999994</v>
      </c>
      <c r="D229" s="125">
        <v>35.795231000000001</v>
      </c>
      <c r="F229" s="141">
        <f>Peakwise!$D$30</f>
        <v>15.200634763986297</v>
      </c>
      <c r="G229" s="118">
        <f>Peakwise!$D$25</f>
        <v>12.010597682633538</v>
      </c>
      <c r="H229" s="118">
        <f>Peakwise!$D$22</f>
        <v>12.983875144642068</v>
      </c>
      <c r="I229" s="118">
        <f>Peakwise!$D$24</f>
        <v>98.943775199742745</v>
      </c>
      <c r="J229" s="118">
        <f>Peakwise!$D$23</f>
        <v>1.0562248002572538</v>
      </c>
      <c r="K229" s="118">
        <f>Peakwise!$D$21</f>
        <v>1.9414560652101489</v>
      </c>
      <c r="L229" s="118">
        <f>Peakwise!$D$20</f>
        <v>98.058543934789867</v>
      </c>
      <c r="M229" s="118">
        <f t="shared" si="21"/>
        <v>0.53823255558727445</v>
      </c>
      <c r="N229" s="119">
        <f>1/Peakwise!$D$4</f>
        <v>1.9798948539366864E-2</v>
      </c>
      <c r="O229" s="120">
        <f>Peakwise!$D$5</f>
        <v>1.0675E-2</v>
      </c>
      <c r="P229" s="120">
        <f>Peakwise!$D$9</f>
        <v>13.003354838</v>
      </c>
      <c r="Q229" s="126">
        <f>Peakwise!$D$10</f>
        <v>12</v>
      </c>
      <c r="R229" s="121">
        <f t="shared" si="24"/>
        <v>7.2663216044599954</v>
      </c>
      <c r="T229" s="195">
        <f t="shared" si="22"/>
        <v>6.6295837999614413</v>
      </c>
      <c r="U229" s="100"/>
      <c r="V229" s="175">
        <f t="shared" si="25"/>
        <v>4</v>
      </c>
      <c r="W229" s="198">
        <f t="shared" si="20"/>
        <v>26.518335199845765</v>
      </c>
      <c r="X229" s="127">
        <f t="shared" si="23"/>
        <v>228.02449108628744</v>
      </c>
    </row>
    <row r="230" spans="1:24" x14ac:dyDescent="0.2">
      <c r="A230" s="123">
        <v>2024.5830000000001</v>
      </c>
      <c r="B230" s="124">
        <v>5133.5721380000005</v>
      </c>
      <c r="C230" s="124">
        <v>9668.469959</v>
      </c>
      <c r="D230" s="125">
        <v>35.488526999999998</v>
      </c>
      <c r="F230" s="141">
        <f>Peakwise!$D$30</f>
        <v>15.200634763986297</v>
      </c>
      <c r="G230" s="118">
        <f>Peakwise!$D$25</f>
        <v>12.010597682633538</v>
      </c>
      <c r="H230" s="118">
        <f>Peakwise!$D$22</f>
        <v>12.983875144642068</v>
      </c>
      <c r="I230" s="118">
        <f>Peakwise!$D$24</f>
        <v>98.943775199742745</v>
      </c>
      <c r="J230" s="118">
        <f>Peakwise!$D$23</f>
        <v>1.0562248002572538</v>
      </c>
      <c r="K230" s="118">
        <f>Peakwise!$D$21</f>
        <v>1.9414560652101489</v>
      </c>
      <c r="L230" s="118">
        <f>Peakwise!$D$20</f>
        <v>98.058543934789867</v>
      </c>
      <c r="M230" s="118">
        <f t="shared" si="21"/>
        <v>0.53096013741257575</v>
      </c>
      <c r="N230" s="119">
        <f>1/Peakwise!$D$4</f>
        <v>1.9798948539366864E-2</v>
      </c>
      <c r="O230" s="120">
        <f>Peakwise!$D$5</f>
        <v>1.0675E-2</v>
      </c>
      <c r="P230" s="120">
        <f>Peakwise!$D$9</f>
        <v>13.003354838</v>
      </c>
      <c r="Q230" s="126">
        <f>Peakwise!$D$10</f>
        <v>12</v>
      </c>
      <c r="R230" s="121">
        <f t="shared" si="24"/>
        <v>7.1638326420042855</v>
      </c>
      <c r="T230" s="195">
        <f t="shared" si="22"/>
        <v>6.5270948375057314</v>
      </c>
      <c r="U230" s="100"/>
      <c r="V230" s="175">
        <f t="shared" si="25"/>
        <v>2</v>
      </c>
      <c r="W230" s="198">
        <f t="shared" si="20"/>
        <v>13.054189675011463</v>
      </c>
      <c r="X230" s="127">
        <f t="shared" si="23"/>
        <v>229.39936400390314</v>
      </c>
    </row>
    <row r="231" spans="1:24" x14ac:dyDescent="0.2">
      <c r="A231" s="123">
        <v>2024.7909999999999</v>
      </c>
      <c r="B231" s="124">
        <v>5061.8742679999996</v>
      </c>
      <c r="C231" s="124">
        <v>9665.7791799999995</v>
      </c>
      <c r="D231" s="125">
        <v>35.184145999999998</v>
      </c>
      <c r="F231" s="141">
        <f>Peakwise!$D$30</f>
        <v>15.200634763986297</v>
      </c>
      <c r="G231" s="118">
        <f>Peakwise!$D$25</f>
        <v>12.010597682633538</v>
      </c>
      <c r="H231" s="118">
        <f>Peakwise!$D$22</f>
        <v>12.983875144642068</v>
      </c>
      <c r="I231" s="118">
        <f>Peakwise!$D$24</f>
        <v>98.943775199742745</v>
      </c>
      <c r="J231" s="118">
        <f>Peakwise!$D$23</f>
        <v>1.0562248002572538</v>
      </c>
      <c r="K231" s="118">
        <f>Peakwise!$D$21</f>
        <v>1.9414560652101489</v>
      </c>
      <c r="L231" s="118">
        <f>Peakwise!$D$20</f>
        <v>98.058543934789867</v>
      </c>
      <c r="M231" s="118">
        <f t="shared" si="21"/>
        <v>0.52369024511482787</v>
      </c>
      <c r="N231" s="119">
        <f>1/Peakwise!$D$4</f>
        <v>1.9798948539366864E-2</v>
      </c>
      <c r="O231" s="120">
        <f>Peakwise!$D$5</f>
        <v>1.0675E-2</v>
      </c>
      <c r="P231" s="120">
        <f>Peakwise!$D$9</f>
        <v>13.003354838</v>
      </c>
      <c r="Q231" s="126">
        <f>Peakwise!$D$10</f>
        <v>12</v>
      </c>
      <c r="R231" s="121">
        <f t="shared" si="24"/>
        <v>7.0613952704949972</v>
      </c>
      <c r="T231" s="195">
        <f t="shared" si="22"/>
        <v>6.4246574659964431</v>
      </c>
      <c r="U231" s="100"/>
      <c r="V231" s="175">
        <f t="shared" si="25"/>
        <v>4</v>
      </c>
      <c r="W231" s="198">
        <f t="shared" si="20"/>
        <v>25.698629863985772</v>
      </c>
      <c r="X231" s="127">
        <f t="shared" si="23"/>
        <v>230.74634624346643</v>
      </c>
    </row>
    <row r="232" spans="1:24" x14ac:dyDescent="0.2">
      <c r="A232" s="123">
        <v>2025</v>
      </c>
      <c r="B232" s="124">
        <v>4990.0278829999997</v>
      </c>
      <c r="C232" s="124">
        <v>9662.2657600000002</v>
      </c>
      <c r="D232" s="125">
        <v>34.874985000000002</v>
      </c>
      <c r="F232" s="141">
        <f>Peakwise!$D$30</f>
        <v>15.200634763986297</v>
      </c>
      <c r="G232" s="118">
        <f>Peakwise!$D$25</f>
        <v>12.010597682633538</v>
      </c>
      <c r="H232" s="118">
        <f>Peakwise!$D$22</f>
        <v>12.983875144642068</v>
      </c>
      <c r="I232" s="118">
        <f>Peakwise!$D$24</f>
        <v>98.943775199742745</v>
      </c>
      <c r="J232" s="118">
        <f>Peakwise!$D$23</f>
        <v>1.0562248002572538</v>
      </c>
      <c r="K232" s="118">
        <f>Peakwise!$D$21</f>
        <v>1.9414560652101489</v>
      </c>
      <c r="L232" s="118">
        <f>Peakwise!$D$20</f>
        <v>98.058543934789867</v>
      </c>
      <c r="M232" s="118">
        <f t="shared" si="21"/>
        <v>0.51644490091110884</v>
      </c>
      <c r="N232" s="119">
        <f>1/Peakwise!$D$4</f>
        <v>1.9798948539366864E-2</v>
      </c>
      <c r="O232" s="120">
        <f>Peakwise!$D$5</f>
        <v>1.0675E-2</v>
      </c>
      <c r="P232" s="120">
        <f>Peakwise!$D$9</f>
        <v>13.003354838</v>
      </c>
      <c r="Q232" s="126">
        <f>Peakwise!$D$10</f>
        <v>12</v>
      </c>
      <c r="R232" s="121">
        <f t="shared" si="24"/>
        <v>6.9593197039102286</v>
      </c>
      <c r="T232" s="195">
        <f t="shared" si="22"/>
        <v>6.3225818994116745</v>
      </c>
      <c r="U232" s="100"/>
      <c r="V232" s="175">
        <f t="shared" si="25"/>
        <v>2</v>
      </c>
      <c r="W232" s="198">
        <f t="shared" si="20"/>
        <v>12.645163798823349</v>
      </c>
      <c r="X232" s="127">
        <f t="shared" si="23"/>
        <v>232.07843275715197</v>
      </c>
    </row>
    <row r="233" spans="1:24" x14ac:dyDescent="0.2">
      <c r="A233" s="123">
        <v>2025.2080000000001</v>
      </c>
      <c r="B233" s="124">
        <v>4919.2938590000003</v>
      </c>
      <c r="C233" s="124">
        <v>9659.7044650000007</v>
      </c>
      <c r="D233" s="125">
        <v>34.569220999999999</v>
      </c>
      <c r="F233" s="141">
        <f>Peakwise!$D$30</f>
        <v>15.200634763986297</v>
      </c>
      <c r="G233" s="118">
        <f>Peakwise!$D$25</f>
        <v>12.010597682633538</v>
      </c>
      <c r="H233" s="118">
        <f>Peakwise!$D$22</f>
        <v>12.983875144642068</v>
      </c>
      <c r="I233" s="118">
        <f>Peakwise!$D$24</f>
        <v>98.943775199742745</v>
      </c>
      <c r="J233" s="118">
        <f>Peakwise!$D$23</f>
        <v>1.0562248002572538</v>
      </c>
      <c r="K233" s="118">
        <f>Peakwise!$D$21</f>
        <v>1.9414560652101489</v>
      </c>
      <c r="L233" s="118">
        <f>Peakwise!$D$20</f>
        <v>98.058543934789867</v>
      </c>
      <c r="M233" s="118">
        <f t="shared" si="21"/>
        <v>0.50925925082118961</v>
      </c>
      <c r="N233" s="119">
        <f>1/Peakwise!$D$4</f>
        <v>1.9798948539366864E-2</v>
      </c>
      <c r="O233" s="120">
        <f>Peakwise!$D$5</f>
        <v>1.0675E-2</v>
      </c>
      <c r="P233" s="120">
        <f>Peakwise!$D$9</f>
        <v>13.003354838</v>
      </c>
      <c r="Q233" s="126">
        <f>Peakwise!$D$10</f>
        <v>12</v>
      </c>
      <c r="R233" s="121">
        <f t="shared" si="24"/>
        <v>6.8581008145323565</v>
      </c>
      <c r="T233" s="195">
        <f t="shared" si="22"/>
        <v>6.2213630100338024</v>
      </c>
      <c r="U233" s="100"/>
      <c r="V233" s="175">
        <f t="shared" si="25"/>
        <v>4</v>
      </c>
      <c r="W233" s="198">
        <f t="shared" si="20"/>
        <v>24.88545204013521</v>
      </c>
      <c r="X233" s="127">
        <f t="shared" si="23"/>
        <v>233.38300302773482</v>
      </c>
    </row>
    <row r="234" spans="1:24" x14ac:dyDescent="0.2">
      <c r="A234" s="123">
        <v>2025.4169999999999</v>
      </c>
      <c r="B234" s="124">
        <v>4849.3122990000002</v>
      </c>
      <c r="C234" s="124">
        <v>9658.4886129999995</v>
      </c>
      <c r="D234" s="125">
        <v>34.276871999999997</v>
      </c>
      <c r="F234" s="141">
        <f>Peakwise!$D$30</f>
        <v>15.200634763986297</v>
      </c>
      <c r="G234" s="118">
        <f>Peakwise!$D$25</f>
        <v>12.010597682633538</v>
      </c>
      <c r="H234" s="118">
        <f>Peakwise!$D$22</f>
        <v>12.983875144642068</v>
      </c>
      <c r="I234" s="118">
        <f>Peakwise!$D$24</f>
        <v>98.943775199742745</v>
      </c>
      <c r="J234" s="118">
        <f>Peakwise!$D$23</f>
        <v>1.0562248002572538</v>
      </c>
      <c r="K234" s="118">
        <f>Peakwise!$D$21</f>
        <v>1.9414560652101489</v>
      </c>
      <c r="L234" s="118">
        <f>Peakwise!$D$20</f>
        <v>98.058543934789867</v>
      </c>
      <c r="M234" s="118">
        <f t="shared" si="21"/>
        <v>0.50207775701811042</v>
      </c>
      <c r="N234" s="119">
        <f>1/Peakwise!$D$4</f>
        <v>1.9798948539366864E-2</v>
      </c>
      <c r="O234" s="120">
        <f>Peakwise!$D$5</f>
        <v>1.0675E-2</v>
      </c>
      <c r="P234" s="120">
        <f>Peakwise!$D$9</f>
        <v>13.003354838</v>
      </c>
      <c r="Q234" s="126">
        <f>Peakwise!$D$10</f>
        <v>12</v>
      </c>
      <c r="R234" s="121">
        <f t="shared" si="24"/>
        <v>6.7569560701548559</v>
      </c>
      <c r="T234" s="195">
        <f t="shared" si="22"/>
        <v>6.1202182656563018</v>
      </c>
      <c r="U234" s="100"/>
      <c r="V234" s="175">
        <f t="shared" si="25"/>
        <v>2</v>
      </c>
      <c r="W234" s="198">
        <f t="shared" si="20"/>
        <v>12.240436531312604</v>
      </c>
      <c r="X234" s="127">
        <f t="shared" si="23"/>
        <v>234.6726982710434</v>
      </c>
    </row>
    <row r="235" spans="1:24" x14ac:dyDescent="0.2">
      <c r="A235" s="123">
        <v>2025.6279999999999</v>
      </c>
      <c r="B235" s="124">
        <v>4779.3318060000001</v>
      </c>
      <c r="C235" s="124">
        <v>9656.7534940000005</v>
      </c>
      <c r="D235" s="125">
        <v>33.976348000000002</v>
      </c>
      <c r="F235" s="141">
        <f>Peakwise!$D$30</f>
        <v>15.200634763986297</v>
      </c>
      <c r="G235" s="118">
        <f>Peakwise!$D$25</f>
        <v>12.010597682633538</v>
      </c>
      <c r="H235" s="118">
        <f>Peakwise!$D$22</f>
        <v>12.983875144642068</v>
      </c>
      <c r="I235" s="118">
        <f>Peakwise!$D$24</f>
        <v>98.943775199742745</v>
      </c>
      <c r="J235" s="118">
        <f>Peakwise!$D$23</f>
        <v>1.0562248002572538</v>
      </c>
      <c r="K235" s="118">
        <f>Peakwise!$D$21</f>
        <v>1.9414560652101489</v>
      </c>
      <c r="L235" s="118">
        <f>Peakwise!$D$20</f>
        <v>98.058543934789867</v>
      </c>
      <c r="M235" s="118">
        <f t="shared" si="21"/>
        <v>0.49492117707773392</v>
      </c>
      <c r="N235" s="119">
        <f>1/Peakwise!$D$4</f>
        <v>1.9798948539366864E-2</v>
      </c>
      <c r="O235" s="120">
        <f>Peakwise!$D$5</f>
        <v>1.0675E-2</v>
      </c>
      <c r="P235" s="120">
        <f>Peakwise!$D$9</f>
        <v>13.003354838</v>
      </c>
      <c r="Q235" s="126">
        <f>Peakwise!$D$10</f>
        <v>12</v>
      </c>
      <c r="R235" s="121">
        <f t="shared" si="24"/>
        <v>6.6561777239920454</v>
      </c>
      <c r="T235" s="195">
        <f t="shared" si="22"/>
        <v>6.0194399194934913</v>
      </c>
      <c r="U235" s="100"/>
      <c r="V235" s="175">
        <f t="shared" si="25"/>
        <v>4</v>
      </c>
      <c r="W235" s="198">
        <f t="shared" si="20"/>
        <v>24.077759677973965</v>
      </c>
      <c r="X235" s="127">
        <f t="shared" si="23"/>
        <v>235.95343220957679</v>
      </c>
    </row>
    <row r="236" spans="1:24" x14ac:dyDescent="0.2">
      <c r="A236" s="123">
        <v>2025.837</v>
      </c>
      <c r="B236" s="124">
        <v>4709.5226380000004</v>
      </c>
      <c r="C236" s="124">
        <v>9654.6291230000006</v>
      </c>
      <c r="D236" s="125">
        <v>33.675190000000001</v>
      </c>
      <c r="F236" s="141">
        <f>Peakwise!$D$30</f>
        <v>15.200634763986297</v>
      </c>
      <c r="G236" s="118">
        <f>Peakwise!$D$25</f>
        <v>12.010597682633538</v>
      </c>
      <c r="H236" s="118">
        <f>Peakwise!$D$22</f>
        <v>12.983875144642068</v>
      </c>
      <c r="I236" s="118">
        <f>Peakwise!$D$24</f>
        <v>98.943775199742745</v>
      </c>
      <c r="J236" s="118">
        <f>Peakwise!$D$23</f>
        <v>1.0562248002572538</v>
      </c>
      <c r="K236" s="118">
        <f>Peakwise!$D$21</f>
        <v>1.9414560652101489</v>
      </c>
      <c r="L236" s="118">
        <f>Peakwise!$D$20</f>
        <v>98.058543934789867</v>
      </c>
      <c r="M236" s="118">
        <f t="shared" si="21"/>
        <v>0.48779943569045164</v>
      </c>
      <c r="N236" s="119">
        <f>1/Peakwise!$D$4</f>
        <v>1.9798948539366864E-2</v>
      </c>
      <c r="O236" s="120">
        <f>Peakwise!$D$5</f>
        <v>1.0675E-2</v>
      </c>
      <c r="P236" s="120">
        <f>Peakwise!$D$9</f>
        <v>13.003354838</v>
      </c>
      <c r="Q236" s="126">
        <f>Peakwise!$D$10</f>
        <v>12</v>
      </c>
      <c r="R236" s="121">
        <f t="shared" si="24"/>
        <v>6.5559053373341847</v>
      </c>
      <c r="T236" s="195">
        <f t="shared" si="22"/>
        <v>5.9191675328356306</v>
      </c>
      <c r="U236" s="100"/>
      <c r="V236" s="175">
        <f t="shared" si="25"/>
        <v>2</v>
      </c>
      <c r="W236" s="198">
        <f t="shared" si="20"/>
        <v>11.838335065671261</v>
      </c>
      <c r="X236" s="127">
        <f t="shared" si="23"/>
        <v>237.20101668834553</v>
      </c>
    </row>
    <row r="237" spans="1:24" x14ac:dyDescent="0.2">
      <c r="A237" s="123">
        <v>2026.046</v>
      </c>
      <c r="B237" s="124">
        <v>4640.1694269999998</v>
      </c>
      <c r="C237" s="124">
        <v>9652.7211669999997</v>
      </c>
      <c r="D237" s="125">
        <v>33.383004</v>
      </c>
      <c r="F237" s="141">
        <f>Peakwise!$D$30</f>
        <v>15.200634763986297</v>
      </c>
      <c r="G237" s="118">
        <f>Peakwise!$D$25</f>
        <v>12.010597682633538</v>
      </c>
      <c r="H237" s="118">
        <f>Peakwise!$D$22</f>
        <v>12.983875144642068</v>
      </c>
      <c r="I237" s="118">
        <f>Peakwise!$D$24</f>
        <v>98.943775199742745</v>
      </c>
      <c r="J237" s="118">
        <f>Peakwise!$D$23</f>
        <v>1.0562248002572538</v>
      </c>
      <c r="K237" s="118">
        <f>Peakwise!$D$21</f>
        <v>1.9414560652101489</v>
      </c>
      <c r="L237" s="118">
        <f>Peakwise!$D$20</f>
        <v>98.058543934789867</v>
      </c>
      <c r="M237" s="118">
        <f t="shared" si="21"/>
        <v>0.48071101886413786</v>
      </c>
      <c r="N237" s="119">
        <f>1/Peakwise!$D$4</f>
        <v>1.9798948539366864E-2</v>
      </c>
      <c r="O237" s="120">
        <f>Peakwise!$D$5</f>
        <v>1.0675E-2</v>
      </c>
      <c r="P237" s="120">
        <f>Peakwise!$D$9</f>
        <v>13.003354838</v>
      </c>
      <c r="Q237" s="126">
        <f>Peakwise!$D$10</f>
        <v>12</v>
      </c>
      <c r="R237" s="121">
        <f t="shared" si="24"/>
        <v>6.4561173699686272</v>
      </c>
      <c r="T237" s="195">
        <f t="shared" si="22"/>
        <v>5.8193795654700731</v>
      </c>
      <c r="U237" s="100"/>
      <c r="V237" s="175">
        <f t="shared" si="25"/>
        <v>4</v>
      </c>
      <c r="W237" s="198">
        <f t="shared" si="20"/>
        <v>23.277518261880292</v>
      </c>
      <c r="X237" s="127">
        <f t="shared" si="23"/>
        <v>238.42769486011883</v>
      </c>
    </row>
    <row r="238" spans="1:24" x14ac:dyDescent="0.2">
      <c r="A238" s="123">
        <v>2026.2550000000001</v>
      </c>
      <c r="B238" s="124">
        <v>4571.1525929999998</v>
      </c>
      <c r="C238" s="124">
        <v>9650.7268399999994</v>
      </c>
      <c r="D238" s="125">
        <v>33.090110000000003</v>
      </c>
      <c r="F238" s="141">
        <f>Peakwise!$D$30</f>
        <v>15.200634763986297</v>
      </c>
      <c r="G238" s="118">
        <f>Peakwise!$D$25</f>
        <v>12.010597682633538</v>
      </c>
      <c r="H238" s="118">
        <f>Peakwise!$D$22</f>
        <v>12.983875144642068</v>
      </c>
      <c r="I238" s="118">
        <f>Peakwise!$D$24</f>
        <v>98.943775199742745</v>
      </c>
      <c r="J238" s="118">
        <f>Peakwise!$D$23</f>
        <v>1.0562248002572538</v>
      </c>
      <c r="K238" s="118">
        <f>Peakwise!$D$21</f>
        <v>1.9414560652101489</v>
      </c>
      <c r="L238" s="118">
        <f>Peakwise!$D$20</f>
        <v>98.058543934789867</v>
      </c>
      <c r="M238" s="118">
        <f t="shared" si="21"/>
        <v>0.47365889313679921</v>
      </c>
      <c r="N238" s="119">
        <f>1/Peakwise!$D$4</f>
        <v>1.9798948539366864E-2</v>
      </c>
      <c r="O238" s="120">
        <f>Peakwise!$D$5</f>
        <v>1.0675E-2</v>
      </c>
      <c r="P238" s="120">
        <f>Peakwise!$D$9</f>
        <v>13.003354838</v>
      </c>
      <c r="Q238" s="126">
        <f>Peakwise!$D$10</f>
        <v>12</v>
      </c>
      <c r="R238" s="121">
        <f t="shared" si="24"/>
        <v>6.3568553566016579</v>
      </c>
      <c r="T238" s="195">
        <f t="shared" si="22"/>
        <v>5.7201175521031038</v>
      </c>
      <c r="U238" s="100"/>
      <c r="V238" s="175">
        <f t="shared" si="25"/>
        <v>2</v>
      </c>
      <c r="W238" s="198">
        <f t="shared" si="20"/>
        <v>11.440235104206208</v>
      </c>
      <c r="X238" s="127">
        <f t="shared" si="23"/>
        <v>239.63357230890557</v>
      </c>
    </row>
    <row r="239" spans="1:24" x14ac:dyDescent="0.2">
      <c r="A239" s="123">
        <v>2026.463</v>
      </c>
      <c r="B239" s="124">
        <v>4502.905025</v>
      </c>
      <c r="C239" s="124">
        <v>9649.0784729999996</v>
      </c>
      <c r="D239" s="125">
        <v>32.804755999999998</v>
      </c>
      <c r="F239" s="141">
        <f>Peakwise!$D$30</f>
        <v>15.200634763986297</v>
      </c>
      <c r="G239" s="118">
        <f>Peakwise!$D$25</f>
        <v>12.010597682633538</v>
      </c>
      <c r="H239" s="118">
        <f>Peakwise!$D$22</f>
        <v>12.983875144642068</v>
      </c>
      <c r="I239" s="118">
        <f>Peakwise!$D$24</f>
        <v>98.943775199742745</v>
      </c>
      <c r="J239" s="118">
        <f>Peakwise!$D$23</f>
        <v>1.0562248002572538</v>
      </c>
      <c r="K239" s="118">
        <f>Peakwise!$D$21</f>
        <v>1.9414560652101489</v>
      </c>
      <c r="L239" s="118">
        <f>Peakwise!$D$20</f>
        <v>98.058543934789867</v>
      </c>
      <c r="M239" s="118">
        <f t="shared" si="21"/>
        <v>0.46666684674603953</v>
      </c>
      <c r="N239" s="119">
        <f>1/Peakwise!$D$4</f>
        <v>1.9798948539366864E-2</v>
      </c>
      <c r="O239" s="120">
        <f>Peakwise!$D$5</f>
        <v>1.0675E-2</v>
      </c>
      <c r="P239" s="120">
        <f>Peakwise!$D$9</f>
        <v>13.003354838</v>
      </c>
      <c r="Q239" s="126">
        <f>Peakwise!$D$10</f>
        <v>12</v>
      </c>
      <c r="R239" s="121">
        <f t="shared" si="24"/>
        <v>6.2584538169879806</v>
      </c>
      <c r="T239" s="195">
        <f t="shared" si="22"/>
        <v>5.6217160124894265</v>
      </c>
      <c r="U239" s="100"/>
      <c r="V239" s="175">
        <f t="shared" si="25"/>
        <v>4</v>
      </c>
      <c r="W239" s="198">
        <f t="shared" si="20"/>
        <v>22.486864049957706</v>
      </c>
      <c r="X239" s="127">
        <f t="shared" si="23"/>
        <v>240.81312299962238</v>
      </c>
    </row>
    <row r="240" spans="1:24" x14ac:dyDescent="0.2">
      <c r="A240" s="123">
        <v>2026.671</v>
      </c>
      <c r="B240" s="124">
        <v>4434.9645730000002</v>
      </c>
      <c r="C240" s="124">
        <v>9647.5597890000008</v>
      </c>
      <c r="D240" s="125">
        <v>32.517387999999997</v>
      </c>
      <c r="F240" s="141">
        <f>Peakwise!$D$30</f>
        <v>15.200634763986297</v>
      </c>
      <c r="G240" s="118">
        <f>Peakwise!$D$25</f>
        <v>12.010597682633538</v>
      </c>
      <c r="H240" s="118">
        <f>Peakwise!$D$22</f>
        <v>12.983875144642068</v>
      </c>
      <c r="I240" s="118">
        <f>Peakwise!$D$24</f>
        <v>98.943775199742745</v>
      </c>
      <c r="J240" s="118">
        <f>Peakwise!$D$23</f>
        <v>1.0562248002572538</v>
      </c>
      <c r="K240" s="118">
        <f>Peakwise!$D$21</f>
        <v>1.9414560652101489</v>
      </c>
      <c r="L240" s="118">
        <f>Peakwise!$D$20</f>
        <v>98.058543934789867</v>
      </c>
      <c r="M240" s="118">
        <f t="shared" si="21"/>
        <v>0.459698065624499</v>
      </c>
      <c r="N240" s="119">
        <f>1/Peakwise!$D$4</f>
        <v>1.9798948539366864E-2</v>
      </c>
      <c r="O240" s="120">
        <f>Peakwise!$D$5</f>
        <v>1.0675E-2</v>
      </c>
      <c r="P240" s="120">
        <f>Peakwise!$D$9</f>
        <v>13.003354838</v>
      </c>
      <c r="Q240" s="126">
        <f>Peakwise!$D$10</f>
        <v>12</v>
      </c>
      <c r="R240" s="121">
        <f t="shared" si="24"/>
        <v>6.1603943859743131</v>
      </c>
      <c r="T240" s="195">
        <f t="shared" si="22"/>
        <v>5.523656581475759</v>
      </c>
      <c r="U240" s="100"/>
      <c r="V240" s="175">
        <f t="shared" si="25"/>
        <v>2</v>
      </c>
      <c r="W240" s="198">
        <f t="shared" si="20"/>
        <v>11.047313162951518</v>
      </c>
      <c r="X240" s="127">
        <f t="shared" si="23"/>
        <v>241.97224174939524</v>
      </c>
    </row>
    <row r="241" spans="1:24" x14ac:dyDescent="0.2">
      <c r="A241" s="123">
        <v>2026.88</v>
      </c>
      <c r="B241" s="124">
        <v>4367.325519</v>
      </c>
      <c r="C241" s="124">
        <v>9645.6459950000008</v>
      </c>
      <c r="D241" s="125">
        <v>32.223343999999997</v>
      </c>
      <c r="F241" s="141">
        <f>Peakwise!$D$30</f>
        <v>15.200634763986297</v>
      </c>
      <c r="G241" s="118">
        <f>Peakwise!$D$25</f>
        <v>12.010597682633538</v>
      </c>
      <c r="H241" s="118">
        <f>Peakwise!$D$22</f>
        <v>12.983875144642068</v>
      </c>
      <c r="I241" s="118">
        <f>Peakwise!$D$24</f>
        <v>98.943775199742745</v>
      </c>
      <c r="J241" s="118">
        <f>Peakwise!$D$23</f>
        <v>1.0562248002572538</v>
      </c>
      <c r="K241" s="118">
        <f>Peakwise!$D$21</f>
        <v>1.9414560652101489</v>
      </c>
      <c r="L241" s="118">
        <f>Peakwise!$D$20</f>
        <v>98.058543934789867</v>
      </c>
      <c r="M241" s="118">
        <f t="shared" si="21"/>
        <v>0.45277688205267785</v>
      </c>
      <c r="N241" s="119">
        <f>1/Peakwise!$D$4</f>
        <v>1.9798948539366864E-2</v>
      </c>
      <c r="O241" s="120">
        <f>Peakwise!$D$5</f>
        <v>1.0675E-2</v>
      </c>
      <c r="P241" s="120">
        <f>Peakwise!$D$9</f>
        <v>13.003354838</v>
      </c>
      <c r="Q241" s="126">
        <f>Peakwise!$D$10</f>
        <v>12</v>
      </c>
      <c r="R241" s="121">
        <f t="shared" si="24"/>
        <v>6.0630192224007287</v>
      </c>
      <c r="T241" s="195">
        <f t="shared" si="22"/>
        <v>5.4262814179021746</v>
      </c>
      <c r="U241" s="100"/>
      <c r="V241" s="175">
        <f t="shared" si="25"/>
        <v>4</v>
      </c>
      <c r="W241" s="198">
        <f t="shared" si="20"/>
        <v>21.705125671608698</v>
      </c>
      <c r="X241" s="127">
        <f t="shared" si="23"/>
        <v>243.11651027033056</v>
      </c>
    </row>
    <row r="242" spans="1:24" x14ac:dyDescent="0.2">
      <c r="A242" s="123">
        <v>2027.0889999999999</v>
      </c>
      <c r="B242" s="124">
        <v>4300.1678060000004</v>
      </c>
      <c r="C242" s="124">
        <v>9643.1764280000007</v>
      </c>
      <c r="D242" s="125">
        <v>31.936696999999999</v>
      </c>
      <c r="F242" s="141">
        <f>Peakwise!$D$30</f>
        <v>15.200634763986297</v>
      </c>
      <c r="G242" s="118">
        <f>Peakwise!$D$25</f>
        <v>12.010597682633538</v>
      </c>
      <c r="H242" s="118">
        <f>Peakwise!$D$22</f>
        <v>12.983875144642068</v>
      </c>
      <c r="I242" s="118">
        <f>Peakwise!$D$24</f>
        <v>98.943775199742745</v>
      </c>
      <c r="J242" s="118">
        <f>Peakwise!$D$23</f>
        <v>1.0562248002572538</v>
      </c>
      <c r="K242" s="118">
        <f>Peakwise!$D$21</f>
        <v>1.9414560652101489</v>
      </c>
      <c r="L242" s="118">
        <f>Peakwise!$D$20</f>
        <v>98.058543934789867</v>
      </c>
      <c r="M242" s="118">
        <f t="shared" si="21"/>
        <v>0.44592856286586235</v>
      </c>
      <c r="N242" s="119">
        <f>1/Peakwise!$D$4</f>
        <v>1.9798948539366864E-2</v>
      </c>
      <c r="O242" s="120">
        <f>Peakwise!$D$5</f>
        <v>1.0675E-2</v>
      </c>
      <c r="P242" s="120">
        <f>Peakwise!$D$9</f>
        <v>13.003354838</v>
      </c>
      <c r="Q242" s="126">
        <f>Peakwise!$D$10</f>
        <v>12</v>
      </c>
      <c r="R242" s="121">
        <f t="shared" si="24"/>
        <v>5.9666834288993149</v>
      </c>
      <c r="T242" s="195">
        <f t="shared" si="22"/>
        <v>5.3299456244007608</v>
      </c>
      <c r="U242" s="100"/>
      <c r="V242" s="175">
        <f t="shared" si="25"/>
        <v>2</v>
      </c>
      <c r="W242" s="198">
        <f t="shared" si="20"/>
        <v>10.659891248801522</v>
      </c>
      <c r="X242" s="127">
        <f t="shared" si="23"/>
        <v>244.24053599625032</v>
      </c>
    </row>
    <row r="243" spans="1:24" x14ac:dyDescent="0.2">
      <c r="A243" s="123">
        <v>2027.3</v>
      </c>
      <c r="B243" s="124">
        <v>4233.8744619999998</v>
      </c>
      <c r="C243" s="124">
        <v>9641.3120139999992</v>
      </c>
      <c r="D243" s="125">
        <v>31.649920000000002</v>
      </c>
      <c r="F243" s="141">
        <f>Peakwise!$D$30</f>
        <v>15.200634763986297</v>
      </c>
      <c r="G243" s="118">
        <f>Peakwise!$D$25</f>
        <v>12.010597682633538</v>
      </c>
      <c r="H243" s="118">
        <f>Peakwise!$D$22</f>
        <v>12.983875144642068</v>
      </c>
      <c r="I243" s="118">
        <f>Peakwise!$D$24</f>
        <v>98.943775199742745</v>
      </c>
      <c r="J243" s="118">
        <f>Peakwise!$D$23</f>
        <v>1.0562248002572538</v>
      </c>
      <c r="K243" s="118">
        <f>Peakwise!$D$21</f>
        <v>1.9414560652101489</v>
      </c>
      <c r="L243" s="118">
        <f>Peakwise!$D$20</f>
        <v>98.058543934789867</v>
      </c>
      <c r="M243" s="118">
        <f t="shared" si="21"/>
        <v>0.43913882839307106</v>
      </c>
      <c r="N243" s="119">
        <f>1/Peakwise!$D$4</f>
        <v>1.9798948539366864E-2</v>
      </c>
      <c r="O243" s="120">
        <f>Peakwise!$D$5</f>
        <v>1.0675E-2</v>
      </c>
      <c r="P243" s="120">
        <f>Peakwise!$D$9</f>
        <v>13.003354838</v>
      </c>
      <c r="Q243" s="126">
        <f>Peakwise!$D$10</f>
        <v>12</v>
      </c>
      <c r="R243" s="121">
        <f t="shared" si="24"/>
        <v>5.8711857214167482</v>
      </c>
      <c r="T243" s="195">
        <f t="shared" si="22"/>
        <v>5.2344479169181941</v>
      </c>
      <c r="U243" s="100"/>
      <c r="V243" s="175">
        <f t="shared" si="25"/>
        <v>4</v>
      </c>
      <c r="W243" s="198">
        <f t="shared" si="20"/>
        <v>20.937791667672776</v>
      </c>
      <c r="X243" s="127">
        <f t="shared" si="23"/>
        <v>245.35507951485954</v>
      </c>
    </row>
    <row r="244" spans="1:24" x14ac:dyDescent="0.2">
      <c r="A244" s="123">
        <v>2027.509</v>
      </c>
      <c r="B244" s="124">
        <v>4168.8264630000003</v>
      </c>
      <c r="C244" s="124">
        <v>9640.8300130000007</v>
      </c>
      <c r="D244" s="125">
        <v>31.371251999999998</v>
      </c>
      <c r="F244" s="141">
        <f>Peakwise!$D$30</f>
        <v>15.200634763986297</v>
      </c>
      <c r="G244" s="118">
        <f>Peakwise!$D$25</f>
        <v>12.010597682633538</v>
      </c>
      <c r="H244" s="118">
        <f>Peakwise!$D$22</f>
        <v>12.983875144642068</v>
      </c>
      <c r="I244" s="118">
        <f>Peakwise!$D$24</f>
        <v>98.943775199742745</v>
      </c>
      <c r="J244" s="118">
        <f>Peakwise!$D$23</f>
        <v>1.0562248002572538</v>
      </c>
      <c r="K244" s="118">
        <f>Peakwise!$D$21</f>
        <v>1.9414560652101489</v>
      </c>
      <c r="L244" s="118">
        <f>Peakwise!$D$20</f>
        <v>98.058543934789867</v>
      </c>
      <c r="M244" s="118">
        <f t="shared" si="21"/>
        <v>0.43241364668587901</v>
      </c>
      <c r="N244" s="119">
        <f>1/Peakwise!$D$4</f>
        <v>1.9798948539366864E-2</v>
      </c>
      <c r="O244" s="120">
        <f>Peakwise!$D$5</f>
        <v>1.0675E-2</v>
      </c>
      <c r="P244" s="120">
        <f>Peakwise!$D$9</f>
        <v>13.003354838</v>
      </c>
      <c r="Q244" s="126">
        <f>Peakwise!$D$10</f>
        <v>12</v>
      </c>
      <c r="R244" s="121">
        <f t="shared" si="24"/>
        <v>5.7766096593734293</v>
      </c>
      <c r="T244" s="195">
        <f t="shared" si="22"/>
        <v>5.1398718548748752</v>
      </c>
      <c r="U244" s="100"/>
      <c r="V244" s="175">
        <f t="shared" si="25"/>
        <v>2</v>
      </c>
      <c r="W244" s="198">
        <f t="shared" si="20"/>
        <v>10.27974370974975</v>
      </c>
      <c r="X244" s="127">
        <f t="shared" si="23"/>
        <v>246.43919593101222</v>
      </c>
    </row>
    <row r="245" spans="1:24" x14ac:dyDescent="0.2">
      <c r="A245" s="123">
        <v>2027.7180000000001</v>
      </c>
      <c r="B245" s="124">
        <v>4105.5414440000004</v>
      </c>
      <c r="C245" s="124">
        <v>9643.2196370000001</v>
      </c>
      <c r="D245" s="125">
        <v>31.108447999999999</v>
      </c>
      <c r="F245" s="141">
        <f>Peakwise!$D$30</f>
        <v>15.200634763986297</v>
      </c>
      <c r="G245" s="118">
        <f>Peakwise!$D$25</f>
        <v>12.010597682633538</v>
      </c>
      <c r="H245" s="118">
        <f>Peakwise!$D$22</f>
        <v>12.983875144642068</v>
      </c>
      <c r="I245" s="118">
        <f>Peakwise!$D$24</f>
        <v>98.943775199742745</v>
      </c>
      <c r="J245" s="118">
        <f>Peakwise!$D$23</f>
        <v>1.0562248002572538</v>
      </c>
      <c r="K245" s="118">
        <f>Peakwise!$D$21</f>
        <v>1.9414560652101489</v>
      </c>
      <c r="L245" s="118">
        <f>Peakwise!$D$20</f>
        <v>98.058543934789867</v>
      </c>
      <c r="M245" s="118">
        <f t="shared" si="21"/>
        <v>0.42574384889539152</v>
      </c>
      <c r="N245" s="119">
        <f>1/Peakwise!$D$4</f>
        <v>1.9798948539366864E-2</v>
      </c>
      <c r="O245" s="120">
        <f>Peakwise!$D$5</f>
        <v>1.0675E-2</v>
      </c>
      <c r="P245" s="120">
        <f>Peakwise!$D$9</f>
        <v>13.003354838</v>
      </c>
      <c r="Q245" s="126">
        <f>Peakwise!$D$10</f>
        <v>12</v>
      </c>
      <c r="R245" s="121">
        <f t="shared" si="24"/>
        <v>5.6828259333923636</v>
      </c>
      <c r="T245" s="195">
        <f t="shared" si="22"/>
        <v>5.0460881288938095</v>
      </c>
      <c r="U245" s="100"/>
      <c r="V245" s="175">
        <f t="shared" si="25"/>
        <v>4</v>
      </c>
      <c r="W245" s="198">
        <f t="shared" si="20"/>
        <v>20.184352515575238</v>
      </c>
      <c r="X245" s="127">
        <f t="shared" si="23"/>
        <v>247.50362874931636</v>
      </c>
    </row>
    <row r="246" spans="1:24" x14ac:dyDescent="0.2">
      <c r="A246" s="123">
        <v>2027.9269999999999</v>
      </c>
      <c r="B246" s="124">
        <v>4041.4444429999999</v>
      </c>
      <c r="C246" s="124">
        <v>9643.1764280000007</v>
      </c>
      <c r="D246" s="125">
        <v>30.836936999999999</v>
      </c>
      <c r="F246" s="141">
        <f>Peakwise!$D$30</f>
        <v>15.200634763986297</v>
      </c>
      <c r="G246" s="118">
        <f>Peakwise!$D$25</f>
        <v>12.010597682633538</v>
      </c>
      <c r="H246" s="118">
        <f>Peakwise!$D$22</f>
        <v>12.983875144642068</v>
      </c>
      <c r="I246" s="118">
        <f>Peakwise!$D$24</f>
        <v>98.943775199742745</v>
      </c>
      <c r="J246" s="118">
        <f>Peakwise!$D$23</f>
        <v>1.0562248002572538</v>
      </c>
      <c r="K246" s="118">
        <f>Peakwise!$D$21</f>
        <v>1.9414560652101489</v>
      </c>
      <c r="L246" s="118">
        <f>Peakwise!$D$20</f>
        <v>98.058543934789867</v>
      </c>
      <c r="M246" s="118">
        <f t="shared" si="21"/>
        <v>0.41909888024709691</v>
      </c>
      <c r="N246" s="119">
        <f>1/Peakwise!$D$4</f>
        <v>1.9798948539366864E-2</v>
      </c>
      <c r="O246" s="120">
        <f>Peakwise!$D$5</f>
        <v>1.0675E-2</v>
      </c>
      <c r="P246" s="120">
        <f>Peakwise!$D$9</f>
        <v>13.003354838</v>
      </c>
      <c r="Q246" s="126">
        <f>Peakwise!$D$10</f>
        <v>12</v>
      </c>
      <c r="R246" s="121">
        <f t="shared" si="24"/>
        <v>5.5894046688815759</v>
      </c>
      <c r="T246" s="195">
        <f t="shared" si="22"/>
        <v>4.9526668643830218</v>
      </c>
      <c r="U246" s="100"/>
      <c r="V246" s="175">
        <f t="shared" si="25"/>
        <v>2</v>
      </c>
      <c r="W246" s="198">
        <f t="shared" si="20"/>
        <v>9.9053337287660437</v>
      </c>
      <c r="X246" s="127">
        <f t="shared" si="23"/>
        <v>248.54849864611296</v>
      </c>
    </row>
    <row r="247" spans="1:24" x14ac:dyDescent="0.2">
      <c r="A247" s="123">
        <v>2028.135</v>
      </c>
      <c r="B247" s="124">
        <v>3977.7466760000002</v>
      </c>
      <c r="C247" s="124">
        <v>9642.3489219999992</v>
      </c>
      <c r="D247" s="125">
        <v>30.566796</v>
      </c>
      <c r="F247" s="141">
        <f>Peakwise!$D$30</f>
        <v>15.200634763986297</v>
      </c>
      <c r="G247" s="118">
        <f>Peakwise!$D$25</f>
        <v>12.010597682633538</v>
      </c>
      <c r="H247" s="118">
        <f>Peakwise!$D$22</f>
        <v>12.983875144642068</v>
      </c>
      <c r="I247" s="118">
        <f>Peakwise!$D$24</f>
        <v>98.943775199742745</v>
      </c>
      <c r="J247" s="118">
        <f>Peakwise!$D$23</f>
        <v>1.0562248002572538</v>
      </c>
      <c r="K247" s="118">
        <f>Peakwise!$D$21</f>
        <v>1.9414560652101489</v>
      </c>
      <c r="L247" s="118">
        <f>Peakwise!$D$20</f>
        <v>98.058543934789867</v>
      </c>
      <c r="M247" s="118">
        <f t="shared" si="21"/>
        <v>0.4125288047733231</v>
      </c>
      <c r="N247" s="119">
        <f>1/Peakwise!$D$4</f>
        <v>1.9798948539366864E-2</v>
      </c>
      <c r="O247" s="120">
        <f>Peakwise!$D$5</f>
        <v>1.0675E-2</v>
      </c>
      <c r="P247" s="120">
        <f>Peakwise!$D$9</f>
        <v>13.003354838</v>
      </c>
      <c r="Q247" s="126">
        <f>Peakwise!$D$10</f>
        <v>12</v>
      </c>
      <c r="R247" s="121">
        <f t="shared" si="24"/>
        <v>5.4970494116640047</v>
      </c>
      <c r="T247" s="195">
        <f t="shared" si="22"/>
        <v>4.8603116071654506</v>
      </c>
      <c r="U247" s="100"/>
      <c r="V247" s="175">
        <f t="shared" si="25"/>
        <v>4</v>
      </c>
      <c r="W247" s="198">
        <f t="shared" si="20"/>
        <v>19.441246428661803</v>
      </c>
      <c r="X247" s="127">
        <f t="shared" si="23"/>
        <v>249.56904840715441</v>
      </c>
    </row>
    <row r="248" spans="1:24" x14ac:dyDescent="0.2">
      <c r="A248" s="123">
        <v>2028.3430000000001</v>
      </c>
      <c r="B248" s="124">
        <v>3914.6053120000001</v>
      </c>
      <c r="C248" s="124">
        <v>9640.873216</v>
      </c>
      <c r="D248" s="125">
        <v>30.297592999999999</v>
      </c>
      <c r="F248" s="141">
        <f>Peakwise!$D$30</f>
        <v>15.200634763986297</v>
      </c>
      <c r="G248" s="118">
        <f>Peakwise!$D$25</f>
        <v>12.010597682633538</v>
      </c>
      <c r="H248" s="118">
        <f>Peakwise!$D$22</f>
        <v>12.983875144642068</v>
      </c>
      <c r="I248" s="118">
        <f>Peakwise!$D$24</f>
        <v>98.943775199742745</v>
      </c>
      <c r="J248" s="118">
        <f>Peakwise!$D$23</f>
        <v>1.0562248002572538</v>
      </c>
      <c r="K248" s="118">
        <f>Peakwise!$D$21</f>
        <v>1.9414560652101489</v>
      </c>
      <c r="L248" s="118">
        <f>Peakwise!$D$20</f>
        <v>98.058543934789867</v>
      </c>
      <c r="M248" s="118">
        <f t="shared" si="21"/>
        <v>0.40604260882751975</v>
      </c>
      <c r="N248" s="119">
        <f>1/Peakwise!$D$4</f>
        <v>1.9798948539366864E-2</v>
      </c>
      <c r="O248" s="120">
        <f>Peakwise!$D$5</f>
        <v>1.0675E-2</v>
      </c>
      <c r="P248" s="120">
        <f>Peakwise!$D$9</f>
        <v>13.003354838</v>
      </c>
      <c r="Q248" s="126">
        <f>Peakwise!$D$10</f>
        <v>12</v>
      </c>
      <c r="R248" s="121">
        <f t="shared" si="24"/>
        <v>5.4058860082845985</v>
      </c>
      <c r="T248" s="195">
        <f t="shared" si="22"/>
        <v>4.7691482037860444</v>
      </c>
      <c r="U248" s="100"/>
      <c r="V248" s="175">
        <f t="shared" si="25"/>
        <v>2</v>
      </c>
      <c r="W248" s="198">
        <f t="shared" si="20"/>
        <v>9.5382964075720889</v>
      </c>
      <c r="X248" s="127">
        <f t="shared" si="23"/>
        <v>250.57051222749377</v>
      </c>
    </row>
    <row r="249" spans="1:24" x14ac:dyDescent="0.2">
      <c r="A249" s="123">
        <v>2028.5519999999999</v>
      </c>
      <c r="B249" s="124">
        <v>3852.0121410000002</v>
      </c>
      <c r="C249" s="124">
        <v>9639.534071</v>
      </c>
      <c r="D249" s="125">
        <v>30.029375000000002</v>
      </c>
      <c r="F249" s="141">
        <f>Peakwise!$D$30</f>
        <v>15.200634763986297</v>
      </c>
      <c r="G249" s="118">
        <f>Peakwise!$D$25</f>
        <v>12.010597682633538</v>
      </c>
      <c r="H249" s="118">
        <f>Peakwise!$D$22</f>
        <v>12.983875144642068</v>
      </c>
      <c r="I249" s="118">
        <f>Peakwise!$D$24</f>
        <v>98.943775199742745</v>
      </c>
      <c r="J249" s="118">
        <f>Peakwise!$D$23</f>
        <v>1.0562248002572538</v>
      </c>
      <c r="K249" s="118">
        <f>Peakwise!$D$21</f>
        <v>1.9414560652101489</v>
      </c>
      <c r="L249" s="118">
        <f>Peakwise!$D$20</f>
        <v>98.058543934789867</v>
      </c>
      <c r="M249" s="118">
        <f t="shared" si="21"/>
        <v>0.39960563577326458</v>
      </c>
      <c r="N249" s="119">
        <f>1/Peakwise!$D$4</f>
        <v>1.9798948539366864E-2</v>
      </c>
      <c r="O249" s="120">
        <f>Peakwise!$D$5</f>
        <v>1.0675E-2</v>
      </c>
      <c r="P249" s="120">
        <f>Peakwise!$D$9</f>
        <v>13.003354838</v>
      </c>
      <c r="Q249" s="126">
        <f>Peakwise!$D$10</f>
        <v>12</v>
      </c>
      <c r="R249" s="121">
        <f t="shared" si="24"/>
        <v>5.3154269664941598</v>
      </c>
      <c r="T249" s="195">
        <f t="shared" si="22"/>
        <v>4.6786891619956057</v>
      </c>
      <c r="U249" s="100"/>
      <c r="V249" s="175">
        <f t="shared" si="25"/>
        <v>4</v>
      </c>
      <c r="W249" s="198">
        <f t="shared" si="20"/>
        <v>18.714756647982423</v>
      </c>
      <c r="X249" s="127">
        <f t="shared" si="23"/>
        <v>251.55781123221715</v>
      </c>
    </row>
    <row r="250" spans="1:24" x14ac:dyDescent="0.2">
      <c r="A250" s="123">
        <v>2028.761</v>
      </c>
      <c r="B250" s="124">
        <v>3790.0363130000001</v>
      </c>
      <c r="C250" s="124">
        <v>9637.7489320000004</v>
      </c>
      <c r="D250" s="125">
        <v>29.763695999999999</v>
      </c>
      <c r="F250" s="141">
        <f>Peakwise!$D$30</f>
        <v>15.200634763986297</v>
      </c>
      <c r="G250" s="118">
        <f>Peakwise!$D$25</f>
        <v>12.010597682633538</v>
      </c>
      <c r="H250" s="118">
        <f>Peakwise!$D$22</f>
        <v>12.983875144642068</v>
      </c>
      <c r="I250" s="118">
        <f>Peakwise!$D$24</f>
        <v>98.943775199742745</v>
      </c>
      <c r="J250" s="118">
        <f>Peakwise!$D$23</f>
        <v>1.0562248002572538</v>
      </c>
      <c r="K250" s="118">
        <f>Peakwise!$D$21</f>
        <v>1.9414560652101489</v>
      </c>
      <c r="L250" s="118">
        <f>Peakwise!$D$20</f>
        <v>98.058543934789867</v>
      </c>
      <c r="M250" s="118">
        <f t="shared" si="21"/>
        <v>0.39324912277140028</v>
      </c>
      <c r="N250" s="119">
        <f>1/Peakwise!$D$4</f>
        <v>1.9798948539366864E-2</v>
      </c>
      <c r="O250" s="120">
        <f>Peakwise!$D$5</f>
        <v>1.0675E-2</v>
      </c>
      <c r="P250" s="120">
        <f>Peakwise!$D$9</f>
        <v>13.003354838</v>
      </c>
      <c r="Q250" s="126">
        <f>Peakwise!$D$10</f>
        <v>12</v>
      </c>
      <c r="R250" s="121">
        <f t="shared" si="24"/>
        <v>5.2261108841041022</v>
      </c>
      <c r="T250" s="195">
        <f t="shared" si="22"/>
        <v>4.5893730796055481</v>
      </c>
      <c r="U250" s="100"/>
      <c r="V250" s="175">
        <f t="shared" si="25"/>
        <v>2</v>
      </c>
      <c r="W250" s="198">
        <f t="shared" si="20"/>
        <v>9.1787461592110962</v>
      </c>
      <c r="X250" s="127">
        <f t="shared" si="23"/>
        <v>252.52632373646475</v>
      </c>
    </row>
    <row r="251" spans="1:24" x14ac:dyDescent="0.2">
      <c r="A251" s="123">
        <v>2028.972</v>
      </c>
      <c r="B251" s="124">
        <v>3728.3074120000001</v>
      </c>
      <c r="C251" s="124">
        <v>9635.0640490000005</v>
      </c>
      <c r="D251" s="125">
        <v>29.499210999999999</v>
      </c>
      <c r="F251" s="141">
        <f>Peakwise!$D$30</f>
        <v>15.200634763986297</v>
      </c>
      <c r="G251" s="118">
        <f>Peakwise!$D$25</f>
        <v>12.010597682633538</v>
      </c>
      <c r="H251" s="118">
        <f>Peakwise!$D$22</f>
        <v>12.983875144642068</v>
      </c>
      <c r="I251" s="118">
        <f>Peakwise!$D$24</f>
        <v>98.943775199742745</v>
      </c>
      <c r="J251" s="118">
        <f>Peakwise!$D$23</f>
        <v>1.0562248002572538</v>
      </c>
      <c r="K251" s="118">
        <f>Peakwise!$D$21</f>
        <v>1.9414560652101489</v>
      </c>
      <c r="L251" s="118">
        <f>Peakwise!$D$20</f>
        <v>98.058543934789867</v>
      </c>
      <c r="M251" s="118">
        <f t="shared" si="21"/>
        <v>0.38695201122061579</v>
      </c>
      <c r="N251" s="119">
        <f>1/Peakwise!$D$4</f>
        <v>1.9798948539366864E-2</v>
      </c>
      <c r="O251" s="120">
        <f>Peakwise!$D$5</f>
        <v>1.0675E-2</v>
      </c>
      <c r="P251" s="120">
        <f>Peakwise!$D$9</f>
        <v>13.003354838</v>
      </c>
      <c r="Q251" s="126">
        <f>Peakwise!$D$10</f>
        <v>12</v>
      </c>
      <c r="R251" s="121">
        <f t="shared" si="24"/>
        <v>5.1376414596338318</v>
      </c>
      <c r="T251" s="195">
        <f t="shared" si="22"/>
        <v>4.5009036551352777</v>
      </c>
      <c r="U251" s="100"/>
      <c r="V251" s="175">
        <f t="shared" si="25"/>
        <v>4</v>
      </c>
      <c r="W251" s="198">
        <f t="shared" si="20"/>
        <v>18.003614620541111</v>
      </c>
      <c r="X251" s="127">
        <f t="shared" si="23"/>
        <v>253.48534793197996</v>
      </c>
    </row>
    <row r="252" spans="1:24" x14ac:dyDescent="0.2">
      <c r="A252" s="123">
        <v>2029.181</v>
      </c>
      <c r="B252" s="124">
        <v>3667.9789890000002</v>
      </c>
      <c r="C252" s="124">
        <v>9633.5883709999998</v>
      </c>
      <c r="D252" s="125">
        <v>29.238156</v>
      </c>
      <c r="F252" s="141">
        <f>Peakwise!$D$30</f>
        <v>15.200634763986297</v>
      </c>
      <c r="G252" s="118">
        <f>Peakwise!$D$25</f>
        <v>12.010597682633538</v>
      </c>
      <c r="H252" s="118">
        <f>Peakwise!$D$22</f>
        <v>12.983875144642068</v>
      </c>
      <c r="I252" s="118">
        <f>Peakwise!$D$24</f>
        <v>98.943775199742745</v>
      </c>
      <c r="J252" s="118">
        <f>Peakwise!$D$23</f>
        <v>1.0562248002572538</v>
      </c>
      <c r="K252" s="118">
        <f>Peakwise!$D$21</f>
        <v>1.9414560652101489</v>
      </c>
      <c r="L252" s="118">
        <f>Peakwise!$D$20</f>
        <v>98.058543934789867</v>
      </c>
      <c r="M252" s="118">
        <f t="shared" si="21"/>
        <v>0.38074898446374572</v>
      </c>
      <c r="N252" s="119">
        <f>1/Peakwise!$D$4</f>
        <v>1.9798948539366864E-2</v>
      </c>
      <c r="O252" s="120">
        <f>Peakwise!$D$5</f>
        <v>1.0675E-2</v>
      </c>
      <c r="P252" s="120">
        <f>Peakwise!$D$9</f>
        <v>13.003354838</v>
      </c>
      <c r="Q252" s="126">
        <f>Peakwise!$D$10</f>
        <v>12</v>
      </c>
      <c r="R252" s="121">
        <f t="shared" si="24"/>
        <v>5.0505055282666653</v>
      </c>
      <c r="T252" s="195">
        <f t="shared" si="22"/>
        <v>4.4137677237681112</v>
      </c>
      <c r="U252" s="100"/>
      <c r="V252" s="175">
        <f t="shared" si="25"/>
        <v>2</v>
      </c>
      <c r="W252" s="198">
        <f t="shared" si="20"/>
        <v>8.8275354475362224</v>
      </c>
      <c r="X252" s="127">
        <f t="shared" si="23"/>
        <v>254.41693109107564</v>
      </c>
    </row>
    <row r="253" spans="1:24" x14ac:dyDescent="0.2">
      <c r="A253" s="123">
        <v>2029.39</v>
      </c>
      <c r="B253" s="124">
        <v>3608.4134429999999</v>
      </c>
      <c r="C253" s="124">
        <v>9632.5875190000006</v>
      </c>
      <c r="D253" s="125">
        <v>28.987138999999999</v>
      </c>
      <c r="F253" s="141">
        <f>Peakwise!$D$30</f>
        <v>15.200634763986297</v>
      </c>
      <c r="G253" s="118">
        <f>Peakwise!$D$25</f>
        <v>12.010597682633538</v>
      </c>
      <c r="H253" s="118">
        <f>Peakwise!$D$22</f>
        <v>12.983875144642068</v>
      </c>
      <c r="I253" s="118">
        <f>Peakwise!$D$24</f>
        <v>98.943775199742745</v>
      </c>
      <c r="J253" s="118">
        <f>Peakwise!$D$23</f>
        <v>1.0562248002572538</v>
      </c>
      <c r="K253" s="118">
        <f>Peakwise!$D$21</f>
        <v>1.9414560652101489</v>
      </c>
      <c r="L253" s="118">
        <f>Peakwise!$D$20</f>
        <v>98.058543934789867</v>
      </c>
      <c r="M253" s="118">
        <f t="shared" si="21"/>
        <v>0.37460479189859514</v>
      </c>
      <c r="N253" s="119">
        <f>1/Peakwise!$D$4</f>
        <v>1.9798948539366864E-2</v>
      </c>
      <c r="O253" s="120">
        <f>Peakwise!$D$5</f>
        <v>1.0675E-2</v>
      </c>
      <c r="P253" s="120">
        <f>Peakwise!$D$9</f>
        <v>13.003354838</v>
      </c>
      <c r="Q253" s="126">
        <f>Peakwise!$D$10</f>
        <v>12</v>
      </c>
      <c r="R253" s="121">
        <f t="shared" si="24"/>
        <v>4.9642074817272368</v>
      </c>
      <c r="T253" s="195">
        <f t="shared" si="22"/>
        <v>4.3274696772286827</v>
      </c>
      <c r="U253" s="100"/>
      <c r="V253" s="175">
        <f t="shared" si="25"/>
        <v>4</v>
      </c>
      <c r="W253" s="198">
        <f t="shared" si="20"/>
        <v>17.309878708914731</v>
      </c>
      <c r="X253" s="127">
        <f t="shared" si="23"/>
        <v>255.33039039948008</v>
      </c>
    </row>
    <row r="254" spans="1:24" x14ac:dyDescent="0.2">
      <c r="A254" s="123">
        <v>2029.598</v>
      </c>
      <c r="B254" s="124">
        <v>3545.49017</v>
      </c>
      <c r="C254" s="124">
        <v>9623.3008210000007</v>
      </c>
      <c r="D254" s="125">
        <v>28.715993000000001</v>
      </c>
      <c r="F254" s="141">
        <f>Peakwise!$D$30</f>
        <v>15.200634763986297</v>
      </c>
      <c r="G254" s="118">
        <f>Peakwise!$D$25</f>
        <v>12.010597682633538</v>
      </c>
      <c r="H254" s="118">
        <f>Peakwise!$D$22</f>
        <v>12.983875144642068</v>
      </c>
      <c r="I254" s="118">
        <f>Peakwise!$D$24</f>
        <v>98.943775199742745</v>
      </c>
      <c r="J254" s="118">
        <f>Peakwise!$D$23</f>
        <v>1.0562248002572538</v>
      </c>
      <c r="K254" s="118">
        <f>Peakwise!$D$21</f>
        <v>1.9414560652101489</v>
      </c>
      <c r="L254" s="118">
        <f>Peakwise!$D$20</f>
        <v>98.058543934789867</v>
      </c>
      <c r="M254" s="118">
        <f t="shared" si="21"/>
        <v>0.36842765657528015</v>
      </c>
      <c r="N254" s="119">
        <f>1/Peakwise!$D$4</f>
        <v>1.9798948539366864E-2</v>
      </c>
      <c r="O254" s="120">
        <f>Peakwise!$D$5</f>
        <v>1.0675E-2</v>
      </c>
      <c r="P254" s="120">
        <f>Peakwise!$D$9</f>
        <v>13.003354838</v>
      </c>
      <c r="Q254" s="126">
        <f>Peakwise!$D$10</f>
        <v>12</v>
      </c>
      <c r="R254" s="121">
        <f t="shared" si="24"/>
        <v>4.877458195519246</v>
      </c>
      <c r="T254" s="195">
        <f t="shared" si="22"/>
        <v>4.2407203910206919</v>
      </c>
      <c r="U254" s="100"/>
      <c r="V254" s="175">
        <f t="shared" si="25"/>
        <v>2</v>
      </c>
      <c r="W254" s="198">
        <f t="shared" si="20"/>
        <v>8.4814407820413837</v>
      </c>
      <c r="X254" s="127">
        <f t="shared" si="23"/>
        <v>256.2214821665774</v>
      </c>
    </row>
    <row r="255" spans="1:24" x14ac:dyDescent="0.2">
      <c r="A255" s="123">
        <v>2029.807</v>
      </c>
      <c r="B255" s="124">
        <v>3484.8066560000002</v>
      </c>
      <c r="C255" s="124">
        <v>9614.1965450000007</v>
      </c>
      <c r="D255" s="125">
        <v>28.445011000000001</v>
      </c>
      <c r="F255" s="141">
        <f>Peakwise!$D$30</f>
        <v>15.200634763986297</v>
      </c>
      <c r="G255" s="118">
        <f>Peakwise!$D$25</f>
        <v>12.010597682633538</v>
      </c>
      <c r="H255" s="118">
        <f>Peakwise!$D$22</f>
        <v>12.983875144642068</v>
      </c>
      <c r="I255" s="118">
        <f>Peakwise!$D$24</f>
        <v>98.943775199742745</v>
      </c>
      <c r="J255" s="118">
        <f>Peakwise!$D$23</f>
        <v>1.0562248002572538</v>
      </c>
      <c r="K255" s="118">
        <f>Peakwise!$D$21</f>
        <v>1.9414560652101489</v>
      </c>
      <c r="L255" s="118">
        <f>Peakwise!$D$20</f>
        <v>98.058543934789867</v>
      </c>
      <c r="M255" s="118">
        <f t="shared" si="21"/>
        <v>0.36246467811315169</v>
      </c>
      <c r="N255" s="119">
        <f>1/Peakwise!$D$4</f>
        <v>1.9798948539366864E-2</v>
      </c>
      <c r="O255" s="120">
        <f>Peakwise!$D$5</f>
        <v>1.0675E-2</v>
      </c>
      <c r="P255" s="120">
        <f>Peakwise!$D$9</f>
        <v>13.003354838</v>
      </c>
      <c r="Q255" s="126">
        <f>Peakwise!$D$10</f>
        <v>12</v>
      </c>
      <c r="R255" s="121">
        <f t="shared" si="24"/>
        <v>4.793727339711773</v>
      </c>
      <c r="T255" s="195">
        <f t="shared" si="22"/>
        <v>4.1569895352132189</v>
      </c>
      <c r="U255" s="100"/>
      <c r="V255" s="175">
        <f t="shared" si="25"/>
        <v>4</v>
      </c>
      <c r="W255" s="198">
        <f t="shared" si="20"/>
        <v>16.627958140852876</v>
      </c>
      <c r="X255" s="127">
        <f t="shared" si="23"/>
        <v>257.09904285386909</v>
      </c>
    </row>
    <row r="256" spans="1:24" x14ac:dyDescent="0.2">
      <c r="A256" s="123">
        <v>2030.0150000000001</v>
      </c>
      <c r="B256" s="124">
        <v>3427.001229</v>
      </c>
      <c r="C256" s="124">
        <v>9609.8979440000003</v>
      </c>
      <c r="D256" s="125">
        <v>28.189578000000001</v>
      </c>
      <c r="F256" s="141">
        <f>Peakwise!$D$30</f>
        <v>15.200634763986297</v>
      </c>
      <c r="G256" s="118">
        <f>Peakwise!$D$25</f>
        <v>12.010597682633538</v>
      </c>
      <c r="H256" s="118">
        <f>Peakwise!$D$22</f>
        <v>12.983875144642068</v>
      </c>
      <c r="I256" s="118">
        <f>Peakwise!$D$24</f>
        <v>98.943775199742745</v>
      </c>
      <c r="J256" s="118">
        <f>Peakwise!$D$23</f>
        <v>1.0562248002572538</v>
      </c>
      <c r="K256" s="118">
        <f>Peakwise!$D$21</f>
        <v>1.9414560652101489</v>
      </c>
      <c r="L256" s="118">
        <f>Peakwise!$D$20</f>
        <v>98.058543934789867</v>
      </c>
      <c r="M256" s="118">
        <f t="shared" si="21"/>
        <v>0.35661161533350827</v>
      </c>
      <c r="N256" s="119">
        <f>1/Peakwise!$D$4</f>
        <v>1.9798948539366864E-2</v>
      </c>
      <c r="O256" s="120">
        <f>Peakwise!$D$5</f>
        <v>1.0675E-2</v>
      </c>
      <c r="P256" s="120">
        <f>Peakwise!$D$9</f>
        <v>13.003354838</v>
      </c>
      <c r="Q256" s="126">
        <f>Peakwise!$D$10</f>
        <v>12</v>
      </c>
      <c r="R256" s="121">
        <f t="shared" si="24"/>
        <v>4.711550302611121</v>
      </c>
      <c r="T256" s="195">
        <f t="shared" si="22"/>
        <v>4.0748124981125668</v>
      </c>
      <c r="U256" s="100"/>
      <c r="V256" s="175">
        <f t="shared" si="25"/>
        <v>2</v>
      </c>
      <c r="W256" s="198">
        <f t="shared" si="20"/>
        <v>8.1496249962251337</v>
      </c>
      <c r="X256" s="127">
        <f t="shared" si="23"/>
        <v>257.95515026533531</v>
      </c>
    </row>
    <row r="257" spans="1:24" x14ac:dyDescent="0.2">
      <c r="A257" s="123">
        <v>2030.2239999999999</v>
      </c>
      <c r="B257" s="124">
        <v>3369.8982339999998</v>
      </c>
      <c r="C257" s="124">
        <v>9606.6874119999993</v>
      </c>
      <c r="D257" s="125">
        <v>27.941766000000001</v>
      </c>
      <c r="F257" s="141">
        <f>Peakwise!$D$30</f>
        <v>15.200634763986297</v>
      </c>
      <c r="G257" s="118">
        <f>Peakwise!$D$25</f>
        <v>12.010597682633538</v>
      </c>
      <c r="H257" s="118">
        <f>Peakwise!$D$22</f>
        <v>12.983875144642068</v>
      </c>
      <c r="I257" s="118">
        <f>Peakwise!$D$24</f>
        <v>98.943775199742745</v>
      </c>
      <c r="J257" s="118">
        <f>Peakwise!$D$23</f>
        <v>1.0562248002572538</v>
      </c>
      <c r="K257" s="118">
        <f>Peakwise!$D$21</f>
        <v>1.9414560652101489</v>
      </c>
      <c r="L257" s="118">
        <f>Peakwise!$D$20</f>
        <v>98.058543934789867</v>
      </c>
      <c r="M257" s="118">
        <f t="shared" si="21"/>
        <v>0.35078670612208734</v>
      </c>
      <c r="N257" s="119">
        <f>1/Peakwise!$D$4</f>
        <v>1.9798948539366864E-2</v>
      </c>
      <c r="O257" s="120">
        <f>Peakwise!$D$5</f>
        <v>1.0675E-2</v>
      </c>
      <c r="P257" s="120">
        <f>Peakwise!$D$9</f>
        <v>13.003354838</v>
      </c>
      <c r="Q257" s="126">
        <f>Peakwise!$D$10</f>
        <v>12</v>
      </c>
      <c r="R257" s="121">
        <f t="shared" si="24"/>
        <v>4.6297787752070674</v>
      </c>
      <c r="T257" s="195">
        <f t="shared" si="22"/>
        <v>3.9930409707085137</v>
      </c>
      <c r="U257" s="100"/>
      <c r="V257" s="175">
        <f t="shared" si="25"/>
        <v>4</v>
      </c>
      <c r="W257" s="198">
        <f t="shared" si="20"/>
        <v>15.972163882834055</v>
      </c>
      <c r="X257" s="127">
        <f t="shared" si="23"/>
        <v>258.79824095282646</v>
      </c>
    </row>
    <row r="258" spans="1:24" x14ac:dyDescent="0.2">
      <c r="A258" s="123">
        <v>2030.4349999999999</v>
      </c>
      <c r="B258" s="124">
        <v>3314.0970710000001</v>
      </c>
      <c r="C258" s="124">
        <v>9604.5653899999998</v>
      </c>
      <c r="D258" s="125">
        <v>27.701865000000002</v>
      </c>
      <c r="F258" s="141">
        <f>Peakwise!$D$30</f>
        <v>15.200634763986297</v>
      </c>
      <c r="G258" s="118">
        <f>Peakwise!$D$25</f>
        <v>12.010597682633538</v>
      </c>
      <c r="H258" s="118">
        <f>Peakwise!$D$22</f>
        <v>12.983875144642068</v>
      </c>
      <c r="I258" s="118">
        <f>Peakwise!$D$24</f>
        <v>98.943775199742745</v>
      </c>
      <c r="J258" s="118">
        <f>Peakwise!$D$23</f>
        <v>1.0562248002572538</v>
      </c>
      <c r="K258" s="118">
        <f>Peakwise!$D$21</f>
        <v>1.9414560652101489</v>
      </c>
      <c r="L258" s="118">
        <f>Peakwise!$D$20</f>
        <v>98.058543934789867</v>
      </c>
      <c r="M258" s="118">
        <f t="shared" si="21"/>
        <v>0.34505435034577864</v>
      </c>
      <c r="N258" s="119">
        <f>1/Peakwise!$D$4</f>
        <v>1.9798948539366864E-2</v>
      </c>
      <c r="O258" s="120">
        <f>Peakwise!$D$5</f>
        <v>1.0675E-2</v>
      </c>
      <c r="P258" s="120">
        <f>Peakwise!$D$9</f>
        <v>13.003354838</v>
      </c>
      <c r="Q258" s="126">
        <f>Peakwise!$D$10</f>
        <v>12</v>
      </c>
      <c r="R258" s="121">
        <f t="shared" si="24"/>
        <v>4.5493165008660306</v>
      </c>
      <c r="T258" s="195">
        <f t="shared" si="22"/>
        <v>3.9125786963674769</v>
      </c>
      <c r="U258" s="100"/>
      <c r="V258" s="175">
        <f t="shared" si="25"/>
        <v>2</v>
      </c>
      <c r="W258" s="198">
        <f t="shared" si="20"/>
        <v>7.8251573927349538</v>
      </c>
      <c r="X258" s="127">
        <f t="shared" si="23"/>
        <v>259.63228382770302</v>
      </c>
    </row>
    <row r="259" spans="1:24" x14ac:dyDescent="0.2">
      <c r="A259" s="123">
        <v>2030.644</v>
      </c>
      <c r="B259" s="124">
        <v>3258.987161</v>
      </c>
      <c r="C259" s="124">
        <v>9603.1754760000003</v>
      </c>
      <c r="D259" s="125">
        <v>27.470347</v>
      </c>
      <c r="F259" s="141">
        <f>Peakwise!$D$30</f>
        <v>15.200634763986297</v>
      </c>
      <c r="G259" s="118">
        <f>Peakwise!$D$25</f>
        <v>12.010597682633538</v>
      </c>
      <c r="H259" s="118">
        <f>Peakwise!$D$22</f>
        <v>12.983875144642068</v>
      </c>
      <c r="I259" s="118">
        <f>Peakwise!$D$24</f>
        <v>98.943775199742745</v>
      </c>
      <c r="J259" s="118">
        <f>Peakwise!$D$23</f>
        <v>1.0562248002572538</v>
      </c>
      <c r="K259" s="118">
        <f>Peakwise!$D$21</f>
        <v>1.9414560652101489</v>
      </c>
      <c r="L259" s="118">
        <f>Peakwise!$D$20</f>
        <v>98.058543934789867</v>
      </c>
      <c r="M259" s="118">
        <f t="shared" si="21"/>
        <v>0.33936557435035669</v>
      </c>
      <c r="N259" s="119">
        <f>1/Peakwise!$D$4</f>
        <v>1.9798948539366864E-2</v>
      </c>
      <c r="O259" s="120">
        <f>Peakwise!$D$5</f>
        <v>1.0675E-2</v>
      </c>
      <c r="P259" s="120">
        <f>Peakwise!$D$9</f>
        <v>13.003354838</v>
      </c>
      <c r="Q259" s="126">
        <f>Peakwise!$D$10</f>
        <v>12</v>
      </c>
      <c r="R259" s="121">
        <f t="shared" si="24"/>
        <v>4.4694757054189838</v>
      </c>
      <c r="T259" s="195">
        <f t="shared" si="22"/>
        <v>3.8327379009204301</v>
      </c>
      <c r="U259" s="100"/>
      <c r="V259" s="175">
        <f t="shared" si="25"/>
        <v>4</v>
      </c>
      <c r="W259" s="198">
        <f t="shared" si="20"/>
        <v>15.33095160368172</v>
      </c>
      <c r="X259" s="127">
        <f t="shared" si="23"/>
        <v>260.44166941211984</v>
      </c>
    </row>
    <row r="260" spans="1:24" x14ac:dyDescent="0.2">
      <c r="A260" s="123">
        <v>2030.8530000000001</v>
      </c>
      <c r="B260" s="124">
        <v>3204.1326669999999</v>
      </c>
      <c r="C260" s="124">
        <v>9600.3524419999994</v>
      </c>
      <c r="D260" s="125">
        <v>27.233169</v>
      </c>
      <c r="F260" s="141">
        <f>Peakwise!$D$30</f>
        <v>15.200634763986297</v>
      </c>
      <c r="G260" s="118">
        <f>Peakwise!$D$25</f>
        <v>12.010597682633538</v>
      </c>
      <c r="H260" s="118">
        <f>Peakwise!$D$22</f>
        <v>12.983875144642068</v>
      </c>
      <c r="I260" s="118">
        <f>Peakwise!$D$24</f>
        <v>98.943775199742745</v>
      </c>
      <c r="J260" s="118">
        <f>Peakwise!$D$23</f>
        <v>1.0562248002572538</v>
      </c>
      <c r="K260" s="118">
        <f>Peakwise!$D$21</f>
        <v>1.9414560652101489</v>
      </c>
      <c r="L260" s="118">
        <f>Peakwise!$D$20</f>
        <v>98.058543934789867</v>
      </c>
      <c r="M260" s="118">
        <f t="shared" si="21"/>
        <v>0.33375156655524796</v>
      </c>
      <c r="N260" s="119">
        <f>1/Peakwise!$D$4</f>
        <v>1.9798948539366864E-2</v>
      </c>
      <c r="O260" s="120">
        <f>Peakwise!$D$5</f>
        <v>1.0675E-2</v>
      </c>
      <c r="P260" s="120">
        <f>Peakwise!$D$9</f>
        <v>13.003354838</v>
      </c>
      <c r="Q260" s="126">
        <f>Peakwise!$D$10</f>
        <v>12</v>
      </c>
      <c r="R260" s="121">
        <f t="shared" si="24"/>
        <v>4.3906938069591863</v>
      </c>
      <c r="T260" s="195">
        <f t="shared" si="22"/>
        <v>3.7539560024606327</v>
      </c>
      <c r="U260" s="100"/>
      <c r="V260" s="175">
        <f t="shared" si="25"/>
        <v>2</v>
      </c>
      <c r="W260" s="198">
        <f t="shared" si="20"/>
        <v>7.5079120049212653</v>
      </c>
      <c r="X260" s="127">
        <f t="shared" si="23"/>
        <v>261.23447892502338</v>
      </c>
    </row>
    <row r="261" spans="1:24" x14ac:dyDescent="0.2">
      <c r="A261" s="123">
        <v>2031.0619999999999</v>
      </c>
      <c r="B261" s="124">
        <v>3150.2992199999999</v>
      </c>
      <c r="C261" s="124">
        <v>9597.5292140000001</v>
      </c>
      <c r="D261" s="125">
        <v>26.995246999999999</v>
      </c>
      <c r="F261" s="141">
        <f>Peakwise!$D$30</f>
        <v>15.200634763986297</v>
      </c>
      <c r="G261" s="118">
        <f>Peakwise!$D$25</f>
        <v>12.010597682633538</v>
      </c>
      <c r="H261" s="118">
        <f>Peakwise!$D$22</f>
        <v>12.983875144642068</v>
      </c>
      <c r="I261" s="118">
        <f>Peakwise!$D$24</f>
        <v>98.943775199742745</v>
      </c>
      <c r="J261" s="118">
        <f>Peakwise!$D$23</f>
        <v>1.0562248002572538</v>
      </c>
      <c r="K261" s="118">
        <f>Peakwise!$D$21</f>
        <v>1.9414560652101489</v>
      </c>
      <c r="L261" s="118">
        <f>Peakwise!$D$20</f>
        <v>98.058543934789867</v>
      </c>
      <c r="M261" s="118">
        <f t="shared" si="21"/>
        <v>0.32824064920840573</v>
      </c>
      <c r="N261" s="119">
        <f>1/Peakwise!$D$4</f>
        <v>1.9798948539366864E-2</v>
      </c>
      <c r="O261" s="120">
        <f>Peakwise!$D$5</f>
        <v>1.0675E-2</v>
      </c>
      <c r="P261" s="120">
        <f>Peakwise!$D$9</f>
        <v>13.003354838</v>
      </c>
      <c r="Q261" s="126">
        <f>Peakwise!$D$10</f>
        <v>12</v>
      </c>
      <c r="R261" s="121">
        <f t="shared" si="24"/>
        <v>4.3133678029535938</v>
      </c>
      <c r="T261" s="195">
        <f t="shared" si="22"/>
        <v>3.6766299984550401</v>
      </c>
      <c r="U261" s="100"/>
      <c r="V261" s="175">
        <f t="shared" si="25"/>
        <v>4</v>
      </c>
      <c r="W261" s="198">
        <f t="shared" si="20"/>
        <v>14.706519993820161</v>
      </c>
      <c r="X261" s="127">
        <f t="shared" si="23"/>
        <v>262.01097516211843</v>
      </c>
    </row>
    <row r="262" spans="1:24" x14ac:dyDescent="0.2">
      <c r="A262" s="123">
        <v>2031.27</v>
      </c>
      <c r="B262" s="124">
        <v>3097.4145680000001</v>
      </c>
      <c r="C262" s="124">
        <v>9595.3644939999995</v>
      </c>
      <c r="D262" s="125">
        <v>26.766883</v>
      </c>
      <c r="F262" s="141">
        <f>Peakwise!$D$30</f>
        <v>15.200634763986297</v>
      </c>
      <c r="G262" s="118">
        <f>Peakwise!$D$25</f>
        <v>12.010597682633538</v>
      </c>
      <c r="H262" s="118">
        <f>Peakwise!$D$22</f>
        <v>12.983875144642068</v>
      </c>
      <c r="I262" s="118">
        <f>Peakwise!$D$24</f>
        <v>98.943775199742745</v>
      </c>
      <c r="J262" s="118">
        <f>Peakwise!$D$23</f>
        <v>1.0562248002572538</v>
      </c>
      <c r="K262" s="118">
        <f>Peakwise!$D$21</f>
        <v>1.9414560652101489</v>
      </c>
      <c r="L262" s="118">
        <f>Peakwise!$D$20</f>
        <v>98.058543934789867</v>
      </c>
      <c r="M262" s="118">
        <f t="shared" si="21"/>
        <v>0.32280322127802646</v>
      </c>
      <c r="N262" s="119">
        <f>1/Peakwise!$D$4</f>
        <v>1.9798948539366864E-2</v>
      </c>
      <c r="O262" s="120">
        <f>Peakwise!$D$5</f>
        <v>1.0675E-2</v>
      </c>
      <c r="P262" s="120">
        <f>Peakwise!$D$9</f>
        <v>13.003354838</v>
      </c>
      <c r="Q262" s="126">
        <f>Peakwise!$D$10</f>
        <v>12</v>
      </c>
      <c r="R262" s="121">
        <f t="shared" si="24"/>
        <v>4.2370819076092534</v>
      </c>
      <c r="T262" s="195">
        <f t="shared" si="22"/>
        <v>3.6003441031106997</v>
      </c>
      <c r="U262" s="100"/>
      <c r="V262" s="175">
        <f t="shared" si="25"/>
        <v>2</v>
      </c>
      <c r="W262" s="198">
        <f t="shared" si="20"/>
        <v>7.2006882062213995</v>
      </c>
      <c r="X262" s="127">
        <f t="shared" si="23"/>
        <v>262.76778046868156</v>
      </c>
    </row>
    <row r="263" spans="1:24" x14ac:dyDescent="0.2">
      <c r="A263" s="123">
        <v>2031.479</v>
      </c>
      <c r="B263" s="124">
        <v>3045.3483230000002</v>
      </c>
      <c r="C263" s="124">
        <v>9593.1999890000006</v>
      </c>
      <c r="D263" s="125">
        <v>26.550816000000001</v>
      </c>
      <c r="F263" s="141">
        <f>Peakwise!$D$30</f>
        <v>15.200634763986297</v>
      </c>
      <c r="G263" s="118">
        <f>Peakwise!$D$25</f>
        <v>12.010597682633538</v>
      </c>
      <c r="H263" s="118">
        <f>Peakwise!$D$22</f>
        <v>12.983875144642068</v>
      </c>
      <c r="I263" s="118">
        <f>Peakwise!$D$24</f>
        <v>98.943775199742745</v>
      </c>
      <c r="J263" s="118">
        <f>Peakwise!$D$23</f>
        <v>1.0562248002572538</v>
      </c>
      <c r="K263" s="118">
        <f>Peakwise!$D$21</f>
        <v>1.9414560652101489</v>
      </c>
      <c r="L263" s="118">
        <f>Peakwise!$D$20</f>
        <v>98.058543934789867</v>
      </c>
      <c r="M263" s="118">
        <f t="shared" si="21"/>
        <v>0.31744864346536456</v>
      </c>
      <c r="N263" s="119">
        <f>1/Peakwise!$D$4</f>
        <v>1.9798948539366864E-2</v>
      </c>
      <c r="O263" s="120">
        <f>Peakwise!$D$5</f>
        <v>1.0675E-2</v>
      </c>
      <c r="P263" s="120">
        <f>Peakwise!$D$9</f>
        <v>13.003354838</v>
      </c>
      <c r="Q263" s="126">
        <f>Peakwise!$D$10</f>
        <v>12</v>
      </c>
      <c r="R263" s="121">
        <f t="shared" si="24"/>
        <v>4.1619670648584215</v>
      </c>
      <c r="T263" s="195">
        <f t="shared" si="22"/>
        <v>3.5252292603598678</v>
      </c>
      <c r="U263" s="100"/>
      <c r="V263" s="175">
        <f t="shared" si="25"/>
        <v>4</v>
      </c>
      <c r="W263" s="198">
        <f t="shared" si="20"/>
        <v>14.100917041439471</v>
      </c>
      <c r="X263" s="127">
        <f t="shared" si="23"/>
        <v>263.51240288516448</v>
      </c>
    </row>
    <row r="264" spans="1:24" x14ac:dyDescent="0.2">
      <c r="A264" s="123">
        <v>2031.6869999999999</v>
      </c>
      <c r="B264" s="124">
        <v>2994.2941860000001</v>
      </c>
      <c r="C264" s="124">
        <v>9591.5518040000006</v>
      </c>
      <c r="D264" s="125">
        <v>26.326708</v>
      </c>
      <c r="F264" s="141">
        <f>Peakwise!$D$30</f>
        <v>15.200634763986297</v>
      </c>
      <c r="G264" s="118">
        <f>Peakwise!$D$25</f>
        <v>12.010597682633538</v>
      </c>
      <c r="H264" s="118">
        <f>Peakwise!$D$22</f>
        <v>12.983875144642068</v>
      </c>
      <c r="I264" s="118">
        <f>Peakwise!$D$24</f>
        <v>98.943775199742745</v>
      </c>
      <c r="J264" s="118">
        <f>Peakwise!$D$23</f>
        <v>1.0562248002572538</v>
      </c>
      <c r="K264" s="118">
        <f>Peakwise!$D$21</f>
        <v>1.9414560652101489</v>
      </c>
      <c r="L264" s="118">
        <f>Peakwise!$D$20</f>
        <v>98.058543934789867</v>
      </c>
      <c r="M264" s="118">
        <f t="shared" si="21"/>
        <v>0.3121803694738195</v>
      </c>
      <c r="N264" s="119">
        <f>1/Peakwise!$D$4</f>
        <v>1.9798948539366864E-2</v>
      </c>
      <c r="O264" s="120">
        <f>Peakwise!$D$5</f>
        <v>1.0675E-2</v>
      </c>
      <c r="P264" s="120">
        <f>Peakwise!$D$9</f>
        <v>13.003354838</v>
      </c>
      <c r="Q264" s="126">
        <f>Peakwise!$D$10</f>
        <v>12</v>
      </c>
      <c r="R264" s="121">
        <f t="shared" si="24"/>
        <v>4.0880713140862044</v>
      </c>
      <c r="T264" s="195">
        <f t="shared" si="22"/>
        <v>3.4513335095876507</v>
      </c>
      <c r="U264" s="100"/>
      <c r="V264" s="175">
        <f t="shared" si="25"/>
        <v>2</v>
      </c>
      <c r="W264" s="198">
        <f t="shared" si="20"/>
        <v>6.9026670191753015</v>
      </c>
      <c r="X264" s="127">
        <f t="shared" si="23"/>
        <v>264.2379654132385</v>
      </c>
    </row>
    <row r="265" spans="1:24" x14ac:dyDescent="0.2">
      <c r="A265" s="123">
        <v>2031.896</v>
      </c>
      <c r="B265" s="124">
        <v>2943.6487980000002</v>
      </c>
      <c r="C265" s="124">
        <v>9589.2015040000006</v>
      </c>
      <c r="D265" s="125">
        <v>26.098683000000001</v>
      </c>
      <c r="F265" s="141">
        <f>Peakwise!$D$30</f>
        <v>15.200634763986297</v>
      </c>
      <c r="G265" s="118">
        <f>Peakwise!$D$25</f>
        <v>12.010597682633538</v>
      </c>
      <c r="H265" s="118">
        <f>Peakwise!$D$22</f>
        <v>12.983875144642068</v>
      </c>
      <c r="I265" s="118">
        <f>Peakwise!$D$24</f>
        <v>98.943775199742745</v>
      </c>
      <c r="J265" s="118">
        <f>Peakwise!$D$23</f>
        <v>1.0562248002572538</v>
      </c>
      <c r="K265" s="118">
        <f>Peakwise!$D$21</f>
        <v>1.9414560652101489</v>
      </c>
      <c r="L265" s="118">
        <f>Peakwise!$D$20</f>
        <v>98.058543934789867</v>
      </c>
      <c r="M265" s="118">
        <f t="shared" si="21"/>
        <v>0.30697538233731958</v>
      </c>
      <c r="N265" s="119">
        <f>1/Peakwise!$D$4</f>
        <v>1.9798948539366864E-2</v>
      </c>
      <c r="O265" s="120">
        <f>Peakwise!$D$5</f>
        <v>1.0675E-2</v>
      </c>
      <c r="P265" s="120">
        <f>Peakwise!$D$9</f>
        <v>13.003354838</v>
      </c>
      <c r="Q265" s="126">
        <f>Peakwise!$D$10</f>
        <v>12</v>
      </c>
      <c r="R265" s="121">
        <f t="shared" si="24"/>
        <v>4.0150714493447612</v>
      </c>
      <c r="T265" s="195">
        <f t="shared" si="22"/>
        <v>3.3783336448462076</v>
      </c>
      <c r="U265" s="100"/>
      <c r="V265" s="175">
        <f t="shared" si="25"/>
        <v>4</v>
      </c>
      <c r="W265" s="198">
        <f t="shared" si="20"/>
        <v>13.51333457938483</v>
      </c>
      <c r="X265" s="127">
        <f t="shared" si="23"/>
        <v>264.95166563087702</v>
      </c>
    </row>
    <row r="266" spans="1:24" x14ac:dyDescent="0.2">
      <c r="A266" s="123">
        <v>2032.107</v>
      </c>
      <c r="B266" s="124">
        <v>2893.7183169999998</v>
      </c>
      <c r="C266" s="124">
        <v>9586.2488859999994</v>
      </c>
      <c r="D266" s="125">
        <v>25.885081</v>
      </c>
      <c r="F266" s="141">
        <f>Peakwise!$D$30</f>
        <v>15.200634763986297</v>
      </c>
      <c r="G266" s="118">
        <f>Peakwise!$D$25</f>
        <v>12.010597682633538</v>
      </c>
      <c r="H266" s="118">
        <f>Peakwise!$D$22</f>
        <v>12.983875144642068</v>
      </c>
      <c r="I266" s="118">
        <f>Peakwise!$D$24</f>
        <v>98.943775199742745</v>
      </c>
      <c r="J266" s="118">
        <f>Peakwise!$D$23</f>
        <v>1.0562248002572538</v>
      </c>
      <c r="K266" s="118">
        <f>Peakwise!$D$21</f>
        <v>1.9414560652101489</v>
      </c>
      <c r="L266" s="118">
        <f>Peakwise!$D$20</f>
        <v>98.058543934789867</v>
      </c>
      <c r="M266" s="118">
        <f t="shared" si="21"/>
        <v>0.30186137992161455</v>
      </c>
      <c r="N266" s="119">
        <f>1/Peakwise!$D$4</f>
        <v>1.9798948539366864E-2</v>
      </c>
      <c r="O266" s="120">
        <f>Peakwise!$D$5</f>
        <v>1.0675E-2</v>
      </c>
      <c r="P266" s="120">
        <f>Peakwise!$D$9</f>
        <v>13.003354838</v>
      </c>
      <c r="Q266" s="126">
        <f>Peakwise!$D$10</f>
        <v>12</v>
      </c>
      <c r="R266" s="121">
        <f t="shared" si="24"/>
        <v>3.9433555702092469</v>
      </c>
      <c r="T266" s="195">
        <f t="shared" si="22"/>
        <v>3.3066177657106932</v>
      </c>
      <c r="U266" s="100"/>
      <c r="V266" s="175">
        <f t="shared" si="25"/>
        <v>2</v>
      </c>
      <c r="W266" s="198">
        <f t="shared" ref="W266:W329" si="26">T266*V266</f>
        <v>6.6132355314213864</v>
      </c>
      <c r="X266" s="127">
        <f t="shared" si="23"/>
        <v>265.65692800469083</v>
      </c>
    </row>
    <row r="267" spans="1:24" x14ac:dyDescent="0.2">
      <c r="A267" s="123">
        <v>2032.316</v>
      </c>
      <c r="B267" s="124">
        <v>2844.9378660000002</v>
      </c>
      <c r="C267" s="124">
        <v>9584.3856319999995</v>
      </c>
      <c r="D267" s="125">
        <v>25.681118999999999</v>
      </c>
      <c r="F267" s="141">
        <f>Peakwise!$D$30</f>
        <v>15.200634763986297</v>
      </c>
      <c r="G267" s="118">
        <f>Peakwise!$D$25</f>
        <v>12.010597682633538</v>
      </c>
      <c r="H267" s="118">
        <f>Peakwise!$D$22</f>
        <v>12.983875144642068</v>
      </c>
      <c r="I267" s="118">
        <f>Peakwise!$D$24</f>
        <v>98.943775199742745</v>
      </c>
      <c r="J267" s="118">
        <f>Peakwise!$D$23</f>
        <v>1.0562248002572538</v>
      </c>
      <c r="K267" s="118">
        <f>Peakwise!$D$21</f>
        <v>1.9414560652101489</v>
      </c>
      <c r="L267" s="118">
        <f>Peakwise!$D$20</f>
        <v>98.058543934789867</v>
      </c>
      <c r="M267" s="118">
        <f t="shared" ref="M267:M330" si="27">B267/C267</f>
        <v>0.29683048817458102</v>
      </c>
      <c r="N267" s="119">
        <f>1/Peakwise!$D$4</f>
        <v>1.9798948539366864E-2</v>
      </c>
      <c r="O267" s="120">
        <f>Peakwise!$D$5</f>
        <v>1.0675E-2</v>
      </c>
      <c r="P267" s="120">
        <f>Peakwise!$D$9</f>
        <v>13.003354838</v>
      </c>
      <c r="Q267" s="126">
        <f>Peakwise!$D$10</f>
        <v>12</v>
      </c>
      <c r="R267" s="121">
        <f t="shared" si="24"/>
        <v>3.8728128527755317</v>
      </c>
      <c r="T267" s="195">
        <f t="shared" ref="T267:T330" si="28">R267-AVERAGE(R$5:R$9)</f>
        <v>3.236075048276978</v>
      </c>
      <c r="U267" s="100"/>
      <c r="V267" s="175">
        <f t="shared" si="25"/>
        <v>4</v>
      </c>
      <c r="W267" s="198">
        <f t="shared" si="26"/>
        <v>12.944300193107912</v>
      </c>
      <c r="X267" s="127">
        <f t="shared" ref="X267:X330" si="29">X266+((A267-A266)*((T267+T266)/2))</f>
        <v>266.34063940375273</v>
      </c>
    </row>
    <row r="268" spans="1:24" x14ac:dyDescent="0.2">
      <c r="A268" s="123">
        <v>2032.5250000000001</v>
      </c>
      <c r="B268" s="124">
        <v>2797.0382540000001</v>
      </c>
      <c r="C268" s="124">
        <v>9582.4365070000003</v>
      </c>
      <c r="D268" s="125">
        <v>25.481911</v>
      </c>
      <c r="F268" s="141">
        <f>Peakwise!$D$30</f>
        <v>15.200634763986297</v>
      </c>
      <c r="G268" s="118">
        <f>Peakwise!$D$25</f>
        <v>12.010597682633538</v>
      </c>
      <c r="H268" s="118">
        <f>Peakwise!$D$22</f>
        <v>12.983875144642068</v>
      </c>
      <c r="I268" s="118">
        <f>Peakwise!$D$24</f>
        <v>98.943775199742745</v>
      </c>
      <c r="J268" s="118">
        <f>Peakwise!$D$23</f>
        <v>1.0562248002572538</v>
      </c>
      <c r="K268" s="118">
        <f>Peakwise!$D$21</f>
        <v>1.9414560652101489</v>
      </c>
      <c r="L268" s="118">
        <f>Peakwise!$D$20</f>
        <v>98.058543934789867</v>
      </c>
      <c r="M268" s="118">
        <f t="shared" si="27"/>
        <v>0.29189217710513965</v>
      </c>
      <c r="N268" s="119">
        <f>1/Peakwise!$D$4</f>
        <v>1.9798948539366864E-2</v>
      </c>
      <c r="O268" s="120">
        <f>Peakwise!$D$5</f>
        <v>1.0675E-2</v>
      </c>
      <c r="P268" s="120">
        <f>Peakwise!$D$9</f>
        <v>13.003354838</v>
      </c>
      <c r="Q268" s="126">
        <f>Peakwise!$D$10</f>
        <v>12</v>
      </c>
      <c r="R268" s="121">
        <f t="shared" ref="R268:R331" si="30">F268*(G268/H268)*(L268/I268)*((M268-N268)/(1-(M268*O268)))</f>
        <v>3.8035756855090535</v>
      </c>
      <c r="T268" s="195">
        <f t="shared" si="28"/>
        <v>3.1668378810104998</v>
      </c>
      <c r="U268" s="100"/>
      <c r="V268" s="175">
        <f t="shared" si="25"/>
        <v>2</v>
      </c>
      <c r="W268" s="198">
        <f t="shared" si="26"/>
        <v>6.3336757620209996</v>
      </c>
      <c r="X268" s="127">
        <f t="shared" si="29"/>
        <v>267.00974380486349</v>
      </c>
    </row>
    <row r="269" spans="1:24" x14ac:dyDescent="0.2">
      <c r="A269" s="123">
        <v>2032.7339999999999</v>
      </c>
      <c r="B269" s="124">
        <v>2749.7666610000001</v>
      </c>
      <c r="C269" s="124">
        <v>9580.3585949999997</v>
      </c>
      <c r="D269" s="125">
        <v>25.276419000000001</v>
      </c>
      <c r="F269" s="141">
        <f>Peakwise!$D$30</f>
        <v>15.200634763986297</v>
      </c>
      <c r="G269" s="118">
        <f>Peakwise!$D$25</f>
        <v>12.010597682633538</v>
      </c>
      <c r="H269" s="118">
        <f>Peakwise!$D$22</f>
        <v>12.983875144642068</v>
      </c>
      <c r="I269" s="118">
        <f>Peakwise!$D$24</f>
        <v>98.943775199742745</v>
      </c>
      <c r="J269" s="118">
        <f>Peakwise!$D$23</f>
        <v>1.0562248002572538</v>
      </c>
      <c r="K269" s="118">
        <f>Peakwise!$D$21</f>
        <v>1.9414560652101489</v>
      </c>
      <c r="L269" s="118">
        <f>Peakwise!$D$20</f>
        <v>98.058543934789867</v>
      </c>
      <c r="M269" s="118">
        <f t="shared" si="27"/>
        <v>0.28702126686939533</v>
      </c>
      <c r="N269" s="119">
        <f>1/Peakwise!$D$4</f>
        <v>1.9798948539366864E-2</v>
      </c>
      <c r="O269" s="120">
        <f>Peakwise!$D$5</f>
        <v>1.0675E-2</v>
      </c>
      <c r="P269" s="120">
        <f>Peakwise!$D$9</f>
        <v>13.003354838</v>
      </c>
      <c r="Q269" s="126">
        <f>Peakwise!$D$10</f>
        <v>12</v>
      </c>
      <c r="R269" s="121">
        <f t="shared" si="30"/>
        <v>3.7352906789438309</v>
      </c>
      <c r="T269" s="195">
        <f t="shared" si="28"/>
        <v>3.0985528744452773</v>
      </c>
      <c r="U269" s="100"/>
      <c r="V269" s="175">
        <f t="shared" si="25"/>
        <v>4</v>
      </c>
      <c r="W269" s="198">
        <f t="shared" si="26"/>
        <v>12.394211497781109</v>
      </c>
      <c r="X269" s="127">
        <f t="shared" si="29"/>
        <v>267.66447713880808</v>
      </c>
    </row>
    <row r="270" spans="1:24" x14ac:dyDescent="0.2">
      <c r="A270" s="123">
        <v>2032.942</v>
      </c>
      <c r="B270" s="124">
        <v>2703.5423740000001</v>
      </c>
      <c r="C270" s="124">
        <v>9579.0541639999992</v>
      </c>
      <c r="D270" s="125">
        <v>25.075586000000001</v>
      </c>
      <c r="F270" s="141">
        <f>Peakwise!$D$30</f>
        <v>15.200634763986297</v>
      </c>
      <c r="G270" s="118">
        <f>Peakwise!$D$25</f>
        <v>12.010597682633538</v>
      </c>
      <c r="H270" s="118">
        <f>Peakwise!$D$22</f>
        <v>12.983875144642068</v>
      </c>
      <c r="I270" s="118">
        <f>Peakwise!$D$24</f>
        <v>98.943775199742745</v>
      </c>
      <c r="J270" s="118">
        <f>Peakwise!$D$23</f>
        <v>1.0562248002572538</v>
      </c>
      <c r="K270" s="118">
        <f>Peakwise!$D$21</f>
        <v>1.9414560652101489</v>
      </c>
      <c r="L270" s="118">
        <f>Peakwise!$D$20</f>
        <v>98.058543934789867</v>
      </c>
      <c r="M270" s="118">
        <f t="shared" si="27"/>
        <v>0.28223479351024583</v>
      </c>
      <c r="N270" s="119">
        <f>1/Peakwise!$D$4</f>
        <v>1.9798948539366864E-2</v>
      </c>
      <c r="O270" s="120">
        <f>Peakwise!$D$5</f>
        <v>1.0675E-2</v>
      </c>
      <c r="P270" s="120">
        <f>Peakwise!$D$9</f>
        <v>13.003354838</v>
      </c>
      <c r="Q270" s="126">
        <f>Peakwise!$D$10</f>
        <v>12</v>
      </c>
      <c r="R270" s="121">
        <f t="shared" si="30"/>
        <v>3.6681963265773336</v>
      </c>
      <c r="T270" s="195">
        <f t="shared" si="28"/>
        <v>3.03145852207878</v>
      </c>
      <c r="U270" s="100"/>
      <c r="V270" s="175">
        <f t="shared" si="25"/>
        <v>2</v>
      </c>
      <c r="W270" s="198">
        <f t="shared" si="26"/>
        <v>6.0629170441575599</v>
      </c>
      <c r="X270" s="127">
        <f t="shared" si="29"/>
        <v>268.30199832404685</v>
      </c>
    </row>
    <row r="271" spans="1:24" x14ac:dyDescent="0.2">
      <c r="A271" s="123">
        <v>2033.1510000000001</v>
      </c>
      <c r="B271" s="124">
        <v>2658.1677850000001</v>
      </c>
      <c r="C271" s="124">
        <v>9577.9215079999994</v>
      </c>
      <c r="D271" s="125">
        <v>24.883271000000001</v>
      </c>
      <c r="F271" s="141">
        <f>Peakwise!$D$30</f>
        <v>15.200634763986297</v>
      </c>
      <c r="G271" s="118">
        <f>Peakwise!$D$25</f>
        <v>12.010597682633538</v>
      </c>
      <c r="H271" s="118">
        <f>Peakwise!$D$22</f>
        <v>12.983875144642068</v>
      </c>
      <c r="I271" s="118">
        <f>Peakwise!$D$24</f>
        <v>98.943775199742745</v>
      </c>
      <c r="J271" s="118">
        <f>Peakwise!$D$23</f>
        <v>1.0562248002572538</v>
      </c>
      <c r="K271" s="118">
        <f>Peakwise!$D$21</f>
        <v>1.9414560652101489</v>
      </c>
      <c r="L271" s="118">
        <f>Peakwise!$D$20</f>
        <v>98.058543934789867</v>
      </c>
      <c r="M271" s="118">
        <f t="shared" si="27"/>
        <v>0.27753075474462324</v>
      </c>
      <c r="N271" s="119">
        <f>1/Peakwise!$D$4</f>
        <v>1.9798948539366864E-2</v>
      </c>
      <c r="O271" s="120">
        <f>Peakwise!$D$5</f>
        <v>1.0675E-2</v>
      </c>
      <c r="P271" s="120">
        <f>Peakwise!$D$9</f>
        <v>13.003354838</v>
      </c>
      <c r="Q271" s="126">
        <f>Peakwise!$D$10</f>
        <v>12</v>
      </c>
      <c r="R271" s="121">
        <f t="shared" si="30"/>
        <v>3.6022642006650694</v>
      </c>
      <c r="T271" s="195">
        <f t="shared" si="28"/>
        <v>2.9655263961665157</v>
      </c>
      <c r="U271" s="100"/>
      <c r="V271" s="175">
        <f t="shared" ref="V271:V334" si="31">V269</f>
        <v>4</v>
      </c>
      <c r="W271" s="198">
        <f t="shared" si="26"/>
        <v>11.862105584666063</v>
      </c>
      <c r="X271" s="127">
        <f t="shared" si="29"/>
        <v>268.92868324800367</v>
      </c>
    </row>
    <row r="272" spans="1:24" x14ac:dyDescent="0.2">
      <c r="A272" s="123">
        <v>2033.3589999999999</v>
      </c>
      <c r="B272" s="124">
        <v>2613.3281539999998</v>
      </c>
      <c r="C272" s="124">
        <v>9576.1014489999998</v>
      </c>
      <c r="D272" s="125">
        <v>24.691759999999999</v>
      </c>
      <c r="F272" s="141">
        <f>Peakwise!$D$30</f>
        <v>15.200634763986297</v>
      </c>
      <c r="G272" s="118">
        <f>Peakwise!$D$25</f>
        <v>12.010597682633538</v>
      </c>
      <c r="H272" s="118">
        <f>Peakwise!$D$22</f>
        <v>12.983875144642068</v>
      </c>
      <c r="I272" s="118">
        <f>Peakwise!$D$24</f>
        <v>98.943775199742745</v>
      </c>
      <c r="J272" s="118">
        <f>Peakwise!$D$23</f>
        <v>1.0562248002572538</v>
      </c>
      <c r="K272" s="118">
        <f>Peakwise!$D$21</f>
        <v>1.9414560652101489</v>
      </c>
      <c r="L272" s="118">
        <f>Peakwise!$D$20</f>
        <v>98.058543934789867</v>
      </c>
      <c r="M272" s="118">
        <f t="shared" si="27"/>
        <v>0.2729010514266117</v>
      </c>
      <c r="N272" s="119">
        <f>1/Peakwise!$D$4</f>
        <v>1.9798948539366864E-2</v>
      </c>
      <c r="O272" s="120">
        <f>Peakwise!$D$5</f>
        <v>1.0675E-2</v>
      </c>
      <c r="P272" s="120">
        <f>Peakwise!$D$9</f>
        <v>13.003354838</v>
      </c>
      <c r="Q272" s="126">
        <f>Peakwise!$D$10</f>
        <v>12</v>
      </c>
      <c r="R272" s="121">
        <f t="shared" si="30"/>
        <v>3.5373804498248362</v>
      </c>
      <c r="T272" s="195">
        <f t="shared" si="28"/>
        <v>2.9006426453262826</v>
      </c>
      <c r="U272" s="100"/>
      <c r="V272" s="175">
        <f t="shared" si="31"/>
        <v>2</v>
      </c>
      <c r="W272" s="198">
        <f t="shared" si="26"/>
        <v>5.8012852906525652</v>
      </c>
      <c r="X272" s="127">
        <f t="shared" si="29"/>
        <v>269.53876482831851</v>
      </c>
    </row>
    <row r="273" spans="1:24" x14ac:dyDescent="0.2">
      <c r="A273" s="123">
        <v>2033.568</v>
      </c>
      <c r="B273" s="124">
        <v>2569.2822689999998</v>
      </c>
      <c r="C273" s="124">
        <v>9573.9378990000005</v>
      </c>
      <c r="D273" s="125">
        <v>24.498887</v>
      </c>
      <c r="F273" s="141">
        <f>Peakwise!$D$30</f>
        <v>15.200634763986297</v>
      </c>
      <c r="G273" s="118">
        <f>Peakwise!$D$25</f>
        <v>12.010597682633538</v>
      </c>
      <c r="H273" s="118">
        <f>Peakwise!$D$22</f>
        <v>12.983875144642068</v>
      </c>
      <c r="I273" s="118">
        <f>Peakwise!$D$24</f>
        <v>98.943775199742745</v>
      </c>
      <c r="J273" s="118">
        <f>Peakwise!$D$23</f>
        <v>1.0562248002572538</v>
      </c>
      <c r="K273" s="118">
        <f>Peakwise!$D$21</f>
        <v>1.9414560652101489</v>
      </c>
      <c r="L273" s="118">
        <f>Peakwise!$D$20</f>
        <v>98.058543934789867</v>
      </c>
      <c r="M273" s="118">
        <f t="shared" si="27"/>
        <v>0.2683621197572591</v>
      </c>
      <c r="N273" s="119">
        <f>1/Peakwise!$D$4</f>
        <v>1.9798948539366864E-2</v>
      </c>
      <c r="O273" s="120">
        <f>Peakwise!$D$5</f>
        <v>1.0675E-2</v>
      </c>
      <c r="P273" s="120">
        <f>Peakwise!$D$9</f>
        <v>13.003354838</v>
      </c>
      <c r="Q273" s="126">
        <f>Peakwise!$D$10</f>
        <v>12</v>
      </c>
      <c r="R273" s="121">
        <f t="shared" si="30"/>
        <v>3.4737750773095586</v>
      </c>
      <c r="T273" s="195">
        <f t="shared" si="28"/>
        <v>2.8370372728110049</v>
      </c>
      <c r="U273" s="100"/>
      <c r="V273" s="175">
        <f t="shared" si="31"/>
        <v>4</v>
      </c>
      <c r="W273" s="198">
        <f t="shared" si="26"/>
        <v>11.34814909124402</v>
      </c>
      <c r="X273" s="127">
        <f t="shared" si="29"/>
        <v>270.138352379764</v>
      </c>
    </row>
    <row r="274" spans="1:24" x14ac:dyDescent="0.2">
      <c r="A274" s="123">
        <v>2033.779</v>
      </c>
      <c r="B274" s="124">
        <v>2526.3790359999998</v>
      </c>
      <c r="C274" s="124">
        <v>9572.8909409999997</v>
      </c>
      <c r="D274" s="125">
        <v>24.310697000000001</v>
      </c>
      <c r="F274" s="141">
        <f>Peakwise!$D$30</f>
        <v>15.200634763986297</v>
      </c>
      <c r="G274" s="118">
        <f>Peakwise!$D$25</f>
        <v>12.010597682633538</v>
      </c>
      <c r="H274" s="118">
        <f>Peakwise!$D$22</f>
        <v>12.983875144642068</v>
      </c>
      <c r="I274" s="118">
        <f>Peakwise!$D$24</f>
        <v>98.943775199742745</v>
      </c>
      <c r="J274" s="118">
        <f>Peakwise!$D$23</f>
        <v>1.0562248002572538</v>
      </c>
      <c r="K274" s="118">
        <f>Peakwise!$D$21</f>
        <v>1.9414560652101489</v>
      </c>
      <c r="L274" s="118">
        <f>Peakwise!$D$20</f>
        <v>98.058543934789867</v>
      </c>
      <c r="M274" s="118">
        <f t="shared" si="27"/>
        <v>0.26390972712116684</v>
      </c>
      <c r="N274" s="119">
        <f>1/Peakwise!$D$4</f>
        <v>1.9798948539366864E-2</v>
      </c>
      <c r="O274" s="120">
        <f>Peakwise!$D$5</f>
        <v>1.0675E-2</v>
      </c>
      <c r="P274" s="120">
        <f>Peakwise!$D$9</f>
        <v>13.003354838</v>
      </c>
      <c r="Q274" s="126">
        <f>Peakwise!$D$10</f>
        <v>12</v>
      </c>
      <c r="R274" s="121">
        <f t="shared" si="30"/>
        <v>3.4113884070091429</v>
      </c>
      <c r="T274" s="195">
        <f t="shared" si="28"/>
        <v>2.7746506025105893</v>
      </c>
      <c r="U274" s="100"/>
      <c r="V274" s="175">
        <f t="shared" si="31"/>
        <v>2</v>
      </c>
      <c r="W274" s="198">
        <f t="shared" si="26"/>
        <v>5.5493012050211785</v>
      </c>
      <c r="X274" s="127">
        <f t="shared" si="29"/>
        <v>270.73038545061047</v>
      </c>
    </row>
    <row r="275" spans="1:24" x14ac:dyDescent="0.2">
      <c r="A275" s="123">
        <v>2033.9880000000001</v>
      </c>
      <c r="B275" s="124">
        <v>2483.839888</v>
      </c>
      <c r="C275" s="124">
        <v>9570.9422119999999</v>
      </c>
      <c r="D275" s="125">
        <v>24.127649000000002</v>
      </c>
      <c r="F275" s="141">
        <f>Peakwise!$D$30</f>
        <v>15.200634763986297</v>
      </c>
      <c r="G275" s="118">
        <f>Peakwise!$D$25</f>
        <v>12.010597682633538</v>
      </c>
      <c r="H275" s="118">
        <f>Peakwise!$D$22</f>
        <v>12.983875144642068</v>
      </c>
      <c r="I275" s="118">
        <f>Peakwise!$D$24</f>
        <v>98.943775199742745</v>
      </c>
      <c r="J275" s="118">
        <f>Peakwise!$D$23</f>
        <v>1.0562248002572538</v>
      </c>
      <c r="K275" s="118">
        <f>Peakwise!$D$21</f>
        <v>1.9414560652101489</v>
      </c>
      <c r="L275" s="118">
        <f>Peakwise!$D$20</f>
        <v>98.058543934789867</v>
      </c>
      <c r="M275" s="118">
        <f t="shared" si="27"/>
        <v>0.25951884704577716</v>
      </c>
      <c r="N275" s="119">
        <f>1/Peakwise!$D$4</f>
        <v>1.9798948539366864E-2</v>
      </c>
      <c r="O275" s="120">
        <f>Peakwise!$D$5</f>
        <v>1.0675E-2</v>
      </c>
      <c r="P275" s="120">
        <f>Peakwise!$D$9</f>
        <v>13.003354838</v>
      </c>
      <c r="Q275" s="126">
        <f>Peakwise!$D$10</f>
        <v>12</v>
      </c>
      <c r="R275" s="121">
        <f t="shared" si="30"/>
        <v>3.3498694713735171</v>
      </c>
      <c r="T275" s="195">
        <f t="shared" si="28"/>
        <v>2.7131316668749634</v>
      </c>
      <c r="U275" s="100"/>
      <c r="V275" s="175">
        <f t="shared" si="31"/>
        <v>4</v>
      </c>
      <c r="W275" s="198">
        <f t="shared" si="26"/>
        <v>10.852526667499854</v>
      </c>
      <c r="X275" s="127">
        <f t="shared" si="29"/>
        <v>271.30385869776143</v>
      </c>
    </row>
    <row r="276" spans="1:24" x14ac:dyDescent="0.2">
      <c r="A276" s="123">
        <v>2034.1969999999999</v>
      </c>
      <c r="B276" s="124">
        <v>2442.1302369999999</v>
      </c>
      <c r="C276" s="124">
        <v>9568.8219059999992</v>
      </c>
      <c r="D276" s="125">
        <v>23.951339000000001</v>
      </c>
      <c r="F276" s="141">
        <f>Peakwise!$D$30</f>
        <v>15.200634763986297</v>
      </c>
      <c r="G276" s="118">
        <f>Peakwise!$D$25</f>
        <v>12.010597682633538</v>
      </c>
      <c r="H276" s="118">
        <f>Peakwise!$D$22</f>
        <v>12.983875144642068</v>
      </c>
      <c r="I276" s="118">
        <f>Peakwise!$D$24</f>
        <v>98.943775199742745</v>
      </c>
      <c r="J276" s="118">
        <f>Peakwise!$D$23</f>
        <v>1.0562248002572538</v>
      </c>
      <c r="K276" s="118">
        <f>Peakwise!$D$21</f>
        <v>1.9414560652101489</v>
      </c>
      <c r="L276" s="118">
        <f>Peakwise!$D$20</f>
        <v>98.058543934789867</v>
      </c>
      <c r="M276" s="118">
        <f t="shared" si="27"/>
        <v>0.25521744066202084</v>
      </c>
      <c r="N276" s="119">
        <f>1/Peakwise!$D$4</f>
        <v>1.9798948539366864E-2</v>
      </c>
      <c r="O276" s="120">
        <f>Peakwise!$D$5</f>
        <v>1.0675E-2</v>
      </c>
      <c r="P276" s="120">
        <f>Peakwise!$D$9</f>
        <v>13.003354838</v>
      </c>
      <c r="Q276" s="126">
        <f>Peakwise!$D$10</f>
        <v>12</v>
      </c>
      <c r="R276" s="121">
        <f t="shared" si="30"/>
        <v>3.2896097246023253</v>
      </c>
      <c r="T276" s="195">
        <f t="shared" si="28"/>
        <v>2.6528719201037716</v>
      </c>
      <c r="U276" s="100"/>
      <c r="V276" s="175">
        <f t="shared" si="31"/>
        <v>2</v>
      </c>
      <c r="W276" s="198">
        <f t="shared" si="26"/>
        <v>5.3057438402075432</v>
      </c>
      <c r="X276" s="127">
        <f t="shared" si="29"/>
        <v>271.86460607260028</v>
      </c>
    </row>
    <row r="277" spans="1:24" x14ac:dyDescent="0.2">
      <c r="A277" s="123">
        <v>2034.4059999999999</v>
      </c>
      <c r="B277" s="124">
        <v>2401.5610900000001</v>
      </c>
      <c r="C277" s="124">
        <v>9567.6459610000002</v>
      </c>
      <c r="D277" s="125">
        <v>23.775687000000001</v>
      </c>
      <c r="F277" s="141">
        <f>Peakwise!$D$30</f>
        <v>15.200634763986297</v>
      </c>
      <c r="G277" s="118">
        <f>Peakwise!$D$25</f>
        <v>12.010597682633538</v>
      </c>
      <c r="H277" s="118">
        <f>Peakwise!$D$22</f>
        <v>12.983875144642068</v>
      </c>
      <c r="I277" s="118">
        <f>Peakwise!$D$24</f>
        <v>98.943775199742745</v>
      </c>
      <c r="J277" s="118">
        <f>Peakwise!$D$23</f>
        <v>1.0562248002572538</v>
      </c>
      <c r="K277" s="118">
        <f>Peakwise!$D$21</f>
        <v>1.9414560652101489</v>
      </c>
      <c r="L277" s="118">
        <f>Peakwise!$D$20</f>
        <v>98.058543934789867</v>
      </c>
      <c r="M277" s="118">
        <f t="shared" si="27"/>
        <v>0.25100856572132102</v>
      </c>
      <c r="N277" s="119">
        <f>1/Peakwise!$D$4</f>
        <v>1.9798948539366864E-2</v>
      </c>
      <c r="O277" s="120">
        <f>Peakwise!$D$5</f>
        <v>1.0675E-2</v>
      </c>
      <c r="P277" s="120">
        <f>Peakwise!$D$9</f>
        <v>13.003354838</v>
      </c>
      <c r="Q277" s="126">
        <f>Peakwise!$D$10</f>
        <v>12</v>
      </c>
      <c r="R277" s="121">
        <f t="shared" si="30"/>
        <v>3.2306516508036958</v>
      </c>
      <c r="T277" s="195">
        <f t="shared" si="28"/>
        <v>2.5939138463051421</v>
      </c>
      <c r="U277" s="100"/>
      <c r="V277" s="175">
        <f t="shared" si="31"/>
        <v>4</v>
      </c>
      <c r="W277" s="198">
        <f t="shared" si="26"/>
        <v>10.375655385220568</v>
      </c>
      <c r="X277" s="127">
        <f t="shared" si="29"/>
        <v>272.41289518519017</v>
      </c>
    </row>
    <row r="278" spans="1:24" x14ac:dyDescent="0.2">
      <c r="A278" s="123">
        <v>2034.614</v>
      </c>
      <c r="B278" s="124">
        <v>2361.905741</v>
      </c>
      <c r="C278" s="124">
        <v>9567.1137240000007</v>
      </c>
      <c r="D278" s="125">
        <v>23.601956000000001</v>
      </c>
      <c r="F278" s="141">
        <f>Peakwise!$D$30</f>
        <v>15.200634763986297</v>
      </c>
      <c r="G278" s="118">
        <f>Peakwise!$D$25</f>
        <v>12.010597682633538</v>
      </c>
      <c r="H278" s="118">
        <f>Peakwise!$D$22</f>
        <v>12.983875144642068</v>
      </c>
      <c r="I278" s="118">
        <f>Peakwise!$D$24</f>
        <v>98.943775199742745</v>
      </c>
      <c r="J278" s="118">
        <f>Peakwise!$D$23</f>
        <v>1.0562248002572538</v>
      </c>
      <c r="K278" s="118">
        <f>Peakwise!$D$21</f>
        <v>1.9414560652101489</v>
      </c>
      <c r="L278" s="118">
        <f>Peakwise!$D$20</f>
        <v>98.058543934789867</v>
      </c>
      <c r="M278" s="118">
        <f t="shared" si="27"/>
        <v>0.24687756507743169</v>
      </c>
      <c r="N278" s="119">
        <f>1/Peakwise!$D$4</f>
        <v>1.9798948539366864E-2</v>
      </c>
      <c r="O278" s="120">
        <f>Peakwise!$D$5</f>
        <v>1.0675E-2</v>
      </c>
      <c r="P278" s="120">
        <f>Peakwise!$D$9</f>
        <v>13.003354838</v>
      </c>
      <c r="Q278" s="126">
        <f>Peakwise!$D$10</f>
        <v>12</v>
      </c>
      <c r="R278" s="121">
        <f t="shared" si="30"/>
        <v>3.1727896084220752</v>
      </c>
      <c r="T278" s="195">
        <f t="shared" si="28"/>
        <v>2.5360518039235216</v>
      </c>
      <c r="U278" s="100"/>
      <c r="V278" s="175">
        <f t="shared" si="31"/>
        <v>2</v>
      </c>
      <c r="W278" s="198">
        <f t="shared" si="26"/>
        <v>5.0721036078470432</v>
      </c>
      <c r="X278" s="127">
        <f t="shared" si="29"/>
        <v>272.94641161281419</v>
      </c>
    </row>
    <row r="279" spans="1:24" x14ac:dyDescent="0.2">
      <c r="A279" s="123">
        <v>2034.8219999999999</v>
      </c>
      <c r="B279" s="124">
        <v>2322.8337729999998</v>
      </c>
      <c r="C279" s="124">
        <v>9566.5986799999991</v>
      </c>
      <c r="D279" s="125">
        <v>23.433022999999999</v>
      </c>
      <c r="F279" s="141">
        <f>Peakwise!$D$30</f>
        <v>15.200634763986297</v>
      </c>
      <c r="G279" s="118">
        <f>Peakwise!$D$25</f>
        <v>12.010597682633538</v>
      </c>
      <c r="H279" s="118">
        <f>Peakwise!$D$22</f>
        <v>12.983875144642068</v>
      </c>
      <c r="I279" s="118">
        <f>Peakwise!$D$24</f>
        <v>98.943775199742745</v>
      </c>
      <c r="J279" s="118">
        <f>Peakwise!$D$23</f>
        <v>1.0562248002572538</v>
      </c>
      <c r="K279" s="118">
        <f>Peakwise!$D$21</f>
        <v>1.9414560652101489</v>
      </c>
      <c r="L279" s="118">
        <f>Peakwise!$D$20</f>
        <v>98.058543934789867</v>
      </c>
      <c r="M279" s="118">
        <f t="shared" si="27"/>
        <v>0.24280664954161119</v>
      </c>
      <c r="N279" s="119">
        <f>1/Peakwise!$D$4</f>
        <v>1.9798948539366864E-2</v>
      </c>
      <c r="O279" s="120">
        <f>Peakwise!$D$5</f>
        <v>1.0675E-2</v>
      </c>
      <c r="P279" s="120">
        <f>Peakwise!$D$9</f>
        <v>13.003354838</v>
      </c>
      <c r="Q279" s="126">
        <f>Peakwise!$D$10</f>
        <v>12</v>
      </c>
      <c r="R279" s="121">
        <f t="shared" si="30"/>
        <v>3.1157741707214526</v>
      </c>
      <c r="T279" s="195">
        <f t="shared" si="28"/>
        <v>2.4790363662228989</v>
      </c>
      <c r="U279" s="100"/>
      <c r="V279" s="175">
        <f t="shared" si="31"/>
        <v>4</v>
      </c>
      <c r="W279" s="198">
        <f t="shared" si="26"/>
        <v>9.9161454648915957</v>
      </c>
      <c r="X279" s="127">
        <f t="shared" si="29"/>
        <v>273.46798078250907</v>
      </c>
    </row>
    <row r="280" spans="1:24" x14ac:dyDescent="0.2">
      <c r="A280" s="123">
        <v>2035.0309999999999</v>
      </c>
      <c r="B280" s="124">
        <v>2284.6839500000001</v>
      </c>
      <c r="C280" s="124">
        <v>9566.2124280000007</v>
      </c>
      <c r="D280" s="125">
        <v>23.274695999999999</v>
      </c>
      <c r="F280" s="141">
        <f>Peakwise!$D$30</f>
        <v>15.200634763986297</v>
      </c>
      <c r="G280" s="118">
        <f>Peakwise!$D$25</f>
        <v>12.010597682633538</v>
      </c>
      <c r="H280" s="118">
        <f>Peakwise!$D$22</f>
        <v>12.983875144642068</v>
      </c>
      <c r="I280" s="118">
        <f>Peakwise!$D$24</f>
        <v>98.943775199742745</v>
      </c>
      <c r="J280" s="118">
        <f>Peakwise!$D$23</f>
        <v>1.0562248002572538</v>
      </c>
      <c r="K280" s="118">
        <f>Peakwise!$D$21</f>
        <v>1.9414560652101489</v>
      </c>
      <c r="L280" s="118">
        <f>Peakwise!$D$20</f>
        <v>98.058543934789867</v>
      </c>
      <c r="M280" s="118">
        <f t="shared" si="27"/>
        <v>0.2388284775396376</v>
      </c>
      <c r="N280" s="119">
        <f>1/Peakwise!$D$4</f>
        <v>1.9798948539366864E-2</v>
      </c>
      <c r="O280" s="120">
        <f>Peakwise!$D$5</f>
        <v>1.0675E-2</v>
      </c>
      <c r="P280" s="120">
        <f>Peakwise!$D$9</f>
        <v>13.003354838</v>
      </c>
      <c r="Q280" s="126">
        <f>Peakwise!$D$10</f>
        <v>12</v>
      </c>
      <c r="R280" s="121">
        <f t="shared" si="30"/>
        <v>3.0600624574504991</v>
      </c>
      <c r="T280" s="195">
        <f t="shared" si="28"/>
        <v>2.4233246529519454</v>
      </c>
      <c r="U280" s="100"/>
      <c r="V280" s="175">
        <f t="shared" si="31"/>
        <v>2</v>
      </c>
      <c r="W280" s="198">
        <f t="shared" si="26"/>
        <v>4.8466493059038909</v>
      </c>
      <c r="X280" s="127">
        <f t="shared" si="29"/>
        <v>273.98027750901298</v>
      </c>
    </row>
    <row r="281" spans="1:24" x14ac:dyDescent="0.2">
      <c r="A281" s="123">
        <v>2035.24</v>
      </c>
      <c r="B281" s="124">
        <v>2246.99712</v>
      </c>
      <c r="C281" s="124">
        <v>9565.4654620000001</v>
      </c>
      <c r="D281" s="125">
        <v>23.110537999999998</v>
      </c>
      <c r="F281" s="141">
        <f>Peakwise!$D$30</f>
        <v>15.200634763986297</v>
      </c>
      <c r="G281" s="118">
        <f>Peakwise!$D$25</f>
        <v>12.010597682633538</v>
      </c>
      <c r="H281" s="118">
        <f>Peakwise!$D$22</f>
        <v>12.983875144642068</v>
      </c>
      <c r="I281" s="118">
        <f>Peakwise!$D$24</f>
        <v>98.943775199742745</v>
      </c>
      <c r="J281" s="118">
        <f>Peakwise!$D$23</f>
        <v>1.0562248002572538</v>
      </c>
      <c r="K281" s="118">
        <f>Peakwise!$D$21</f>
        <v>1.9414560652101489</v>
      </c>
      <c r="L281" s="118">
        <f>Peakwise!$D$20</f>
        <v>98.058543934789867</v>
      </c>
      <c r="M281" s="118">
        <f t="shared" si="27"/>
        <v>0.23490724303239349</v>
      </c>
      <c r="N281" s="119">
        <f>1/Peakwise!$D$4</f>
        <v>1.9798948539366864E-2</v>
      </c>
      <c r="O281" s="120">
        <f>Peakwise!$D$5</f>
        <v>1.0675E-2</v>
      </c>
      <c r="P281" s="120">
        <f>Peakwise!$D$9</f>
        <v>13.003354838</v>
      </c>
      <c r="Q281" s="126">
        <f>Peakwise!$D$10</f>
        <v>12</v>
      </c>
      <c r="R281" s="121">
        <f t="shared" si="30"/>
        <v>3.0051527591437126</v>
      </c>
      <c r="T281" s="195">
        <f t="shared" si="28"/>
        <v>2.3684149546451589</v>
      </c>
      <c r="U281" s="100"/>
      <c r="V281" s="175">
        <f t="shared" si="31"/>
        <v>4</v>
      </c>
      <c r="W281" s="198">
        <f t="shared" si="26"/>
        <v>9.4736598185806358</v>
      </c>
      <c r="X281" s="127">
        <f t="shared" si="29"/>
        <v>274.48101429800704</v>
      </c>
    </row>
    <row r="282" spans="1:24" x14ac:dyDescent="0.2">
      <c r="A282" s="123">
        <v>2035.451</v>
      </c>
      <c r="B282" s="124">
        <v>2210.2254619999999</v>
      </c>
      <c r="C282" s="124">
        <v>9564.6501200000002</v>
      </c>
      <c r="D282" s="125">
        <v>22.956900000000001</v>
      </c>
      <c r="F282" s="141">
        <f>Peakwise!$D$30</f>
        <v>15.200634763986297</v>
      </c>
      <c r="G282" s="118">
        <f>Peakwise!$D$25</f>
        <v>12.010597682633538</v>
      </c>
      <c r="H282" s="118">
        <f>Peakwise!$D$22</f>
        <v>12.983875144642068</v>
      </c>
      <c r="I282" s="118">
        <f>Peakwise!$D$24</f>
        <v>98.943775199742745</v>
      </c>
      <c r="J282" s="118">
        <f>Peakwise!$D$23</f>
        <v>1.0562248002572538</v>
      </c>
      <c r="K282" s="118">
        <f>Peakwise!$D$21</f>
        <v>1.9414560652101489</v>
      </c>
      <c r="L282" s="118">
        <f>Peakwise!$D$20</f>
        <v>98.058543934789867</v>
      </c>
      <c r="M282" s="118">
        <f t="shared" si="27"/>
        <v>0.23108273008108737</v>
      </c>
      <c r="N282" s="119">
        <f>1/Peakwise!$D$4</f>
        <v>1.9798948539366864E-2</v>
      </c>
      <c r="O282" s="120">
        <f>Peakwise!$D$5</f>
        <v>1.0675E-2</v>
      </c>
      <c r="P282" s="120">
        <f>Peakwise!$D$9</f>
        <v>13.003354838</v>
      </c>
      <c r="Q282" s="126">
        <f>Peakwise!$D$10</f>
        <v>12</v>
      </c>
      <c r="R282" s="121">
        <f t="shared" si="30"/>
        <v>2.9516019080703484</v>
      </c>
      <c r="T282" s="195">
        <f t="shared" si="28"/>
        <v>2.3148641035717947</v>
      </c>
      <c r="U282" s="100"/>
      <c r="V282" s="175">
        <f t="shared" si="31"/>
        <v>2</v>
      </c>
      <c r="W282" s="198">
        <f t="shared" si="26"/>
        <v>4.6297282071435895</v>
      </c>
      <c r="X282" s="127">
        <f t="shared" si="29"/>
        <v>274.97510023864896</v>
      </c>
    </row>
    <row r="283" spans="1:24" x14ac:dyDescent="0.2">
      <c r="A283" s="123">
        <v>2035.66</v>
      </c>
      <c r="B283" s="124">
        <v>2174.0439200000001</v>
      </c>
      <c r="C283" s="124">
        <v>9563.9459430000006</v>
      </c>
      <c r="D283" s="125">
        <v>22.800626999999999</v>
      </c>
      <c r="F283" s="141">
        <f>Peakwise!$D$30</f>
        <v>15.200634763986297</v>
      </c>
      <c r="G283" s="118">
        <f>Peakwise!$D$25</f>
        <v>12.010597682633538</v>
      </c>
      <c r="H283" s="118">
        <f>Peakwise!$D$22</f>
        <v>12.983875144642068</v>
      </c>
      <c r="I283" s="118">
        <f>Peakwise!$D$24</f>
        <v>98.943775199742745</v>
      </c>
      <c r="J283" s="118">
        <f>Peakwise!$D$23</f>
        <v>1.0562248002572538</v>
      </c>
      <c r="K283" s="118">
        <f>Peakwise!$D$21</f>
        <v>1.9414560652101489</v>
      </c>
      <c r="L283" s="118">
        <f>Peakwise!$D$20</f>
        <v>98.058543934789867</v>
      </c>
      <c r="M283" s="118">
        <f t="shared" si="27"/>
        <v>0.2273166256853654</v>
      </c>
      <c r="N283" s="119">
        <f>1/Peakwise!$D$4</f>
        <v>1.9798948539366864E-2</v>
      </c>
      <c r="O283" s="120">
        <f>Peakwise!$D$5</f>
        <v>1.0675E-2</v>
      </c>
      <c r="P283" s="120">
        <f>Peakwise!$D$9</f>
        <v>13.003354838</v>
      </c>
      <c r="Q283" s="126">
        <f>Peakwise!$D$10</f>
        <v>12</v>
      </c>
      <c r="R283" s="121">
        <f t="shared" si="30"/>
        <v>2.8988731772505401</v>
      </c>
      <c r="T283" s="195">
        <f t="shared" si="28"/>
        <v>2.2621353727519864</v>
      </c>
      <c r="U283" s="100"/>
      <c r="V283" s="175">
        <f t="shared" si="31"/>
        <v>4</v>
      </c>
      <c r="W283" s="198">
        <f t="shared" si="26"/>
        <v>9.0485414910079456</v>
      </c>
      <c r="X283" s="127">
        <f t="shared" si="29"/>
        <v>275.45339668392495</v>
      </c>
    </row>
    <row r="284" spans="1:24" x14ac:dyDescent="0.2">
      <c r="A284" s="123">
        <v>2035.8689999999999</v>
      </c>
      <c r="B284" s="124">
        <v>2138.5303119999999</v>
      </c>
      <c r="C284" s="124">
        <v>9563.1307039999992</v>
      </c>
      <c r="D284" s="125">
        <v>22.652929</v>
      </c>
      <c r="F284" s="141">
        <f>Peakwise!$D$30</f>
        <v>15.200634763986297</v>
      </c>
      <c r="G284" s="118">
        <f>Peakwise!$D$25</f>
        <v>12.010597682633538</v>
      </c>
      <c r="H284" s="118">
        <f>Peakwise!$D$22</f>
        <v>12.983875144642068</v>
      </c>
      <c r="I284" s="118">
        <f>Peakwise!$D$24</f>
        <v>98.943775199742745</v>
      </c>
      <c r="J284" s="118">
        <f>Peakwise!$D$23</f>
        <v>1.0562248002572538</v>
      </c>
      <c r="K284" s="118">
        <f>Peakwise!$D$21</f>
        <v>1.9414560652101489</v>
      </c>
      <c r="L284" s="118">
        <f>Peakwise!$D$20</f>
        <v>98.058543934789867</v>
      </c>
      <c r="M284" s="118">
        <f t="shared" si="27"/>
        <v>0.22362240757678972</v>
      </c>
      <c r="N284" s="119">
        <f>1/Peakwise!$D$4</f>
        <v>1.9798948539366864E-2</v>
      </c>
      <c r="O284" s="120">
        <f>Peakwise!$D$5</f>
        <v>1.0675E-2</v>
      </c>
      <c r="P284" s="120">
        <f>Peakwise!$D$9</f>
        <v>13.003354838</v>
      </c>
      <c r="Q284" s="126">
        <f>Peakwise!$D$10</f>
        <v>12</v>
      </c>
      <c r="R284" s="121">
        <f t="shared" si="30"/>
        <v>2.8471550458164905</v>
      </c>
      <c r="T284" s="195">
        <f t="shared" si="28"/>
        <v>2.2104172413179368</v>
      </c>
      <c r="U284" s="100"/>
      <c r="V284" s="175">
        <f t="shared" si="31"/>
        <v>2</v>
      </c>
      <c r="W284" s="198">
        <f t="shared" si="26"/>
        <v>4.4208344826358736</v>
      </c>
      <c r="X284" s="127">
        <f t="shared" si="29"/>
        <v>275.92077843209489</v>
      </c>
    </row>
    <row r="285" spans="1:24" x14ac:dyDescent="0.2">
      <c r="A285" s="123">
        <v>2036.078</v>
      </c>
      <c r="B285" s="124">
        <v>2104.1341900000002</v>
      </c>
      <c r="C285" s="124">
        <v>9563.3452290000005</v>
      </c>
      <c r="D285" s="125">
        <v>22.498783</v>
      </c>
      <c r="F285" s="141">
        <f>Peakwise!$D$30</f>
        <v>15.200634763986297</v>
      </c>
      <c r="G285" s="118">
        <f>Peakwise!$D$25</f>
        <v>12.010597682633538</v>
      </c>
      <c r="H285" s="118">
        <f>Peakwise!$D$22</f>
        <v>12.983875144642068</v>
      </c>
      <c r="I285" s="118">
        <f>Peakwise!$D$24</f>
        <v>98.943775199742745</v>
      </c>
      <c r="J285" s="118">
        <f>Peakwise!$D$23</f>
        <v>1.0562248002572538</v>
      </c>
      <c r="K285" s="118">
        <f>Peakwise!$D$21</f>
        <v>1.9414560652101489</v>
      </c>
      <c r="L285" s="118">
        <f>Peakwise!$D$20</f>
        <v>98.058543934789867</v>
      </c>
      <c r="M285" s="118">
        <f t="shared" si="27"/>
        <v>0.22002072910840853</v>
      </c>
      <c r="N285" s="119">
        <f>1/Peakwise!$D$4</f>
        <v>1.9798948539366864E-2</v>
      </c>
      <c r="O285" s="120">
        <f>Peakwise!$D$5</f>
        <v>1.0675E-2</v>
      </c>
      <c r="P285" s="120">
        <f>Peakwise!$D$9</f>
        <v>13.003354838</v>
      </c>
      <c r="Q285" s="126">
        <f>Peakwise!$D$10</f>
        <v>12</v>
      </c>
      <c r="R285" s="121">
        <f t="shared" si="30"/>
        <v>2.7967363825908289</v>
      </c>
      <c r="T285" s="195">
        <f t="shared" si="28"/>
        <v>2.1599985780922752</v>
      </c>
      <c r="U285" s="100"/>
      <c r="V285" s="175">
        <f t="shared" si="31"/>
        <v>4</v>
      </c>
      <c r="W285" s="198">
        <f t="shared" si="26"/>
        <v>8.639994312369101</v>
      </c>
      <c r="X285" s="127">
        <f t="shared" si="29"/>
        <v>276.37748688522339</v>
      </c>
    </row>
    <row r="286" spans="1:24" x14ac:dyDescent="0.2">
      <c r="A286" s="123">
        <v>2036.2860000000001</v>
      </c>
      <c r="B286" s="124">
        <v>2069.9345210000001</v>
      </c>
      <c r="C286" s="124">
        <v>9562.4013809999997</v>
      </c>
      <c r="D286" s="125">
        <v>22.350498999999999</v>
      </c>
      <c r="F286" s="141">
        <f>Peakwise!$D$30</f>
        <v>15.200634763986297</v>
      </c>
      <c r="G286" s="118">
        <f>Peakwise!$D$25</f>
        <v>12.010597682633538</v>
      </c>
      <c r="H286" s="118">
        <f>Peakwise!$D$22</f>
        <v>12.983875144642068</v>
      </c>
      <c r="I286" s="118">
        <f>Peakwise!$D$24</f>
        <v>98.943775199742745</v>
      </c>
      <c r="J286" s="118">
        <f>Peakwise!$D$23</f>
        <v>1.0562248002572538</v>
      </c>
      <c r="K286" s="118">
        <f>Peakwise!$D$21</f>
        <v>1.9414560652101489</v>
      </c>
      <c r="L286" s="118">
        <f>Peakwise!$D$20</f>
        <v>98.058543934789867</v>
      </c>
      <c r="M286" s="118">
        <f t="shared" si="27"/>
        <v>0.21646597319297364</v>
      </c>
      <c r="N286" s="119">
        <f>1/Peakwise!$D$4</f>
        <v>1.9798948539366864E-2</v>
      </c>
      <c r="O286" s="120">
        <f>Peakwise!$D$5</f>
        <v>1.0675E-2</v>
      </c>
      <c r="P286" s="120">
        <f>Peakwise!$D$9</f>
        <v>13.003354838</v>
      </c>
      <c r="Q286" s="126">
        <f>Peakwise!$D$10</f>
        <v>12</v>
      </c>
      <c r="R286" s="121">
        <f t="shared" si="30"/>
        <v>2.746978382467117</v>
      </c>
      <c r="T286" s="195">
        <f t="shared" si="28"/>
        <v>2.1102405779685633</v>
      </c>
      <c r="U286" s="100"/>
      <c r="V286" s="175">
        <f t="shared" si="31"/>
        <v>2</v>
      </c>
      <c r="W286" s="198">
        <f t="shared" si="26"/>
        <v>4.2204811559371267</v>
      </c>
      <c r="X286" s="127">
        <f t="shared" si="29"/>
        <v>276.82159175745392</v>
      </c>
    </row>
    <row r="287" spans="1:24" x14ac:dyDescent="0.2">
      <c r="A287" s="123">
        <v>2036.4939999999999</v>
      </c>
      <c r="B287" s="124">
        <v>2036.6112700000001</v>
      </c>
      <c r="C287" s="124">
        <v>9561.5254690000002</v>
      </c>
      <c r="D287" s="125">
        <v>22.209620000000001</v>
      </c>
      <c r="F287" s="141">
        <f>Peakwise!$D$30</f>
        <v>15.200634763986297</v>
      </c>
      <c r="G287" s="118">
        <f>Peakwise!$D$25</f>
        <v>12.010597682633538</v>
      </c>
      <c r="H287" s="118">
        <f>Peakwise!$D$22</f>
        <v>12.983875144642068</v>
      </c>
      <c r="I287" s="118">
        <f>Peakwise!$D$24</f>
        <v>98.943775199742745</v>
      </c>
      <c r="J287" s="118">
        <f>Peakwise!$D$23</f>
        <v>1.0562248002572538</v>
      </c>
      <c r="K287" s="118">
        <f>Peakwise!$D$21</f>
        <v>1.9414560652101489</v>
      </c>
      <c r="L287" s="118">
        <f>Peakwise!$D$20</f>
        <v>98.058543934789867</v>
      </c>
      <c r="M287" s="118">
        <f t="shared" si="27"/>
        <v>0.21300066360781245</v>
      </c>
      <c r="N287" s="119">
        <f>1/Peakwise!$D$4</f>
        <v>1.9798948539366864E-2</v>
      </c>
      <c r="O287" s="120">
        <f>Peakwise!$D$5</f>
        <v>1.0675E-2</v>
      </c>
      <c r="P287" s="120">
        <f>Peakwise!$D$9</f>
        <v>13.003354838</v>
      </c>
      <c r="Q287" s="126">
        <f>Peakwise!$D$10</f>
        <v>12</v>
      </c>
      <c r="R287" s="121">
        <f t="shared" si="30"/>
        <v>2.6984760582881497</v>
      </c>
      <c r="T287" s="195">
        <f t="shared" si="28"/>
        <v>2.0617382537895961</v>
      </c>
      <c r="U287" s="100"/>
      <c r="V287" s="175">
        <f t="shared" si="31"/>
        <v>4</v>
      </c>
      <c r="W287" s="198">
        <f t="shared" si="26"/>
        <v>8.2469530151583843</v>
      </c>
      <c r="X287" s="127">
        <f t="shared" si="29"/>
        <v>277.25547755595647</v>
      </c>
    </row>
    <row r="288" spans="1:24" x14ac:dyDescent="0.2">
      <c r="A288" s="123">
        <v>2036.703</v>
      </c>
      <c r="B288" s="124">
        <v>2004.0151920000001</v>
      </c>
      <c r="C288" s="124">
        <v>9561.7828630000004</v>
      </c>
      <c r="D288" s="125">
        <v>22.071351</v>
      </c>
      <c r="F288" s="141">
        <f>Peakwise!$D$30</f>
        <v>15.200634763986297</v>
      </c>
      <c r="G288" s="118">
        <f>Peakwise!$D$25</f>
        <v>12.010597682633538</v>
      </c>
      <c r="H288" s="118">
        <f>Peakwise!$D$22</f>
        <v>12.983875144642068</v>
      </c>
      <c r="I288" s="118">
        <f>Peakwise!$D$24</f>
        <v>98.943775199742745</v>
      </c>
      <c r="J288" s="118">
        <f>Peakwise!$D$23</f>
        <v>1.0562248002572538</v>
      </c>
      <c r="K288" s="118">
        <f>Peakwise!$D$21</f>
        <v>1.9414560652101489</v>
      </c>
      <c r="L288" s="118">
        <f>Peakwise!$D$20</f>
        <v>98.058543934789867</v>
      </c>
      <c r="M288" s="118">
        <f t="shared" si="27"/>
        <v>0.20958593399507947</v>
      </c>
      <c r="N288" s="119">
        <f>1/Peakwise!$D$4</f>
        <v>1.9798948539366864E-2</v>
      </c>
      <c r="O288" s="120">
        <f>Peakwise!$D$5</f>
        <v>1.0675E-2</v>
      </c>
      <c r="P288" s="120">
        <f>Peakwise!$D$9</f>
        <v>13.003354838</v>
      </c>
      <c r="Q288" s="126">
        <f>Peakwise!$D$10</f>
        <v>12</v>
      </c>
      <c r="R288" s="121">
        <f t="shared" si="30"/>
        <v>2.6506851965255227</v>
      </c>
      <c r="T288" s="195">
        <f t="shared" si="28"/>
        <v>2.013947392026969</v>
      </c>
      <c r="U288" s="100"/>
      <c r="V288" s="175">
        <f t="shared" si="31"/>
        <v>2</v>
      </c>
      <c r="W288" s="198">
        <f t="shared" si="26"/>
        <v>4.0278947840539381</v>
      </c>
      <c r="X288" s="127">
        <f t="shared" si="29"/>
        <v>277.68138670594442</v>
      </c>
    </row>
    <row r="289" spans="1:24" x14ac:dyDescent="0.2">
      <c r="A289" s="123">
        <v>2036.912</v>
      </c>
      <c r="B289" s="124">
        <v>1971.884409</v>
      </c>
      <c r="C289" s="124">
        <v>9561.0107160000007</v>
      </c>
      <c r="D289" s="125">
        <v>21.935755</v>
      </c>
      <c r="F289" s="141">
        <f>Peakwise!$D$30</f>
        <v>15.200634763986297</v>
      </c>
      <c r="G289" s="118">
        <f>Peakwise!$D$25</f>
        <v>12.010597682633538</v>
      </c>
      <c r="H289" s="118">
        <f>Peakwise!$D$22</f>
        <v>12.983875144642068</v>
      </c>
      <c r="I289" s="118">
        <f>Peakwise!$D$24</f>
        <v>98.943775199742745</v>
      </c>
      <c r="J289" s="118">
        <f>Peakwise!$D$23</f>
        <v>1.0562248002572538</v>
      </c>
      <c r="K289" s="118">
        <f>Peakwise!$D$21</f>
        <v>1.9414560652101489</v>
      </c>
      <c r="L289" s="118">
        <f>Peakwise!$D$20</f>
        <v>98.058543934789867</v>
      </c>
      <c r="M289" s="118">
        <f t="shared" si="27"/>
        <v>0.20624225488003312</v>
      </c>
      <c r="N289" s="119">
        <f>1/Peakwise!$D$4</f>
        <v>1.9798948539366864E-2</v>
      </c>
      <c r="O289" s="120">
        <f>Peakwise!$D$5</f>
        <v>1.0675E-2</v>
      </c>
      <c r="P289" s="120">
        <f>Peakwise!$D$9</f>
        <v>13.003354838</v>
      </c>
      <c r="Q289" s="126">
        <f>Peakwise!$D$10</f>
        <v>12</v>
      </c>
      <c r="R289" s="121">
        <f t="shared" si="30"/>
        <v>2.603892105912057</v>
      </c>
      <c r="T289" s="195">
        <f t="shared" si="28"/>
        <v>1.9671543014135033</v>
      </c>
      <c r="U289" s="100"/>
      <c r="V289" s="175">
        <f t="shared" si="31"/>
        <v>4</v>
      </c>
      <c r="W289" s="198">
        <f t="shared" si="26"/>
        <v>7.8686172056540133</v>
      </c>
      <c r="X289" s="127">
        <f t="shared" si="29"/>
        <v>278.09741183290907</v>
      </c>
    </row>
    <row r="290" spans="1:24" x14ac:dyDescent="0.2">
      <c r="A290" s="123">
        <v>2037.123</v>
      </c>
      <c r="B290" s="124">
        <v>1940.2549570000001</v>
      </c>
      <c r="C290" s="124">
        <v>9559.2340050000003</v>
      </c>
      <c r="D290" s="125">
        <v>21.798558</v>
      </c>
      <c r="F290" s="141">
        <f>Peakwise!$D$30</f>
        <v>15.200634763986297</v>
      </c>
      <c r="G290" s="118">
        <f>Peakwise!$D$25</f>
        <v>12.010597682633538</v>
      </c>
      <c r="H290" s="118">
        <f>Peakwise!$D$22</f>
        <v>12.983875144642068</v>
      </c>
      <c r="I290" s="118">
        <f>Peakwise!$D$24</f>
        <v>98.943775199742745</v>
      </c>
      <c r="J290" s="118">
        <f>Peakwise!$D$23</f>
        <v>1.0562248002572538</v>
      </c>
      <c r="K290" s="118">
        <f>Peakwise!$D$21</f>
        <v>1.9414560652101489</v>
      </c>
      <c r="L290" s="118">
        <f>Peakwise!$D$20</f>
        <v>98.058543934789867</v>
      </c>
      <c r="M290" s="118">
        <f t="shared" si="27"/>
        <v>0.20297180255082584</v>
      </c>
      <c r="N290" s="119">
        <f>1/Peakwise!$D$4</f>
        <v>1.9798948539366864E-2</v>
      </c>
      <c r="O290" s="120">
        <f>Peakwise!$D$5</f>
        <v>1.0675E-2</v>
      </c>
      <c r="P290" s="120">
        <f>Peakwise!$D$9</f>
        <v>13.003354838</v>
      </c>
      <c r="Q290" s="126">
        <f>Peakwise!$D$10</f>
        <v>12</v>
      </c>
      <c r="R290" s="121">
        <f t="shared" si="30"/>
        <v>2.5581270254951294</v>
      </c>
      <c r="T290" s="195">
        <f t="shared" si="28"/>
        <v>1.9213892209965757</v>
      </c>
      <c r="U290" s="100"/>
      <c r="V290" s="175">
        <f t="shared" si="31"/>
        <v>2</v>
      </c>
      <c r="W290" s="198">
        <f t="shared" si="26"/>
        <v>3.8427784419931514</v>
      </c>
      <c r="X290" s="127">
        <f t="shared" si="29"/>
        <v>278.50765317452334</v>
      </c>
    </row>
    <row r="291" spans="1:24" x14ac:dyDescent="0.2">
      <c r="A291" s="123">
        <v>2037.3320000000001</v>
      </c>
      <c r="B291" s="124">
        <v>1910.3893989999999</v>
      </c>
      <c r="C291" s="124">
        <v>9562.0402689999992</v>
      </c>
      <c r="D291" s="125">
        <v>21.669015000000002</v>
      </c>
      <c r="F291" s="141">
        <f>Peakwise!$D$30</f>
        <v>15.200634763986297</v>
      </c>
      <c r="G291" s="118">
        <f>Peakwise!$D$25</f>
        <v>12.010597682633538</v>
      </c>
      <c r="H291" s="118">
        <f>Peakwise!$D$22</f>
        <v>12.983875144642068</v>
      </c>
      <c r="I291" s="118">
        <f>Peakwise!$D$24</f>
        <v>98.943775199742745</v>
      </c>
      <c r="J291" s="118">
        <f>Peakwise!$D$23</f>
        <v>1.0562248002572538</v>
      </c>
      <c r="K291" s="118">
        <f>Peakwise!$D$21</f>
        <v>1.9414560652101489</v>
      </c>
      <c r="L291" s="118">
        <f>Peakwise!$D$20</f>
        <v>98.058543934789867</v>
      </c>
      <c r="M291" s="118">
        <f t="shared" si="27"/>
        <v>0.19978888869496353</v>
      </c>
      <c r="N291" s="119">
        <f>1/Peakwise!$D$4</f>
        <v>1.9798948539366864E-2</v>
      </c>
      <c r="O291" s="120">
        <f>Peakwise!$D$5</f>
        <v>1.0675E-2</v>
      </c>
      <c r="P291" s="120">
        <f>Peakwise!$D$9</f>
        <v>13.003354838</v>
      </c>
      <c r="Q291" s="126">
        <f>Peakwise!$D$10</f>
        <v>12</v>
      </c>
      <c r="R291" s="121">
        <f t="shared" si="30"/>
        <v>2.5135899897709684</v>
      </c>
      <c r="T291" s="195">
        <f t="shared" si="28"/>
        <v>1.8768521852724147</v>
      </c>
      <c r="U291" s="100"/>
      <c r="V291" s="175">
        <f t="shared" si="31"/>
        <v>4</v>
      </c>
      <c r="W291" s="198">
        <f t="shared" si="26"/>
        <v>7.5074087410896588</v>
      </c>
      <c r="X291" s="127">
        <f t="shared" si="29"/>
        <v>278.90456940147857</v>
      </c>
    </row>
    <row r="292" spans="1:24" x14ac:dyDescent="0.2">
      <c r="A292" s="123">
        <v>2037.5409999999999</v>
      </c>
      <c r="B292" s="124">
        <v>1880.8491529999999</v>
      </c>
      <c r="C292" s="124">
        <v>9564.4784839999993</v>
      </c>
      <c r="D292" s="125">
        <v>21.550839</v>
      </c>
      <c r="F292" s="141">
        <f>Peakwise!$D$30</f>
        <v>15.200634763986297</v>
      </c>
      <c r="G292" s="118">
        <f>Peakwise!$D$25</f>
        <v>12.010597682633538</v>
      </c>
      <c r="H292" s="118">
        <f>Peakwise!$D$22</f>
        <v>12.983875144642068</v>
      </c>
      <c r="I292" s="118">
        <f>Peakwise!$D$24</f>
        <v>98.943775199742745</v>
      </c>
      <c r="J292" s="118">
        <f>Peakwise!$D$23</f>
        <v>1.0562248002572538</v>
      </c>
      <c r="K292" s="118">
        <f>Peakwise!$D$21</f>
        <v>1.9414560652101489</v>
      </c>
      <c r="L292" s="118">
        <f>Peakwise!$D$20</f>
        <v>98.058543934789867</v>
      </c>
      <c r="M292" s="118">
        <f t="shared" si="27"/>
        <v>0.19664942068157618</v>
      </c>
      <c r="N292" s="119">
        <f>1/Peakwise!$D$4</f>
        <v>1.9798948539366864E-2</v>
      </c>
      <c r="O292" s="120">
        <f>Peakwise!$D$5</f>
        <v>1.0675E-2</v>
      </c>
      <c r="P292" s="120">
        <f>Peakwise!$D$9</f>
        <v>13.003354838</v>
      </c>
      <c r="Q292" s="126">
        <f>Peakwise!$D$10</f>
        <v>12</v>
      </c>
      <c r="R292" s="121">
        <f t="shared" si="30"/>
        <v>2.4696638426240214</v>
      </c>
      <c r="T292" s="195">
        <f t="shared" si="28"/>
        <v>1.8329260381254677</v>
      </c>
      <c r="U292" s="100"/>
      <c r="V292" s="175">
        <f t="shared" si="31"/>
        <v>2</v>
      </c>
      <c r="W292" s="198">
        <f t="shared" si="26"/>
        <v>3.6658520762509355</v>
      </c>
      <c r="X292" s="127">
        <f t="shared" si="29"/>
        <v>279.29224122582332</v>
      </c>
    </row>
    <row r="293" spans="1:24" x14ac:dyDescent="0.2">
      <c r="A293" s="123">
        <v>2037.75</v>
      </c>
      <c r="B293" s="124">
        <v>1851.546848</v>
      </c>
      <c r="C293" s="124">
        <v>9564.4784839999993</v>
      </c>
      <c r="D293" s="125">
        <v>21.427584</v>
      </c>
      <c r="F293" s="141">
        <f>Peakwise!$D$30</f>
        <v>15.200634763986297</v>
      </c>
      <c r="G293" s="118">
        <f>Peakwise!$D$25</f>
        <v>12.010597682633538</v>
      </c>
      <c r="H293" s="118">
        <f>Peakwise!$D$22</f>
        <v>12.983875144642068</v>
      </c>
      <c r="I293" s="118">
        <f>Peakwise!$D$24</f>
        <v>98.943775199742745</v>
      </c>
      <c r="J293" s="118">
        <f>Peakwise!$D$23</f>
        <v>1.0562248002572538</v>
      </c>
      <c r="K293" s="118">
        <f>Peakwise!$D$21</f>
        <v>1.9414560652101489</v>
      </c>
      <c r="L293" s="118">
        <f>Peakwise!$D$20</f>
        <v>98.058543934789867</v>
      </c>
      <c r="M293" s="118">
        <f t="shared" si="27"/>
        <v>0.19358576122026647</v>
      </c>
      <c r="N293" s="119">
        <f>1/Peakwise!$D$4</f>
        <v>1.9798948539366864E-2</v>
      </c>
      <c r="O293" s="120">
        <f>Peakwise!$D$5</f>
        <v>1.0675E-2</v>
      </c>
      <c r="P293" s="120">
        <f>Peakwise!$D$9</f>
        <v>13.003354838</v>
      </c>
      <c r="Q293" s="126">
        <f>Peakwise!$D$10</f>
        <v>12</v>
      </c>
      <c r="R293" s="121">
        <f t="shared" si="30"/>
        <v>2.4268012219650297</v>
      </c>
      <c r="T293" s="195">
        <f t="shared" si="28"/>
        <v>1.790063417466476</v>
      </c>
      <c r="U293" s="100"/>
      <c r="V293" s="175">
        <f t="shared" si="31"/>
        <v>4</v>
      </c>
      <c r="W293" s="198">
        <f t="shared" si="26"/>
        <v>7.1602536698659041</v>
      </c>
      <c r="X293" s="127">
        <f t="shared" si="29"/>
        <v>279.6708436239328</v>
      </c>
    </row>
    <row r="294" spans="1:24" x14ac:dyDescent="0.2">
      <c r="A294" s="123">
        <v>2037.9580000000001</v>
      </c>
      <c r="B294" s="124">
        <v>1822.9140339999999</v>
      </c>
      <c r="C294" s="124">
        <v>9564.1352279999992</v>
      </c>
      <c r="D294" s="125">
        <v>21.298349000000002</v>
      </c>
      <c r="F294" s="141">
        <f>Peakwise!$D$30</f>
        <v>15.200634763986297</v>
      </c>
      <c r="G294" s="118">
        <f>Peakwise!$D$25</f>
        <v>12.010597682633538</v>
      </c>
      <c r="H294" s="118">
        <f>Peakwise!$D$22</f>
        <v>12.983875144642068</v>
      </c>
      <c r="I294" s="118">
        <f>Peakwise!$D$24</f>
        <v>98.943775199742745</v>
      </c>
      <c r="J294" s="118">
        <f>Peakwise!$D$23</f>
        <v>1.0562248002572538</v>
      </c>
      <c r="K294" s="118">
        <f>Peakwise!$D$21</f>
        <v>1.9414560652101489</v>
      </c>
      <c r="L294" s="118">
        <f>Peakwise!$D$20</f>
        <v>98.058543934789867</v>
      </c>
      <c r="M294" s="118">
        <f t="shared" si="27"/>
        <v>0.19059893974138192</v>
      </c>
      <c r="N294" s="119">
        <f>1/Peakwise!$D$4</f>
        <v>1.9798948539366864E-2</v>
      </c>
      <c r="O294" s="120">
        <f>Peakwise!$D$5</f>
        <v>1.0675E-2</v>
      </c>
      <c r="P294" s="120">
        <f>Peakwise!$D$9</f>
        <v>13.003354838</v>
      </c>
      <c r="Q294" s="126">
        <f>Peakwise!$D$10</f>
        <v>12</v>
      </c>
      <c r="R294" s="121">
        <f t="shared" si="30"/>
        <v>2.3850163199805583</v>
      </c>
      <c r="T294" s="195">
        <f t="shared" si="28"/>
        <v>1.7482785154820046</v>
      </c>
      <c r="U294" s="100"/>
      <c r="V294" s="175">
        <f t="shared" si="31"/>
        <v>2</v>
      </c>
      <c r="W294" s="198">
        <f t="shared" si="26"/>
        <v>3.4965570309640093</v>
      </c>
      <c r="X294" s="127">
        <f t="shared" si="29"/>
        <v>280.03883118495958</v>
      </c>
    </row>
    <row r="295" spans="1:24" x14ac:dyDescent="0.2">
      <c r="A295" s="123">
        <v>2038.1659999999999</v>
      </c>
      <c r="B295" s="124">
        <v>1794.717369</v>
      </c>
      <c r="C295" s="124">
        <v>9563.7743040000005</v>
      </c>
      <c r="D295" s="125">
        <v>21.176684000000002</v>
      </c>
      <c r="F295" s="141">
        <f>Peakwise!$D$30</f>
        <v>15.200634763986297</v>
      </c>
      <c r="G295" s="118">
        <f>Peakwise!$D$25</f>
        <v>12.010597682633538</v>
      </c>
      <c r="H295" s="118">
        <f>Peakwise!$D$22</f>
        <v>12.983875144642068</v>
      </c>
      <c r="I295" s="118">
        <f>Peakwise!$D$24</f>
        <v>98.943775199742745</v>
      </c>
      <c r="J295" s="118">
        <f>Peakwise!$D$23</f>
        <v>1.0562248002572538</v>
      </c>
      <c r="K295" s="118">
        <f>Peakwise!$D$21</f>
        <v>1.9414560652101489</v>
      </c>
      <c r="L295" s="118">
        <f>Peakwise!$D$20</f>
        <v>98.058543934789867</v>
      </c>
      <c r="M295" s="118">
        <f t="shared" si="27"/>
        <v>0.18765785472889804</v>
      </c>
      <c r="N295" s="119">
        <f>1/Peakwise!$D$4</f>
        <v>1.9798948539366864E-2</v>
      </c>
      <c r="O295" s="120">
        <f>Peakwise!$D$5</f>
        <v>1.0675E-2</v>
      </c>
      <c r="P295" s="120">
        <f>Peakwise!$D$9</f>
        <v>13.003354838</v>
      </c>
      <c r="Q295" s="126">
        <f>Peakwise!$D$10</f>
        <v>12</v>
      </c>
      <c r="R295" s="121">
        <f t="shared" si="30"/>
        <v>2.3438738688771923</v>
      </c>
      <c r="T295" s="195">
        <f t="shared" si="28"/>
        <v>1.7071360643786386</v>
      </c>
      <c r="U295" s="100"/>
      <c r="V295" s="175">
        <f t="shared" si="31"/>
        <v>4</v>
      </c>
      <c r="W295" s="198">
        <f t="shared" si="26"/>
        <v>6.8285442575145545</v>
      </c>
      <c r="X295" s="127">
        <f t="shared" si="29"/>
        <v>280.39819430126482</v>
      </c>
    </row>
    <row r="296" spans="1:24" x14ac:dyDescent="0.2">
      <c r="A296" s="123">
        <v>2038.375</v>
      </c>
      <c r="B296" s="124">
        <v>1767.0555440000001</v>
      </c>
      <c r="C296" s="124">
        <v>9562.9590900000003</v>
      </c>
      <c r="D296" s="125">
        <v>21.053208000000001</v>
      </c>
      <c r="F296" s="141">
        <f>Peakwise!$D$30</f>
        <v>15.200634763986297</v>
      </c>
      <c r="G296" s="118">
        <f>Peakwise!$D$25</f>
        <v>12.010597682633538</v>
      </c>
      <c r="H296" s="118">
        <f>Peakwise!$D$22</f>
        <v>12.983875144642068</v>
      </c>
      <c r="I296" s="118">
        <f>Peakwise!$D$24</f>
        <v>98.943775199742745</v>
      </c>
      <c r="J296" s="118">
        <f>Peakwise!$D$23</f>
        <v>1.0562248002572538</v>
      </c>
      <c r="K296" s="118">
        <f>Peakwise!$D$21</f>
        <v>1.9414560652101489</v>
      </c>
      <c r="L296" s="118">
        <f>Peakwise!$D$20</f>
        <v>98.058543934789867</v>
      </c>
      <c r="M296" s="118">
        <f t="shared" si="27"/>
        <v>0.18478125100919993</v>
      </c>
      <c r="N296" s="119">
        <f>1/Peakwise!$D$4</f>
        <v>1.9798948539366864E-2</v>
      </c>
      <c r="O296" s="120">
        <f>Peakwise!$D$5</f>
        <v>1.0675E-2</v>
      </c>
      <c r="P296" s="120">
        <f>Peakwise!$D$9</f>
        <v>13.003354838</v>
      </c>
      <c r="Q296" s="126">
        <f>Peakwise!$D$10</f>
        <v>12</v>
      </c>
      <c r="R296" s="121">
        <f t="shared" si="30"/>
        <v>2.3036359421149544</v>
      </c>
      <c r="T296" s="195">
        <f t="shared" si="28"/>
        <v>1.6668981376164007</v>
      </c>
      <c r="U296" s="100"/>
      <c r="V296" s="175">
        <f t="shared" si="31"/>
        <v>2</v>
      </c>
      <c r="W296" s="198">
        <f t="shared" si="26"/>
        <v>3.3337962752328014</v>
      </c>
      <c r="X296" s="127">
        <f t="shared" si="29"/>
        <v>280.75078087537338</v>
      </c>
    </row>
    <row r="297" spans="1:24" x14ac:dyDescent="0.2">
      <c r="A297" s="123">
        <v>2038.586</v>
      </c>
      <c r="B297" s="124">
        <v>1740.1835860000001</v>
      </c>
      <c r="C297" s="124">
        <v>9562.6158780000005</v>
      </c>
      <c r="D297" s="125">
        <v>20.941061999999999</v>
      </c>
      <c r="F297" s="141">
        <f>Peakwise!$D$30</f>
        <v>15.200634763986297</v>
      </c>
      <c r="G297" s="118">
        <f>Peakwise!$D$25</f>
        <v>12.010597682633538</v>
      </c>
      <c r="H297" s="118">
        <f>Peakwise!$D$22</f>
        <v>12.983875144642068</v>
      </c>
      <c r="I297" s="118">
        <f>Peakwise!$D$24</f>
        <v>98.943775199742745</v>
      </c>
      <c r="J297" s="118">
        <f>Peakwise!$D$23</f>
        <v>1.0562248002572538</v>
      </c>
      <c r="K297" s="118">
        <f>Peakwise!$D$21</f>
        <v>1.9414560652101489</v>
      </c>
      <c r="L297" s="118">
        <f>Peakwise!$D$20</f>
        <v>98.058543934789867</v>
      </c>
      <c r="M297" s="118">
        <f t="shared" si="27"/>
        <v>0.18197777765010004</v>
      </c>
      <c r="N297" s="119">
        <f>1/Peakwise!$D$4</f>
        <v>1.9798948539366864E-2</v>
      </c>
      <c r="O297" s="120">
        <f>Peakwise!$D$5</f>
        <v>1.0675E-2</v>
      </c>
      <c r="P297" s="120">
        <f>Peakwise!$D$9</f>
        <v>13.003354838</v>
      </c>
      <c r="Q297" s="126">
        <f>Peakwise!$D$10</f>
        <v>12</v>
      </c>
      <c r="R297" s="121">
        <f t="shared" si="30"/>
        <v>2.2644233451039302</v>
      </c>
      <c r="T297" s="195">
        <f t="shared" si="28"/>
        <v>1.6276855406053765</v>
      </c>
      <c r="U297" s="100"/>
      <c r="V297" s="175">
        <f t="shared" si="31"/>
        <v>4</v>
      </c>
      <c r="W297" s="198">
        <f t="shared" si="26"/>
        <v>6.5107421624215061</v>
      </c>
      <c r="X297" s="127">
        <f t="shared" si="29"/>
        <v>281.09835945342581</v>
      </c>
    </row>
    <row r="298" spans="1:24" x14ac:dyDescent="0.2">
      <c r="A298" s="123">
        <v>2038.7950000000001</v>
      </c>
      <c r="B298" s="124">
        <v>1713.657526</v>
      </c>
      <c r="C298" s="124">
        <v>9561.9115650000003</v>
      </c>
      <c r="D298" s="125">
        <v>20.830120000000001</v>
      </c>
      <c r="F298" s="141">
        <f>Peakwise!$D$30</f>
        <v>15.200634763986297</v>
      </c>
      <c r="G298" s="118">
        <f>Peakwise!$D$25</f>
        <v>12.010597682633538</v>
      </c>
      <c r="H298" s="118">
        <f>Peakwise!$D$22</f>
        <v>12.983875144642068</v>
      </c>
      <c r="I298" s="118">
        <f>Peakwise!$D$24</f>
        <v>98.943775199742745</v>
      </c>
      <c r="J298" s="118">
        <f>Peakwise!$D$23</f>
        <v>1.0562248002572538</v>
      </c>
      <c r="K298" s="118">
        <f>Peakwise!$D$21</f>
        <v>1.9414560652101489</v>
      </c>
      <c r="L298" s="118">
        <f>Peakwise!$D$20</f>
        <v>98.058543934789867</v>
      </c>
      <c r="M298" s="118">
        <f t="shared" si="27"/>
        <v>0.17921704403464642</v>
      </c>
      <c r="N298" s="119">
        <f>1/Peakwise!$D$4</f>
        <v>1.9798948539366864E-2</v>
      </c>
      <c r="O298" s="120">
        <f>Peakwise!$D$5</f>
        <v>1.0675E-2</v>
      </c>
      <c r="P298" s="120">
        <f>Peakwise!$D$9</f>
        <v>13.003354838</v>
      </c>
      <c r="Q298" s="126">
        <f>Peakwise!$D$10</f>
        <v>12</v>
      </c>
      <c r="R298" s="121">
        <f t="shared" si="30"/>
        <v>2.2258108532504304</v>
      </c>
      <c r="T298" s="195">
        <f t="shared" si="28"/>
        <v>1.5890730487518767</v>
      </c>
      <c r="U298" s="100"/>
      <c r="V298" s="175">
        <f t="shared" si="31"/>
        <v>2</v>
      </c>
      <c r="W298" s="198">
        <f t="shared" si="26"/>
        <v>3.1781460975037534</v>
      </c>
      <c r="X298" s="127">
        <f t="shared" si="29"/>
        <v>281.43451072601374</v>
      </c>
    </row>
    <row r="299" spans="1:24" x14ac:dyDescent="0.2">
      <c r="A299" s="123">
        <v>2039.0039999999999</v>
      </c>
      <c r="B299" s="124">
        <v>1687.715111</v>
      </c>
      <c r="C299" s="124">
        <v>9560.392065</v>
      </c>
      <c r="D299" s="125">
        <v>20.713578999999999</v>
      </c>
      <c r="F299" s="141">
        <f>Peakwise!$D$30</f>
        <v>15.200634763986297</v>
      </c>
      <c r="G299" s="118">
        <f>Peakwise!$D$25</f>
        <v>12.010597682633538</v>
      </c>
      <c r="H299" s="118">
        <f>Peakwise!$D$22</f>
        <v>12.983875144642068</v>
      </c>
      <c r="I299" s="118">
        <f>Peakwise!$D$24</f>
        <v>98.943775199742745</v>
      </c>
      <c r="J299" s="118">
        <f>Peakwise!$D$23</f>
        <v>1.0562248002572538</v>
      </c>
      <c r="K299" s="118">
        <f>Peakwise!$D$21</f>
        <v>1.9414560652101489</v>
      </c>
      <c r="L299" s="118">
        <f>Peakwise!$D$20</f>
        <v>98.058543934789867</v>
      </c>
      <c r="M299" s="118">
        <f t="shared" si="27"/>
        <v>0.17653199780149392</v>
      </c>
      <c r="N299" s="119">
        <f>1/Peakwise!$D$4</f>
        <v>1.9798948539366864E-2</v>
      </c>
      <c r="O299" s="120">
        <f>Peakwise!$D$5</f>
        <v>1.0675E-2</v>
      </c>
      <c r="P299" s="120">
        <f>Peakwise!$D$9</f>
        <v>13.003354838</v>
      </c>
      <c r="Q299" s="126">
        <f>Peakwise!$D$10</f>
        <v>12</v>
      </c>
      <c r="R299" s="121">
        <f t="shared" si="30"/>
        <v>2.1882591362880319</v>
      </c>
      <c r="T299" s="195">
        <f t="shared" si="28"/>
        <v>1.5515213317894783</v>
      </c>
      <c r="U299" s="100"/>
      <c r="V299" s="175">
        <f t="shared" si="31"/>
        <v>4</v>
      </c>
      <c r="W299" s="198">
        <f t="shared" si="26"/>
        <v>6.2060853271579131</v>
      </c>
      <c r="X299" s="127">
        <f t="shared" si="29"/>
        <v>281.76270283878006</v>
      </c>
    </row>
    <row r="300" spans="1:24" x14ac:dyDescent="0.2">
      <c r="A300" s="123">
        <v>2039.213</v>
      </c>
      <c r="B300" s="124">
        <v>1662.4535330000001</v>
      </c>
      <c r="C300" s="124">
        <v>9559.4484420000008</v>
      </c>
      <c r="D300" s="125">
        <v>20.610614999999999</v>
      </c>
      <c r="F300" s="141">
        <f>Peakwise!$D$30</f>
        <v>15.200634763986297</v>
      </c>
      <c r="G300" s="118">
        <f>Peakwise!$D$25</f>
        <v>12.010597682633538</v>
      </c>
      <c r="H300" s="118">
        <f>Peakwise!$D$22</f>
        <v>12.983875144642068</v>
      </c>
      <c r="I300" s="118">
        <f>Peakwise!$D$24</f>
        <v>98.943775199742745</v>
      </c>
      <c r="J300" s="118">
        <f>Peakwise!$D$23</f>
        <v>1.0562248002572538</v>
      </c>
      <c r="K300" s="118">
        <f>Peakwise!$D$21</f>
        <v>1.9414560652101489</v>
      </c>
      <c r="L300" s="118">
        <f>Peakwise!$D$20</f>
        <v>98.058543934789867</v>
      </c>
      <c r="M300" s="118">
        <f t="shared" si="27"/>
        <v>0.17390684651803889</v>
      </c>
      <c r="N300" s="119">
        <f>1/Peakwise!$D$4</f>
        <v>1.9798948539366864E-2</v>
      </c>
      <c r="O300" s="120">
        <f>Peakwise!$D$5</f>
        <v>1.0675E-2</v>
      </c>
      <c r="P300" s="120">
        <f>Peakwise!$D$9</f>
        <v>13.003354838</v>
      </c>
      <c r="Q300" s="126">
        <f>Peakwise!$D$10</f>
        <v>12</v>
      </c>
      <c r="R300" s="121">
        <f t="shared" si="30"/>
        <v>2.1515471652655771</v>
      </c>
      <c r="T300" s="195">
        <f t="shared" si="28"/>
        <v>1.5148093607670234</v>
      </c>
      <c r="U300" s="100"/>
      <c r="V300" s="175">
        <f t="shared" si="31"/>
        <v>2</v>
      </c>
      <c r="W300" s="198">
        <f t="shared" si="26"/>
        <v>3.0296187215340469</v>
      </c>
      <c r="X300" s="127">
        <f t="shared" si="29"/>
        <v>282.08313439615233</v>
      </c>
    </row>
    <row r="301" spans="1:24" x14ac:dyDescent="0.2">
      <c r="A301" s="123">
        <v>2039.421</v>
      </c>
      <c r="B301" s="124">
        <v>1637.820727</v>
      </c>
      <c r="C301" s="124">
        <v>9558.9154309999994</v>
      </c>
      <c r="D301" s="125">
        <v>20.501836000000001</v>
      </c>
      <c r="F301" s="141">
        <f>Peakwise!$D$30</f>
        <v>15.200634763986297</v>
      </c>
      <c r="G301" s="118">
        <f>Peakwise!$D$25</f>
        <v>12.010597682633538</v>
      </c>
      <c r="H301" s="118">
        <f>Peakwise!$D$22</f>
        <v>12.983875144642068</v>
      </c>
      <c r="I301" s="118">
        <f>Peakwise!$D$24</f>
        <v>98.943775199742745</v>
      </c>
      <c r="J301" s="118">
        <f>Peakwise!$D$23</f>
        <v>1.0562248002572538</v>
      </c>
      <c r="K301" s="118">
        <f>Peakwise!$D$21</f>
        <v>1.9414560652101489</v>
      </c>
      <c r="L301" s="118">
        <f>Peakwise!$D$20</f>
        <v>98.058543934789867</v>
      </c>
      <c r="M301" s="118">
        <f t="shared" si="27"/>
        <v>0.17133959797243029</v>
      </c>
      <c r="N301" s="119">
        <f>1/Peakwise!$D$4</f>
        <v>1.9798948539366864E-2</v>
      </c>
      <c r="O301" s="120">
        <f>Peakwise!$D$5</f>
        <v>1.0675E-2</v>
      </c>
      <c r="P301" s="120">
        <f>Peakwise!$D$9</f>
        <v>13.003354838</v>
      </c>
      <c r="Q301" s="126">
        <f>Peakwise!$D$10</f>
        <v>12</v>
      </c>
      <c r="R301" s="121">
        <f t="shared" si="30"/>
        <v>2.1156469407210476</v>
      </c>
      <c r="T301" s="195">
        <f t="shared" si="28"/>
        <v>1.478909136222494</v>
      </c>
      <c r="U301" s="100"/>
      <c r="V301" s="175">
        <f t="shared" si="31"/>
        <v>4</v>
      </c>
      <c r="W301" s="198">
        <f t="shared" si="26"/>
        <v>5.9156365448899759</v>
      </c>
      <c r="X301" s="127">
        <f t="shared" si="29"/>
        <v>282.39448111983938</v>
      </c>
    </row>
    <row r="302" spans="1:24" x14ac:dyDescent="0.2">
      <c r="A302" s="123">
        <v>2039.63</v>
      </c>
      <c r="B302" s="124">
        <v>1613.2745199999999</v>
      </c>
      <c r="C302" s="124">
        <v>9555.7047889999994</v>
      </c>
      <c r="D302" s="125">
        <v>20.393438</v>
      </c>
      <c r="F302" s="141">
        <f>Peakwise!$D$30</f>
        <v>15.200634763986297</v>
      </c>
      <c r="G302" s="118">
        <f>Peakwise!$D$25</f>
        <v>12.010597682633538</v>
      </c>
      <c r="H302" s="118">
        <f>Peakwise!$D$22</f>
        <v>12.983875144642068</v>
      </c>
      <c r="I302" s="118">
        <f>Peakwise!$D$24</f>
        <v>98.943775199742745</v>
      </c>
      <c r="J302" s="118">
        <f>Peakwise!$D$23</f>
        <v>1.0562248002572538</v>
      </c>
      <c r="K302" s="118">
        <f>Peakwise!$D$21</f>
        <v>1.9414560652101489</v>
      </c>
      <c r="L302" s="118">
        <f>Peakwise!$D$20</f>
        <v>98.058543934789867</v>
      </c>
      <c r="M302" s="118">
        <f t="shared" si="27"/>
        <v>0.16882841774864296</v>
      </c>
      <c r="N302" s="119">
        <f>1/Peakwise!$D$4</f>
        <v>1.9798948539366864E-2</v>
      </c>
      <c r="O302" s="120">
        <f>Peakwise!$D$5</f>
        <v>1.0675E-2</v>
      </c>
      <c r="P302" s="120">
        <f>Peakwise!$D$9</f>
        <v>13.003354838</v>
      </c>
      <c r="Q302" s="126">
        <f>Peakwise!$D$10</f>
        <v>12</v>
      </c>
      <c r="R302" s="121">
        <f t="shared" si="30"/>
        <v>2.0805326788398761</v>
      </c>
      <c r="T302" s="195">
        <f t="shared" si="28"/>
        <v>1.4437948743413225</v>
      </c>
      <c r="U302" s="100"/>
      <c r="V302" s="175">
        <f t="shared" si="31"/>
        <v>2</v>
      </c>
      <c r="W302" s="198">
        <f t="shared" si="26"/>
        <v>2.887589748682645</v>
      </c>
      <c r="X302" s="127">
        <f t="shared" si="29"/>
        <v>282.69990368894338</v>
      </c>
    </row>
    <row r="303" spans="1:24" x14ac:dyDescent="0.2">
      <c r="A303" s="123">
        <v>2039.838</v>
      </c>
      <c r="B303" s="124">
        <v>1590.03063</v>
      </c>
      <c r="C303" s="124">
        <v>9556.1094790000006</v>
      </c>
      <c r="D303" s="125">
        <v>20.289991000000001</v>
      </c>
      <c r="F303" s="141">
        <f>Peakwise!$D$30</f>
        <v>15.200634763986297</v>
      </c>
      <c r="G303" s="118">
        <f>Peakwise!$D$25</f>
        <v>12.010597682633538</v>
      </c>
      <c r="H303" s="118">
        <f>Peakwise!$D$22</f>
        <v>12.983875144642068</v>
      </c>
      <c r="I303" s="118">
        <f>Peakwise!$D$24</f>
        <v>98.943775199742745</v>
      </c>
      <c r="J303" s="118">
        <f>Peakwise!$D$23</f>
        <v>1.0562248002572538</v>
      </c>
      <c r="K303" s="118">
        <f>Peakwise!$D$21</f>
        <v>1.9414560652101489</v>
      </c>
      <c r="L303" s="118">
        <f>Peakwise!$D$20</f>
        <v>98.058543934789867</v>
      </c>
      <c r="M303" s="118">
        <f t="shared" si="27"/>
        <v>0.16638890894816211</v>
      </c>
      <c r="N303" s="119">
        <f>1/Peakwise!$D$4</f>
        <v>1.9798948539366864E-2</v>
      </c>
      <c r="O303" s="120">
        <f>Peakwise!$D$5</f>
        <v>1.0675E-2</v>
      </c>
      <c r="P303" s="120">
        <f>Peakwise!$D$9</f>
        <v>13.003354838</v>
      </c>
      <c r="Q303" s="126">
        <f>Peakwise!$D$10</f>
        <v>12</v>
      </c>
      <c r="R303" s="121">
        <f t="shared" si="30"/>
        <v>2.0464224166925074</v>
      </c>
      <c r="T303" s="195">
        <f t="shared" si="28"/>
        <v>1.4096846121939537</v>
      </c>
      <c r="U303" s="100"/>
      <c r="V303" s="175">
        <f t="shared" si="31"/>
        <v>4</v>
      </c>
      <c r="W303" s="198">
        <f t="shared" si="26"/>
        <v>5.6387384487758148</v>
      </c>
      <c r="X303" s="127">
        <f t="shared" si="29"/>
        <v>282.99666555554285</v>
      </c>
    </row>
    <row r="304" spans="1:24" x14ac:dyDescent="0.2">
      <c r="A304" s="123">
        <v>2040.047</v>
      </c>
      <c r="B304" s="124">
        <v>1567.431926</v>
      </c>
      <c r="C304" s="124">
        <v>9557.8432740000007</v>
      </c>
      <c r="D304" s="125">
        <v>20.194721999999999</v>
      </c>
      <c r="F304" s="141">
        <f>Peakwise!$D$30</f>
        <v>15.200634763986297</v>
      </c>
      <c r="G304" s="118">
        <f>Peakwise!$D$25</f>
        <v>12.010597682633538</v>
      </c>
      <c r="H304" s="118">
        <f>Peakwise!$D$22</f>
        <v>12.983875144642068</v>
      </c>
      <c r="I304" s="118">
        <f>Peakwise!$D$24</f>
        <v>98.943775199742745</v>
      </c>
      <c r="J304" s="118">
        <f>Peakwise!$D$23</f>
        <v>1.0562248002572538</v>
      </c>
      <c r="K304" s="118">
        <f>Peakwise!$D$21</f>
        <v>1.9414560652101489</v>
      </c>
      <c r="L304" s="118">
        <f>Peakwise!$D$20</f>
        <v>98.058543934789867</v>
      </c>
      <c r="M304" s="118">
        <f t="shared" si="27"/>
        <v>0.16399431138025164</v>
      </c>
      <c r="N304" s="119">
        <f>1/Peakwise!$D$4</f>
        <v>1.9798948539366864E-2</v>
      </c>
      <c r="O304" s="120">
        <f>Peakwise!$D$5</f>
        <v>1.0675E-2</v>
      </c>
      <c r="P304" s="120">
        <f>Peakwise!$D$9</f>
        <v>13.003354838</v>
      </c>
      <c r="Q304" s="126">
        <f>Peakwise!$D$10</f>
        <v>12</v>
      </c>
      <c r="R304" s="121">
        <f t="shared" si="30"/>
        <v>2.0129418535844672</v>
      </c>
      <c r="T304" s="195">
        <f t="shared" si="28"/>
        <v>1.3762040490859135</v>
      </c>
      <c r="U304" s="100"/>
      <c r="V304" s="175">
        <f t="shared" si="31"/>
        <v>2</v>
      </c>
      <c r="W304" s="198">
        <f t="shared" si="26"/>
        <v>2.7524080981718271</v>
      </c>
      <c r="X304" s="127">
        <f t="shared" si="29"/>
        <v>283.28779092064667</v>
      </c>
    </row>
    <row r="305" spans="1:24" x14ac:dyDescent="0.2">
      <c r="A305" s="123">
        <v>2040.258</v>
      </c>
      <c r="B305" s="124">
        <v>1545.1679509999999</v>
      </c>
      <c r="C305" s="124">
        <v>9558.9583220000004</v>
      </c>
      <c r="D305" s="125">
        <v>20.102784</v>
      </c>
      <c r="F305" s="141">
        <f>Peakwise!$D$30</f>
        <v>15.200634763986297</v>
      </c>
      <c r="G305" s="118">
        <f>Peakwise!$D$25</f>
        <v>12.010597682633538</v>
      </c>
      <c r="H305" s="118">
        <f>Peakwise!$D$22</f>
        <v>12.983875144642068</v>
      </c>
      <c r="I305" s="118">
        <f>Peakwise!$D$24</f>
        <v>98.943775199742745</v>
      </c>
      <c r="J305" s="118">
        <f>Peakwise!$D$23</f>
        <v>1.0562248002572538</v>
      </c>
      <c r="K305" s="118">
        <f>Peakwise!$D$21</f>
        <v>1.9414560652101489</v>
      </c>
      <c r="L305" s="118">
        <f>Peakwise!$D$20</f>
        <v>98.058543934789867</v>
      </c>
      <c r="M305" s="118">
        <f t="shared" si="27"/>
        <v>0.16164606005696108</v>
      </c>
      <c r="N305" s="119">
        <f>1/Peakwise!$D$4</f>
        <v>1.9798948539366864E-2</v>
      </c>
      <c r="O305" s="120">
        <f>Peakwise!$D$5</f>
        <v>1.0675E-2</v>
      </c>
      <c r="P305" s="120">
        <f>Peakwise!$D$9</f>
        <v>13.003354838</v>
      </c>
      <c r="Q305" s="126">
        <f>Peakwise!$D$10</f>
        <v>12</v>
      </c>
      <c r="R305" s="121">
        <f t="shared" si="30"/>
        <v>1.9801109553020657</v>
      </c>
      <c r="T305" s="195">
        <f t="shared" si="28"/>
        <v>1.3433731508035121</v>
      </c>
      <c r="U305" s="100"/>
      <c r="V305" s="175">
        <f t="shared" si="31"/>
        <v>4</v>
      </c>
      <c r="W305" s="198">
        <f t="shared" si="26"/>
        <v>5.3734926032140482</v>
      </c>
      <c r="X305" s="127">
        <f t="shared" si="29"/>
        <v>283.57470631523501</v>
      </c>
    </row>
    <row r="306" spans="1:24" x14ac:dyDescent="0.2">
      <c r="A306" s="123">
        <v>2040.4670000000001</v>
      </c>
      <c r="B306" s="124">
        <v>1523.3252500000001</v>
      </c>
      <c r="C306" s="124">
        <v>9559.1911180000006</v>
      </c>
      <c r="D306" s="125">
        <v>20.011619</v>
      </c>
      <c r="F306" s="141">
        <f>Peakwise!$D$30</f>
        <v>15.200634763986297</v>
      </c>
      <c r="G306" s="118">
        <f>Peakwise!$D$25</f>
        <v>12.010597682633538</v>
      </c>
      <c r="H306" s="118">
        <f>Peakwise!$D$22</f>
        <v>12.983875144642068</v>
      </c>
      <c r="I306" s="118">
        <f>Peakwise!$D$24</f>
        <v>98.943775199742745</v>
      </c>
      <c r="J306" s="118">
        <f>Peakwise!$D$23</f>
        <v>1.0562248002572538</v>
      </c>
      <c r="K306" s="118">
        <f>Peakwise!$D$21</f>
        <v>1.9414560652101489</v>
      </c>
      <c r="L306" s="118">
        <f>Peakwise!$D$20</f>
        <v>98.058543934789867</v>
      </c>
      <c r="M306" s="118">
        <f t="shared" si="27"/>
        <v>0.15935712877751462</v>
      </c>
      <c r="N306" s="119">
        <f>1/Peakwise!$D$4</f>
        <v>1.9798948539366864E-2</v>
      </c>
      <c r="O306" s="120">
        <f>Peakwise!$D$5</f>
        <v>1.0675E-2</v>
      </c>
      <c r="P306" s="120">
        <f>Peakwise!$D$9</f>
        <v>13.003354838</v>
      </c>
      <c r="Q306" s="126">
        <f>Peakwise!$D$10</f>
        <v>12</v>
      </c>
      <c r="R306" s="121">
        <f t="shared" si="30"/>
        <v>1.9481109973025075</v>
      </c>
      <c r="T306" s="195">
        <f t="shared" si="28"/>
        <v>1.3113731928039538</v>
      </c>
      <c r="U306" s="100"/>
      <c r="V306" s="175">
        <f t="shared" si="31"/>
        <v>2</v>
      </c>
      <c r="W306" s="198">
        <f t="shared" si="26"/>
        <v>2.6227463856079076</v>
      </c>
      <c r="X306" s="127">
        <f t="shared" si="29"/>
        <v>283.85212730814209</v>
      </c>
    </row>
    <row r="307" spans="1:24" x14ac:dyDescent="0.2">
      <c r="A307" s="123">
        <v>2040.6759999999999</v>
      </c>
      <c r="B307" s="124">
        <v>1501.8189219999999</v>
      </c>
      <c r="C307" s="124">
        <v>9558.7009839999992</v>
      </c>
      <c r="D307" s="125">
        <v>19.922836</v>
      </c>
      <c r="F307" s="141">
        <f>Peakwise!$D$30</f>
        <v>15.200634763986297</v>
      </c>
      <c r="G307" s="118">
        <f>Peakwise!$D$25</f>
        <v>12.010597682633538</v>
      </c>
      <c r="H307" s="118">
        <f>Peakwise!$D$22</f>
        <v>12.983875144642068</v>
      </c>
      <c r="I307" s="118">
        <f>Peakwise!$D$24</f>
        <v>98.943775199742745</v>
      </c>
      <c r="J307" s="118">
        <f>Peakwise!$D$23</f>
        <v>1.0562248002572538</v>
      </c>
      <c r="K307" s="118">
        <f>Peakwise!$D$21</f>
        <v>1.9414560652101489</v>
      </c>
      <c r="L307" s="118">
        <f>Peakwise!$D$20</f>
        <v>98.058543934789867</v>
      </c>
      <c r="M307" s="118">
        <f t="shared" si="27"/>
        <v>0.15711537838811426</v>
      </c>
      <c r="N307" s="119">
        <f>1/Peakwise!$D$4</f>
        <v>1.9798948539366864E-2</v>
      </c>
      <c r="O307" s="120">
        <f>Peakwise!$D$5</f>
        <v>1.0675E-2</v>
      </c>
      <c r="P307" s="120">
        <f>Peakwise!$D$9</f>
        <v>13.003354838</v>
      </c>
      <c r="Q307" s="126">
        <f>Peakwise!$D$10</f>
        <v>12</v>
      </c>
      <c r="R307" s="121">
        <f t="shared" si="30"/>
        <v>1.9167721608717434</v>
      </c>
      <c r="T307" s="195">
        <f t="shared" si="28"/>
        <v>1.2800343563731897</v>
      </c>
      <c r="U307" s="100"/>
      <c r="V307" s="175">
        <f t="shared" si="31"/>
        <v>4</v>
      </c>
      <c r="W307" s="198">
        <f t="shared" si="26"/>
        <v>5.120137425492759</v>
      </c>
      <c r="X307" s="127">
        <f t="shared" si="29"/>
        <v>284.12292939703087</v>
      </c>
    </row>
    <row r="308" spans="1:24" x14ac:dyDescent="0.2">
      <c r="A308" s="123">
        <v>2040.885</v>
      </c>
      <c r="B308" s="124">
        <v>1481.0394570000001</v>
      </c>
      <c r="C308" s="124">
        <v>9558.5723190000008</v>
      </c>
      <c r="D308" s="125">
        <v>19.832618</v>
      </c>
      <c r="F308" s="141">
        <f>Peakwise!$D$30</f>
        <v>15.200634763986297</v>
      </c>
      <c r="G308" s="118">
        <f>Peakwise!$D$25</f>
        <v>12.010597682633538</v>
      </c>
      <c r="H308" s="118">
        <f>Peakwise!$D$22</f>
        <v>12.983875144642068</v>
      </c>
      <c r="I308" s="118">
        <f>Peakwise!$D$24</f>
        <v>98.943775199742745</v>
      </c>
      <c r="J308" s="118">
        <f>Peakwise!$D$23</f>
        <v>1.0562248002572538</v>
      </c>
      <c r="K308" s="118">
        <f>Peakwise!$D$21</f>
        <v>1.9414560652101489</v>
      </c>
      <c r="L308" s="118">
        <f>Peakwise!$D$20</f>
        <v>98.058543934789867</v>
      </c>
      <c r="M308" s="118">
        <f t="shared" si="27"/>
        <v>0.15494358441543324</v>
      </c>
      <c r="N308" s="119">
        <f>1/Peakwise!$D$4</f>
        <v>1.9798948539366864E-2</v>
      </c>
      <c r="O308" s="120">
        <f>Peakwise!$D$5</f>
        <v>1.0675E-2</v>
      </c>
      <c r="P308" s="120">
        <f>Peakwise!$D$9</f>
        <v>13.003354838</v>
      </c>
      <c r="Q308" s="126">
        <f>Peakwise!$D$10</f>
        <v>12</v>
      </c>
      <c r="R308" s="121">
        <f t="shared" si="30"/>
        <v>1.8864127219301776</v>
      </c>
      <c r="T308" s="195">
        <f t="shared" si="28"/>
        <v>1.2496749174316237</v>
      </c>
      <c r="U308" s="100"/>
      <c r="V308" s="175">
        <f t="shared" si="31"/>
        <v>2</v>
      </c>
      <c r="W308" s="198">
        <f t="shared" si="26"/>
        <v>2.4993498348632475</v>
      </c>
      <c r="X308" s="127">
        <f t="shared" si="29"/>
        <v>284.38728401614355</v>
      </c>
    </row>
    <row r="309" spans="1:24" x14ac:dyDescent="0.2">
      <c r="A309" s="123">
        <v>2041.0930000000001</v>
      </c>
      <c r="B309" s="124">
        <v>1460.6790659999999</v>
      </c>
      <c r="C309" s="124">
        <v>9558.7867619999997</v>
      </c>
      <c r="D309" s="125">
        <v>19.743105</v>
      </c>
      <c r="F309" s="141">
        <f>Peakwise!$D$30</f>
        <v>15.200634763986297</v>
      </c>
      <c r="G309" s="118">
        <f>Peakwise!$D$25</f>
        <v>12.010597682633538</v>
      </c>
      <c r="H309" s="118">
        <f>Peakwise!$D$22</f>
        <v>12.983875144642068</v>
      </c>
      <c r="I309" s="118">
        <f>Peakwise!$D$24</f>
        <v>98.943775199742745</v>
      </c>
      <c r="J309" s="118">
        <f>Peakwise!$D$23</f>
        <v>1.0562248002572538</v>
      </c>
      <c r="K309" s="118">
        <f>Peakwise!$D$21</f>
        <v>1.9414560652101489</v>
      </c>
      <c r="L309" s="118">
        <f>Peakwise!$D$20</f>
        <v>98.058543934789867</v>
      </c>
      <c r="M309" s="118">
        <f t="shared" si="27"/>
        <v>0.15281009006360341</v>
      </c>
      <c r="N309" s="119">
        <f>1/Peakwise!$D$4</f>
        <v>1.9798948539366864E-2</v>
      </c>
      <c r="O309" s="120">
        <f>Peakwise!$D$5</f>
        <v>1.0675E-2</v>
      </c>
      <c r="P309" s="120">
        <f>Peakwise!$D$9</f>
        <v>13.003354838</v>
      </c>
      <c r="Q309" s="126">
        <f>Peakwise!$D$10</f>
        <v>12</v>
      </c>
      <c r="R309" s="121">
        <f t="shared" si="30"/>
        <v>1.8565900450933022</v>
      </c>
      <c r="T309" s="195">
        <f t="shared" si="28"/>
        <v>1.2198522405947485</v>
      </c>
      <c r="U309" s="100"/>
      <c r="V309" s="175">
        <f t="shared" si="31"/>
        <v>4</v>
      </c>
      <c r="W309" s="198">
        <f t="shared" si="26"/>
        <v>4.879408962378994</v>
      </c>
      <c r="X309" s="127">
        <f t="shared" si="29"/>
        <v>284.64411484057842</v>
      </c>
    </row>
    <row r="310" spans="1:24" x14ac:dyDescent="0.2">
      <c r="A310" s="123">
        <v>2041.3019999999999</v>
      </c>
      <c r="B310" s="124">
        <v>1440.6357840000001</v>
      </c>
      <c r="C310" s="124">
        <v>9557.8861570000008</v>
      </c>
      <c r="D310" s="125">
        <v>19.658982000000002</v>
      </c>
      <c r="F310" s="141">
        <f>Peakwise!$D$30</f>
        <v>15.200634763986297</v>
      </c>
      <c r="G310" s="118">
        <f>Peakwise!$D$25</f>
        <v>12.010597682633538</v>
      </c>
      <c r="H310" s="118">
        <f>Peakwise!$D$22</f>
        <v>12.983875144642068</v>
      </c>
      <c r="I310" s="118">
        <f>Peakwise!$D$24</f>
        <v>98.943775199742745</v>
      </c>
      <c r="J310" s="118">
        <f>Peakwise!$D$23</f>
        <v>1.0562248002572538</v>
      </c>
      <c r="K310" s="118">
        <f>Peakwise!$D$21</f>
        <v>1.9414560652101489</v>
      </c>
      <c r="L310" s="118">
        <f>Peakwise!$D$20</f>
        <v>98.058543934789867</v>
      </c>
      <c r="M310" s="118">
        <f t="shared" si="27"/>
        <v>0.15072744750625722</v>
      </c>
      <c r="N310" s="119">
        <f>1/Peakwise!$D$4</f>
        <v>1.9798948539366864E-2</v>
      </c>
      <c r="O310" s="120">
        <f>Peakwise!$D$5</f>
        <v>1.0675E-2</v>
      </c>
      <c r="P310" s="120">
        <f>Peakwise!$D$9</f>
        <v>13.003354838</v>
      </c>
      <c r="Q310" s="126">
        <f>Peakwise!$D$10</f>
        <v>12</v>
      </c>
      <c r="R310" s="121">
        <f t="shared" si="30"/>
        <v>1.8274795035087086</v>
      </c>
      <c r="T310" s="195">
        <f t="shared" si="28"/>
        <v>1.1907416990101547</v>
      </c>
      <c r="U310" s="100"/>
      <c r="V310" s="175">
        <f t="shared" si="31"/>
        <v>2</v>
      </c>
      <c r="W310" s="198">
        <f t="shared" si="26"/>
        <v>2.3814833980203094</v>
      </c>
      <c r="X310" s="127">
        <f t="shared" si="29"/>
        <v>284.89602190726691</v>
      </c>
    </row>
    <row r="311" spans="1:24" x14ac:dyDescent="0.2">
      <c r="A311" s="123">
        <v>2041.51</v>
      </c>
      <c r="B311" s="124">
        <v>1421.3584719999999</v>
      </c>
      <c r="C311" s="124">
        <v>9558.2721130000009</v>
      </c>
      <c r="D311" s="125">
        <v>19.572222</v>
      </c>
      <c r="F311" s="141">
        <f>Peakwise!$D$30</f>
        <v>15.200634763986297</v>
      </c>
      <c r="G311" s="118">
        <f>Peakwise!$D$25</f>
        <v>12.010597682633538</v>
      </c>
      <c r="H311" s="118">
        <f>Peakwise!$D$22</f>
        <v>12.983875144642068</v>
      </c>
      <c r="I311" s="118">
        <f>Peakwise!$D$24</f>
        <v>98.943775199742745</v>
      </c>
      <c r="J311" s="118">
        <f>Peakwise!$D$23</f>
        <v>1.0562248002572538</v>
      </c>
      <c r="K311" s="118">
        <f>Peakwise!$D$21</f>
        <v>1.9414560652101489</v>
      </c>
      <c r="L311" s="118">
        <f>Peakwise!$D$20</f>
        <v>98.058543934789867</v>
      </c>
      <c r="M311" s="118">
        <f t="shared" si="27"/>
        <v>0.14870454148996665</v>
      </c>
      <c r="N311" s="119">
        <f>1/Peakwise!$D$4</f>
        <v>1.9798948539366864E-2</v>
      </c>
      <c r="O311" s="120">
        <f>Peakwise!$D$5</f>
        <v>1.0675E-2</v>
      </c>
      <c r="P311" s="120">
        <f>Peakwise!$D$9</f>
        <v>13.003354838</v>
      </c>
      <c r="Q311" s="126">
        <f>Peakwise!$D$10</f>
        <v>12</v>
      </c>
      <c r="R311" s="121">
        <f t="shared" si="30"/>
        <v>1.7992051822459889</v>
      </c>
      <c r="T311" s="195">
        <f t="shared" si="28"/>
        <v>1.162467377747435</v>
      </c>
      <c r="U311" s="100"/>
      <c r="V311" s="175">
        <f t="shared" si="31"/>
        <v>4</v>
      </c>
      <c r="W311" s="198">
        <f t="shared" si="26"/>
        <v>4.6498695109897401</v>
      </c>
      <c r="X311" s="127">
        <f t="shared" si="29"/>
        <v>285.14075565124978</v>
      </c>
    </row>
    <row r="312" spans="1:24" x14ac:dyDescent="0.2">
      <c r="A312" s="123">
        <v>2041.7190000000001</v>
      </c>
      <c r="B312" s="124">
        <v>1402.5051020000001</v>
      </c>
      <c r="C312" s="124">
        <v>9558.9583220000004</v>
      </c>
      <c r="D312" s="125">
        <v>19.490796</v>
      </c>
      <c r="F312" s="141">
        <f>Peakwise!$D$30</f>
        <v>15.200634763986297</v>
      </c>
      <c r="G312" s="118">
        <f>Peakwise!$D$25</f>
        <v>12.010597682633538</v>
      </c>
      <c r="H312" s="118">
        <f>Peakwise!$D$22</f>
        <v>12.983875144642068</v>
      </c>
      <c r="I312" s="118">
        <f>Peakwise!$D$24</f>
        <v>98.943775199742745</v>
      </c>
      <c r="J312" s="118">
        <f>Peakwise!$D$23</f>
        <v>1.0562248002572538</v>
      </c>
      <c r="K312" s="118">
        <f>Peakwise!$D$21</f>
        <v>1.9414560652101489</v>
      </c>
      <c r="L312" s="118">
        <f>Peakwise!$D$20</f>
        <v>98.058543934789867</v>
      </c>
      <c r="M312" s="118">
        <f t="shared" si="27"/>
        <v>0.14672154169478133</v>
      </c>
      <c r="N312" s="119">
        <f>1/Peakwise!$D$4</f>
        <v>1.9798948539366864E-2</v>
      </c>
      <c r="O312" s="120">
        <f>Peakwise!$D$5</f>
        <v>1.0675E-2</v>
      </c>
      <c r="P312" s="120">
        <f>Peakwise!$D$9</f>
        <v>13.003354838</v>
      </c>
      <c r="Q312" s="126">
        <f>Peakwise!$D$10</f>
        <v>12</v>
      </c>
      <c r="R312" s="121">
        <f t="shared" si="30"/>
        <v>1.7714898205717224</v>
      </c>
      <c r="T312" s="195">
        <f t="shared" si="28"/>
        <v>1.1347520160731688</v>
      </c>
      <c r="U312" s="100"/>
      <c r="V312" s="175">
        <f t="shared" si="31"/>
        <v>2</v>
      </c>
      <c r="W312" s="198">
        <f t="shared" si="26"/>
        <v>2.2695040321463376</v>
      </c>
      <c r="X312" s="127">
        <f t="shared" si="29"/>
        <v>285.38081507790412</v>
      </c>
    </row>
    <row r="313" spans="1:24" x14ac:dyDescent="0.2">
      <c r="A313" s="123">
        <v>2041.93</v>
      </c>
      <c r="B313" s="124">
        <v>1384.0447240000001</v>
      </c>
      <c r="C313" s="124">
        <v>9559.7057779999996</v>
      </c>
      <c r="D313" s="125">
        <v>19.415351999999999</v>
      </c>
      <c r="F313" s="141">
        <f>Peakwise!$D$30</f>
        <v>15.200634763986297</v>
      </c>
      <c r="G313" s="118">
        <f>Peakwise!$D$25</f>
        <v>12.010597682633538</v>
      </c>
      <c r="H313" s="118">
        <f>Peakwise!$D$22</f>
        <v>12.983875144642068</v>
      </c>
      <c r="I313" s="118">
        <f>Peakwise!$D$24</f>
        <v>98.943775199742745</v>
      </c>
      <c r="J313" s="118">
        <f>Peakwise!$D$23</f>
        <v>1.0562248002572538</v>
      </c>
      <c r="K313" s="118">
        <f>Peakwise!$D$21</f>
        <v>1.9414560652101489</v>
      </c>
      <c r="L313" s="118">
        <f>Peakwise!$D$20</f>
        <v>98.058543934789867</v>
      </c>
      <c r="M313" s="118">
        <f t="shared" si="27"/>
        <v>0.1447790084905268</v>
      </c>
      <c r="N313" s="119">
        <f>1/Peakwise!$D$4</f>
        <v>1.9798948539366864E-2</v>
      </c>
      <c r="O313" s="120">
        <f>Peakwise!$D$5</f>
        <v>1.0675E-2</v>
      </c>
      <c r="P313" s="120">
        <f>Peakwise!$D$9</f>
        <v>13.003354838</v>
      </c>
      <c r="Q313" s="126">
        <f>Peakwise!$D$10</f>
        <v>12</v>
      </c>
      <c r="R313" s="121">
        <f t="shared" si="30"/>
        <v>1.7443411789665266</v>
      </c>
      <c r="T313" s="195">
        <f t="shared" si="28"/>
        <v>1.1076033744679727</v>
      </c>
      <c r="U313" s="100"/>
      <c r="V313" s="175">
        <f t="shared" si="31"/>
        <v>4</v>
      </c>
      <c r="W313" s="198">
        <f t="shared" si="26"/>
        <v>4.430413497871891</v>
      </c>
      <c r="X313" s="127">
        <f t="shared" si="29"/>
        <v>285.61738357160624</v>
      </c>
    </row>
    <row r="314" spans="1:24" x14ac:dyDescent="0.2">
      <c r="A314" s="123">
        <v>2042.1389999999999</v>
      </c>
      <c r="B314" s="124">
        <v>1365.9747640000001</v>
      </c>
      <c r="C314" s="124">
        <v>9559.4055540000008</v>
      </c>
      <c r="D314" s="125">
        <v>19.339994999999998</v>
      </c>
      <c r="F314" s="141">
        <f>Peakwise!$D$30</f>
        <v>15.200634763986297</v>
      </c>
      <c r="G314" s="118">
        <f>Peakwise!$D$25</f>
        <v>12.010597682633538</v>
      </c>
      <c r="H314" s="118">
        <f>Peakwise!$D$22</f>
        <v>12.983875144642068</v>
      </c>
      <c r="I314" s="118">
        <f>Peakwise!$D$24</f>
        <v>98.943775199742745</v>
      </c>
      <c r="J314" s="118">
        <f>Peakwise!$D$23</f>
        <v>1.0562248002572538</v>
      </c>
      <c r="K314" s="118">
        <f>Peakwise!$D$21</f>
        <v>1.9414560652101489</v>
      </c>
      <c r="L314" s="118">
        <f>Peakwise!$D$20</f>
        <v>98.058543934789867</v>
      </c>
      <c r="M314" s="118">
        <f t="shared" si="27"/>
        <v>0.14289327472129548</v>
      </c>
      <c r="N314" s="119">
        <f>1/Peakwise!$D$4</f>
        <v>1.9798948539366864E-2</v>
      </c>
      <c r="O314" s="120">
        <f>Peakwise!$D$5</f>
        <v>1.0675E-2</v>
      </c>
      <c r="P314" s="120">
        <f>Peakwise!$D$9</f>
        <v>13.003354838</v>
      </c>
      <c r="Q314" s="126">
        <f>Peakwise!$D$10</f>
        <v>12</v>
      </c>
      <c r="R314" s="121">
        <f t="shared" si="30"/>
        <v>1.7179874390265706</v>
      </c>
      <c r="T314" s="195">
        <f t="shared" si="28"/>
        <v>1.0812496345280169</v>
      </c>
      <c r="U314" s="100"/>
      <c r="V314" s="175">
        <f t="shared" si="31"/>
        <v>2</v>
      </c>
      <c r="W314" s="198">
        <f t="shared" si="26"/>
        <v>2.1624992690560338</v>
      </c>
      <c r="X314" s="127">
        <f t="shared" si="29"/>
        <v>285.84611871104613</v>
      </c>
    </row>
    <row r="315" spans="1:24" x14ac:dyDescent="0.2">
      <c r="A315" s="123">
        <v>2042.348</v>
      </c>
      <c r="B315" s="124">
        <v>1348.1855410000001</v>
      </c>
      <c r="C315" s="124">
        <v>9558.829651</v>
      </c>
      <c r="D315" s="125">
        <v>19.259587</v>
      </c>
      <c r="F315" s="141">
        <f>Peakwise!$D$30</f>
        <v>15.200634763986297</v>
      </c>
      <c r="G315" s="118">
        <f>Peakwise!$D$25</f>
        <v>12.010597682633538</v>
      </c>
      <c r="H315" s="118">
        <f>Peakwise!$D$22</f>
        <v>12.983875144642068</v>
      </c>
      <c r="I315" s="118">
        <f>Peakwise!$D$24</f>
        <v>98.943775199742745</v>
      </c>
      <c r="J315" s="118">
        <f>Peakwise!$D$23</f>
        <v>1.0562248002572538</v>
      </c>
      <c r="K315" s="118">
        <f>Peakwise!$D$21</f>
        <v>1.9414560652101489</v>
      </c>
      <c r="L315" s="118">
        <f>Peakwise!$D$20</f>
        <v>98.058543934789867</v>
      </c>
      <c r="M315" s="118">
        <f t="shared" si="27"/>
        <v>0.14104085858031368</v>
      </c>
      <c r="N315" s="119">
        <f>1/Peakwise!$D$4</f>
        <v>1.9798948539366864E-2</v>
      </c>
      <c r="O315" s="120">
        <f>Peakwise!$D$5</f>
        <v>1.0675E-2</v>
      </c>
      <c r="P315" s="120">
        <f>Peakwise!$D$9</f>
        <v>13.003354838</v>
      </c>
      <c r="Q315" s="126">
        <f>Peakwise!$D$10</f>
        <v>12</v>
      </c>
      <c r="R315" s="121">
        <f t="shared" si="30"/>
        <v>1.692100358344643</v>
      </c>
      <c r="T315" s="195">
        <f t="shared" si="28"/>
        <v>1.0553625538460891</v>
      </c>
      <c r="U315" s="100"/>
      <c r="V315" s="175">
        <f t="shared" si="31"/>
        <v>4</v>
      </c>
      <c r="W315" s="198">
        <f t="shared" si="26"/>
        <v>4.2214502153843565</v>
      </c>
      <c r="X315" s="127">
        <f t="shared" si="29"/>
        <v>286.06939468473126</v>
      </c>
    </row>
    <row r="316" spans="1:24" x14ac:dyDescent="0.2">
      <c r="A316" s="123">
        <v>2042.557</v>
      </c>
      <c r="B316" s="124">
        <v>1330.8957620000001</v>
      </c>
      <c r="C316" s="124">
        <v>9557.9719220000006</v>
      </c>
      <c r="D316" s="125">
        <v>19.185665</v>
      </c>
      <c r="F316" s="141">
        <f>Peakwise!$D$30</f>
        <v>15.200634763986297</v>
      </c>
      <c r="G316" s="118">
        <f>Peakwise!$D$25</f>
        <v>12.010597682633538</v>
      </c>
      <c r="H316" s="118">
        <f>Peakwise!$D$22</f>
        <v>12.983875144642068</v>
      </c>
      <c r="I316" s="118">
        <f>Peakwise!$D$24</f>
        <v>98.943775199742745</v>
      </c>
      <c r="J316" s="118">
        <f>Peakwise!$D$23</f>
        <v>1.0562248002572538</v>
      </c>
      <c r="K316" s="118">
        <f>Peakwise!$D$21</f>
        <v>1.9414560652101489</v>
      </c>
      <c r="L316" s="118">
        <f>Peakwise!$D$20</f>
        <v>98.058543934789867</v>
      </c>
      <c r="M316" s="118">
        <f t="shared" si="27"/>
        <v>0.13924457749625935</v>
      </c>
      <c r="N316" s="119">
        <f>1/Peakwise!$D$4</f>
        <v>1.9798948539366864E-2</v>
      </c>
      <c r="O316" s="120">
        <f>Peakwise!$D$5</f>
        <v>1.0675E-2</v>
      </c>
      <c r="P316" s="120">
        <f>Peakwise!$D$9</f>
        <v>13.003354838</v>
      </c>
      <c r="Q316" s="126">
        <f>Peakwise!$D$10</f>
        <v>12</v>
      </c>
      <c r="R316" s="121">
        <f t="shared" si="30"/>
        <v>1.6669987311026457</v>
      </c>
      <c r="T316" s="195">
        <f t="shared" si="28"/>
        <v>1.0302609266040919</v>
      </c>
      <c r="U316" s="100"/>
      <c r="V316" s="175">
        <f t="shared" si="31"/>
        <v>2</v>
      </c>
      <c r="W316" s="198">
        <f t="shared" si="26"/>
        <v>2.0605218532081837</v>
      </c>
      <c r="X316" s="127">
        <f t="shared" si="29"/>
        <v>286.28734233843835</v>
      </c>
    </row>
    <row r="317" spans="1:24" x14ac:dyDescent="0.2">
      <c r="A317" s="123">
        <v>2042.7650000000001</v>
      </c>
      <c r="B317" s="124">
        <v>1314.022289</v>
      </c>
      <c r="C317" s="124">
        <v>9557.8003919999992</v>
      </c>
      <c r="D317" s="125">
        <v>19.110578</v>
      </c>
      <c r="F317" s="141">
        <f>Peakwise!$D$30</f>
        <v>15.200634763986297</v>
      </c>
      <c r="G317" s="118">
        <f>Peakwise!$D$25</f>
        <v>12.010597682633538</v>
      </c>
      <c r="H317" s="118">
        <f>Peakwise!$D$22</f>
        <v>12.983875144642068</v>
      </c>
      <c r="I317" s="118">
        <f>Peakwise!$D$24</f>
        <v>98.943775199742745</v>
      </c>
      <c r="J317" s="118">
        <f>Peakwise!$D$23</f>
        <v>1.0562248002572538</v>
      </c>
      <c r="K317" s="118">
        <f>Peakwise!$D$21</f>
        <v>1.9414560652101489</v>
      </c>
      <c r="L317" s="118">
        <f>Peakwise!$D$20</f>
        <v>98.058543934789867</v>
      </c>
      <c r="M317" s="118">
        <f t="shared" si="27"/>
        <v>0.13748166263232003</v>
      </c>
      <c r="N317" s="119">
        <f>1/Peakwise!$D$4</f>
        <v>1.9798948539366864E-2</v>
      </c>
      <c r="O317" s="120">
        <f>Peakwise!$D$5</f>
        <v>1.0675E-2</v>
      </c>
      <c r="P317" s="120">
        <f>Peakwise!$D$9</f>
        <v>13.003354838</v>
      </c>
      <c r="Q317" s="126">
        <f>Peakwise!$D$10</f>
        <v>12</v>
      </c>
      <c r="R317" s="121">
        <f t="shared" si="30"/>
        <v>1.6423643081465273</v>
      </c>
      <c r="T317" s="195">
        <f t="shared" si="28"/>
        <v>1.0056265036479735</v>
      </c>
      <c r="U317" s="100"/>
      <c r="V317" s="175">
        <f t="shared" si="31"/>
        <v>4</v>
      </c>
      <c r="W317" s="198">
        <f t="shared" si="26"/>
        <v>4.0225060145918938</v>
      </c>
      <c r="X317" s="127">
        <f t="shared" si="29"/>
        <v>286.49907463118467</v>
      </c>
    </row>
    <row r="318" spans="1:24" x14ac:dyDescent="0.2">
      <c r="A318" s="123">
        <v>2042.973</v>
      </c>
      <c r="B318" s="124">
        <v>1297.6005110000001</v>
      </c>
      <c r="C318" s="124">
        <v>9557.3958789999997</v>
      </c>
      <c r="D318" s="125">
        <v>19.041170000000001</v>
      </c>
      <c r="F318" s="141">
        <f>Peakwise!$D$30</f>
        <v>15.200634763986297</v>
      </c>
      <c r="G318" s="118">
        <f>Peakwise!$D$25</f>
        <v>12.010597682633538</v>
      </c>
      <c r="H318" s="118">
        <f>Peakwise!$D$22</f>
        <v>12.983875144642068</v>
      </c>
      <c r="I318" s="118">
        <f>Peakwise!$D$24</f>
        <v>98.943775199742745</v>
      </c>
      <c r="J318" s="118">
        <f>Peakwise!$D$23</f>
        <v>1.0562248002572538</v>
      </c>
      <c r="K318" s="118">
        <f>Peakwise!$D$21</f>
        <v>1.9414560652101489</v>
      </c>
      <c r="L318" s="118">
        <f>Peakwise!$D$20</f>
        <v>98.058543934789867</v>
      </c>
      <c r="M318" s="118">
        <f t="shared" si="27"/>
        <v>0.13576925424331898</v>
      </c>
      <c r="N318" s="119">
        <f>1/Peakwise!$D$4</f>
        <v>1.9798948539366864E-2</v>
      </c>
      <c r="O318" s="120">
        <f>Peakwise!$D$5</f>
        <v>1.0675E-2</v>
      </c>
      <c r="P318" s="120">
        <f>Peakwise!$D$9</f>
        <v>13.003354838</v>
      </c>
      <c r="Q318" s="126">
        <f>Peakwise!$D$10</f>
        <v>12</v>
      </c>
      <c r="R318" s="121">
        <f t="shared" si="30"/>
        <v>1.6184365359522717</v>
      </c>
      <c r="T318" s="195">
        <f t="shared" si="28"/>
        <v>0.98169873145371789</v>
      </c>
      <c r="U318" s="100"/>
      <c r="V318" s="175">
        <f t="shared" si="31"/>
        <v>2</v>
      </c>
      <c r="W318" s="198">
        <f t="shared" si="26"/>
        <v>1.9633974629074358</v>
      </c>
      <c r="X318" s="127">
        <f t="shared" si="29"/>
        <v>286.70575645563508</v>
      </c>
    </row>
    <row r="319" spans="1:24" x14ac:dyDescent="0.2">
      <c r="A319" s="123">
        <v>2043.182</v>
      </c>
      <c r="B319" s="124">
        <v>1281.994085</v>
      </c>
      <c r="C319" s="124">
        <v>9559.9631260000006</v>
      </c>
      <c r="D319" s="125">
        <v>18.973680999999999</v>
      </c>
      <c r="F319" s="141">
        <f>Peakwise!$D$30</f>
        <v>15.200634763986297</v>
      </c>
      <c r="G319" s="118">
        <f>Peakwise!$D$25</f>
        <v>12.010597682633538</v>
      </c>
      <c r="H319" s="118">
        <f>Peakwise!$D$22</f>
        <v>12.983875144642068</v>
      </c>
      <c r="I319" s="118">
        <f>Peakwise!$D$24</f>
        <v>98.943775199742745</v>
      </c>
      <c r="J319" s="118">
        <f>Peakwise!$D$23</f>
        <v>1.0562248002572538</v>
      </c>
      <c r="K319" s="118">
        <f>Peakwise!$D$21</f>
        <v>1.9414560652101489</v>
      </c>
      <c r="L319" s="118">
        <f>Peakwise!$D$20</f>
        <v>98.058543934789867</v>
      </c>
      <c r="M319" s="118">
        <f t="shared" si="27"/>
        <v>0.13410031692626426</v>
      </c>
      <c r="N319" s="119">
        <f>1/Peakwise!$D$4</f>
        <v>1.9798948539366864E-2</v>
      </c>
      <c r="O319" s="120">
        <f>Peakwise!$D$5</f>
        <v>1.0675E-2</v>
      </c>
      <c r="P319" s="120">
        <f>Peakwise!$D$9</f>
        <v>13.003354838</v>
      </c>
      <c r="Q319" s="126">
        <f>Peakwise!$D$10</f>
        <v>12</v>
      </c>
      <c r="R319" s="121">
        <f t="shared" si="30"/>
        <v>1.5951170353772397</v>
      </c>
      <c r="T319" s="195">
        <f t="shared" si="28"/>
        <v>0.95837923087868593</v>
      </c>
      <c r="U319" s="100"/>
      <c r="V319" s="175">
        <f t="shared" si="31"/>
        <v>4</v>
      </c>
      <c r="W319" s="198">
        <f t="shared" si="26"/>
        <v>3.8335169235147437</v>
      </c>
      <c r="X319" s="127">
        <f t="shared" si="29"/>
        <v>286.90849460269885</v>
      </c>
    </row>
    <row r="320" spans="1:24" x14ac:dyDescent="0.2">
      <c r="A320" s="123">
        <v>2043.3910000000001</v>
      </c>
      <c r="B320" s="124">
        <v>1266.4518069999999</v>
      </c>
      <c r="C320" s="124">
        <v>9561.2251909999995</v>
      </c>
      <c r="D320" s="125">
        <v>18.907838999999999</v>
      </c>
      <c r="F320" s="141">
        <f>Peakwise!$D$30</f>
        <v>15.200634763986297</v>
      </c>
      <c r="G320" s="118">
        <f>Peakwise!$D$25</f>
        <v>12.010597682633538</v>
      </c>
      <c r="H320" s="118">
        <f>Peakwise!$D$22</f>
        <v>12.983875144642068</v>
      </c>
      <c r="I320" s="118">
        <f>Peakwise!$D$24</f>
        <v>98.943775199742745</v>
      </c>
      <c r="J320" s="118">
        <f>Peakwise!$D$23</f>
        <v>1.0562248002572538</v>
      </c>
      <c r="K320" s="118">
        <f>Peakwise!$D$21</f>
        <v>1.9414560652101489</v>
      </c>
      <c r="L320" s="118">
        <f>Peakwise!$D$20</f>
        <v>98.058543934789867</v>
      </c>
      <c r="M320" s="118">
        <f t="shared" si="27"/>
        <v>0.13245706294964305</v>
      </c>
      <c r="N320" s="119">
        <f>1/Peakwise!$D$4</f>
        <v>1.9798948539366864E-2</v>
      </c>
      <c r="O320" s="120">
        <f>Peakwise!$D$5</f>
        <v>1.0675E-2</v>
      </c>
      <c r="P320" s="120">
        <f>Peakwise!$D$9</f>
        <v>13.003354838</v>
      </c>
      <c r="Q320" s="126">
        <f>Peakwise!$D$10</f>
        <v>12</v>
      </c>
      <c r="R320" s="121">
        <f t="shared" si="30"/>
        <v>1.5721572124751517</v>
      </c>
      <c r="T320" s="195">
        <f t="shared" si="28"/>
        <v>0.93541940797659795</v>
      </c>
      <c r="U320" s="100"/>
      <c r="V320" s="175">
        <f t="shared" si="31"/>
        <v>2</v>
      </c>
      <c r="W320" s="198">
        <f t="shared" si="26"/>
        <v>1.8708388159531959</v>
      </c>
      <c r="X320" s="127">
        <f t="shared" si="29"/>
        <v>287.1063965604593</v>
      </c>
    </row>
    <row r="321" spans="1:24" x14ac:dyDescent="0.2">
      <c r="A321" s="123">
        <v>2043.6020000000001</v>
      </c>
      <c r="B321" s="124">
        <v>1251.1618599999999</v>
      </c>
      <c r="C321" s="124">
        <v>9561.2251909999995</v>
      </c>
      <c r="D321" s="125">
        <v>18.848341999999999</v>
      </c>
      <c r="F321" s="141">
        <f>Peakwise!$D$30</f>
        <v>15.200634763986297</v>
      </c>
      <c r="G321" s="118">
        <f>Peakwise!$D$25</f>
        <v>12.010597682633538</v>
      </c>
      <c r="H321" s="118">
        <f>Peakwise!$D$22</f>
        <v>12.983875144642068</v>
      </c>
      <c r="I321" s="118">
        <f>Peakwise!$D$24</f>
        <v>98.943775199742745</v>
      </c>
      <c r="J321" s="118">
        <f>Peakwise!$D$23</f>
        <v>1.0562248002572538</v>
      </c>
      <c r="K321" s="118">
        <f>Peakwise!$D$21</f>
        <v>1.9414560652101489</v>
      </c>
      <c r="L321" s="118">
        <f>Peakwise!$D$20</f>
        <v>98.058543934789867</v>
      </c>
      <c r="M321" s="118">
        <f t="shared" si="27"/>
        <v>0.13085790105411607</v>
      </c>
      <c r="N321" s="119">
        <f>1/Peakwise!$D$4</f>
        <v>1.9798948539366864E-2</v>
      </c>
      <c r="O321" s="120">
        <f>Peakwise!$D$5</f>
        <v>1.0675E-2</v>
      </c>
      <c r="P321" s="120">
        <f>Peakwise!$D$9</f>
        <v>13.003354838</v>
      </c>
      <c r="Q321" s="126">
        <f>Peakwise!$D$10</f>
        <v>12</v>
      </c>
      <c r="R321" s="121">
        <f t="shared" si="30"/>
        <v>1.5498142260603427</v>
      </c>
      <c r="T321" s="195">
        <f t="shared" si="28"/>
        <v>0.91307642156178892</v>
      </c>
      <c r="U321" s="100"/>
      <c r="V321" s="175">
        <f t="shared" si="31"/>
        <v>4</v>
      </c>
      <c r="W321" s="198">
        <f t="shared" si="26"/>
        <v>3.6523056862471557</v>
      </c>
      <c r="X321" s="127">
        <f t="shared" si="29"/>
        <v>287.30141287047559</v>
      </c>
    </row>
    <row r="322" spans="1:24" x14ac:dyDescent="0.2">
      <c r="A322" s="123">
        <v>2043.8109999999999</v>
      </c>
      <c r="B322" s="124">
        <v>1236.325468</v>
      </c>
      <c r="C322" s="124">
        <v>9561.3109829999994</v>
      </c>
      <c r="D322" s="125">
        <v>18.785270000000001</v>
      </c>
      <c r="F322" s="141">
        <f>Peakwise!$D$30</f>
        <v>15.200634763986297</v>
      </c>
      <c r="G322" s="118">
        <f>Peakwise!$D$25</f>
        <v>12.010597682633538</v>
      </c>
      <c r="H322" s="118">
        <f>Peakwise!$D$22</f>
        <v>12.983875144642068</v>
      </c>
      <c r="I322" s="118">
        <f>Peakwise!$D$24</f>
        <v>98.943775199742745</v>
      </c>
      <c r="J322" s="118">
        <f>Peakwise!$D$23</f>
        <v>1.0562248002572538</v>
      </c>
      <c r="K322" s="118">
        <f>Peakwise!$D$21</f>
        <v>1.9414560652101489</v>
      </c>
      <c r="L322" s="118">
        <f>Peakwise!$D$20</f>
        <v>98.058543934789867</v>
      </c>
      <c r="M322" s="118">
        <f t="shared" si="27"/>
        <v>0.12930501582870649</v>
      </c>
      <c r="N322" s="119">
        <f>1/Peakwise!$D$4</f>
        <v>1.9798948539366864E-2</v>
      </c>
      <c r="O322" s="120">
        <f>Peakwise!$D$5</f>
        <v>1.0675E-2</v>
      </c>
      <c r="P322" s="120">
        <f>Peakwise!$D$9</f>
        <v>13.003354838</v>
      </c>
      <c r="Q322" s="126">
        <f>Peakwise!$D$10</f>
        <v>12</v>
      </c>
      <c r="R322" s="121">
        <f t="shared" si="30"/>
        <v>1.5281185337600847</v>
      </c>
      <c r="T322" s="195">
        <f t="shared" si="28"/>
        <v>0.89138072926153089</v>
      </c>
      <c r="U322" s="100"/>
      <c r="V322" s="175">
        <f t="shared" si="31"/>
        <v>2</v>
      </c>
      <c r="W322" s="198">
        <f t="shared" si="26"/>
        <v>1.7827614585230618</v>
      </c>
      <c r="X322" s="127">
        <f t="shared" si="29"/>
        <v>287.48997864273645</v>
      </c>
    </row>
    <row r="323" spans="1:24" x14ac:dyDescent="0.2">
      <c r="A323" s="123">
        <v>2044.02</v>
      </c>
      <c r="B323" s="124">
        <v>1221.6266860000001</v>
      </c>
      <c r="C323" s="124">
        <v>9560.3062740000005</v>
      </c>
      <c r="D323" s="125">
        <v>18.716650999999999</v>
      </c>
      <c r="F323" s="141">
        <f>Peakwise!$D$30</f>
        <v>15.200634763986297</v>
      </c>
      <c r="G323" s="118">
        <f>Peakwise!$D$25</f>
        <v>12.010597682633538</v>
      </c>
      <c r="H323" s="118">
        <f>Peakwise!$D$22</f>
        <v>12.983875144642068</v>
      </c>
      <c r="I323" s="118">
        <f>Peakwise!$D$24</f>
        <v>98.943775199742745</v>
      </c>
      <c r="J323" s="118">
        <f>Peakwise!$D$23</f>
        <v>1.0562248002572538</v>
      </c>
      <c r="K323" s="118">
        <f>Peakwise!$D$21</f>
        <v>1.9414560652101489</v>
      </c>
      <c r="L323" s="118">
        <f>Peakwise!$D$20</f>
        <v>98.058543934789867</v>
      </c>
      <c r="M323" s="118">
        <f t="shared" si="27"/>
        <v>0.12778112447320952</v>
      </c>
      <c r="N323" s="119">
        <f>1/Peakwise!$D$4</f>
        <v>1.9798948539366864E-2</v>
      </c>
      <c r="O323" s="120">
        <f>Peakwise!$D$5</f>
        <v>1.0675E-2</v>
      </c>
      <c r="P323" s="120">
        <f>Peakwise!$D$9</f>
        <v>13.003354838</v>
      </c>
      <c r="Q323" s="126">
        <f>Peakwise!$D$10</f>
        <v>12</v>
      </c>
      <c r="R323" s="121">
        <f t="shared" si="30"/>
        <v>1.506828621266987</v>
      </c>
      <c r="T323" s="195">
        <f t="shared" si="28"/>
        <v>0.87009081676843325</v>
      </c>
      <c r="U323" s="100"/>
      <c r="V323" s="175">
        <f t="shared" si="31"/>
        <v>4</v>
      </c>
      <c r="W323" s="198">
        <f t="shared" si="26"/>
        <v>3.480363267073733</v>
      </c>
      <c r="X323" s="127">
        <f t="shared" si="29"/>
        <v>287.67405241929663</v>
      </c>
    </row>
    <row r="324" spans="1:24" x14ac:dyDescent="0.2">
      <c r="A324" s="123">
        <v>2044.229</v>
      </c>
      <c r="B324" s="124">
        <v>1207.4032099999999</v>
      </c>
      <c r="C324" s="124">
        <v>9560.006018</v>
      </c>
      <c r="D324" s="125">
        <v>18.655277999999999</v>
      </c>
      <c r="F324" s="141">
        <f>Peakwise!$D$30</f>
        <v>15.200634763986297</v>
      </c>
      <c r="G324" s="118">
        <f>Peakwise!$D$25</f>
        <v>12.010597682633538</v>
      </c>
      <c r="H324" s="118">
        <f>Peakwise!$D$22</f>
        <v>12.983875144642068</v>
      </c>
      <c r="I324" s="118">
        <f>Peakwise!$D$24</f>
        <v>98.943775199742745</v>
      </c>
      <c r="J324" s="118">
        <f>Peakwise!$D$23</f>
        <v>1.0562248002572538</v>
      </c>
      <c r="K324" s="118">
        <f>Peakwise!$D$21</f>
        <v>1.9414560652101489</v>
      </c>
      <c r="L324" s="118">
        <f>Peakwise!$D$20</f>
        <v>98.058543934789867</v>
      </c>
      <c r="M324" s="118">
        <f t="shared" si="27"/>
        <v>0.1262973273998623</v>
      </c>
      <c r="N324" s="119">
        <f>1/Peakwise!$D$4</f>
        <v>1.9798948539366864E-2</v>
      </c>
      <c r="O324" s="120">
        <f>Peakwise!$D$5</f>
        <v>1.0675E-2</v>
      </c>
      <c r="P324" s="120">
        <f>Peakwise!$D$9</f>
        <v>13.003354838</v>
      </c>
      <c r="Q324" s="126">
        <f>Peakwise!$D$10</f>
        <v>12</v>
      </c>
      <c r="R324" s="121">
        <f t="shared" si="30"/>
        <v>1.4860995226299605</v>
      </c>
      <c r="T324" s="195">
        <f t="shared" si="28"/>
        <v>0.84936171813140671</v>
      </c>
      <c r="U324" s="100"/>
      <c r="V324" s="175">
        <f t="shared" si="31"/>
        <v>2</v>
      </c>
      <c r="W324" s="198">
        <f t="shared" si="26"/>
        <v>1.6987234362628134</v>
      </c>
      <c r="X324" s="127">
        <f t="shared" si="29"/>
        <v>287.8537352091937</v>
      </c>
    </row>
    <row r="325" spans="1:24" x14ac:dyDescent="0.2">
      <c r="A325" s="123">
        <v>2044.4369999999999</v>
      </c>
      <c r="B325" s="124">
        <v>1193.571702</v>
      </c>
      <c r="C325" s="124">
        <v>9559.2340050000003</v>
      </c>
      <c r="D325" s="125">
        <v>18.596903999999999</v>
      </c>
      <c r="F325" s="141">
        <f>Peakwise!$D$30</f>
        <v>15.200634763986297</v>
      </c>
      <c r="G325" s="118">
        <f>Peakwise!$D$25</f>
        <v>12.010597682633538</v>
      </c>
      <c r="H325" s="118">
        <f>Peakwise!$D$22</f>
        <v>12.983875144642068</v>
      </c>
      <c r="I325" s="118">
        <f>Peakwise!$D$24</f>
        <v>98.943775199742745</v>
      </c>
      <c r="J325" s="118">
        <f>Peakwise!$D$23</f>
        <v>1.0562248002572538</v>
      </c>
      <c r="K325" s="118">
        <f>Peakwise!$D$21</f>
        <v>1.9414560652101489</v>
      </c>
      <c r="L325" s="118">
        <f>Peakwise!$D$20</f>
        <v>98.058543934789867</v>
      </c>
      <c r="M325" s="118">
        <f t="shared" si="27"/>
        <v>0.12486060089916168</v>
      </c>
      <c r="N325" s="119">
        <f>1/Peakwise!$D$4</f>
        <v>1.9798948539366864E-2</v>
      </c>
      <c r="O325" s="120">
        <f>Peakwise!$D$5</f>
        <v>1.0675E-2</v>
      </c>
      <c r="P325" s="120">
        <f>Peakwise!$D$9</f>
        <v>13.003354838</v>
      </c>
      <c r="Q325" s="126">
        <f>Peakwise!$D$10</f>
        <v>12</v>
      </c>
      <c r="R325" s="121">
        <f t="shared" si="30"/>
        <v>1.4660286408762722</v>
      </c>
      <c r="T325" s="195">
        <f t="shared" si="28"/>
        <v>0.82929083637771839</v>
      </c>
      <c r="U325" s="100"/>
      <c r="V325" s="175">
        <f t="shared" si="31"/>
        <v>4</v>
      </c>
      <c r="W325" s="198">
        <f t="shared" si="26"/>
        <v>3.3171633455108736</v>
      </c>
      <c r="X325" s="127">
        <f t="shared" si="29"/>
        <v>288.02831507486252</v>
      </c>
    </row>
    <row r="326" spans="1:24" x14ac:dyDescent="0.2">
      <c r="A326" s="123">
        <v>2044.645</v>
      </c>
      <c r="B326" s="124">
        <v>1180.2172639999999</v>
      </c>
      <c r="C326" s="124">
        <v>9559.3626660000009</v>
      </c>
      <c r="D326" s="125">
        <v>18.543016000000001</v>
      </c>
      <c r="F326" s="141">
        <f>Peakwise!$D$30</f>
        <v>15.200634763986297</v>
      </c>
      <c r="G326" s="118">
        <f>Peakwise!$D$25</f>
        <v>12.010597682633538</v>
      </c>
      <c r="H326" s="118">
        <f>Peakwise!$D$22</f>
        <v>12.983875144642068</v>
      </c>
      <c r="I326" s="118">
        <f>Peakwise!$D$24</f>
        <v>98.943775199742745</v>
      </c>
      <c r="J326" s="118">
        <f>Peakwise!$D$23</f>
        <v>1.0562248002572538</v>
      </c>
      <c r="K326" s="118">
        <f>Peakwise!$D$21</f>
        <v>1.9414560652101489</v>
      </c>
      <c r="L326" s="118">
        <f>Peakwise!$D$20</f>
        <v>98.058543934789867</v>
      </c>
      <c r="M326" s="118">
        <f t="shared" si="27"/>
        <v>0.1234619195061722</v>
      </c>
      <c r="N326" s="119">
        <f>1/Peakwise!$D$4</f>
        <v>1.9798948539366864E-2</v>
      </c>
      <c r="O326" s="120">
        <f>Peakwise!$D$5</f>
        <v>1.0675E-2</v>
      </c>
      <c r="P326" s="120">
        <f>Peakwise!$D$9</f>
        <v>13.003354838</v>
      </c>
      <c r="Q326" s="126">
        <f>Peakwise!$D$10</f>
        <v>12</v>
      </c>
      <c r="R326" s="121">
        <f t="shared" si="30"/>
        <v>1.4464898365118033</v>
      </c>
      <c r="T326" s="195">
        <f t="shared" si="28"/>
        <v>0.80975203201324952</v>
      </c>
      <c r="U326" s="100"/>
      <c r="V326" s="175">
        <f t="shared" si="31"/>
        <v>2</v>
      </c>
      <c r="W326" s="198">
        <f t="shared" si="26"/>
        <v>1.619504064026499</v>
      </c>
      <c r="X326" s="127">
        <f t="shared" si="29"/>
        <v>288.19877553317525</v>
      </c>
    </row>
    <row r="327" spans="1:24" x14ac:dyDescent="0.2">
      <c r="A327" s="123">
        <v>2044.854</v>
      </c>
      <c r="B327" s="124">
        <v>1167.0633170000001</v>
      </c>
      <c r="C327" s="124">
        <v>9559.8344500000003</v>
      </c>
      <c r="D327" s="125">
        <v>18.484456999999999</v>
      </c>
      <c r="F327" s="141">
        <f>Peakwise!$D$30</f>
        <v>15.200634763986297</v>
      </c>
      <c r="G327" s="118">
        <f>Peakwise!$D$25</f>
        <v>12.010597682633538</v>
      </c>
      <c r="H327" s="118">
        <f>Peakwise!$D$22</f>
        <v>12.983875144642068</v>
      </c>
      <c r="I327" s="118">
        <f>Peakwise!$D$24</f>
        <v>98.943775199742745</v>
      </c>
      <c r="J327" s="118">
        <f>Peakwise!$D$23</f>
        <v>1.0562248002572538</v>
      </c>
      <c r="K327" s="118">
        <f>Peakwise!$D$21</f>
        <v>1.9414560652101489</v>
      </c>
      <c r="L327" s="118">
        <f>Peakwise!$D$20</f>
        <v>98.058543934789867</v>
      </c>
      <c r="M327" s="118">
        <f t="shared" si="27"/>
        <v>0.12207986687468213</v>
      </c>
      <c r="N327" s="119">
        <f>1/Peakwise!$D$4</f>
        <v>1.9798948539366864E-2</v>
      </c>
      <c r="O327" s="120">
        <f>Peakwise!$D$5</f>
        <v>1.0675E-2</v>
      </c>
      <c r="P327" s="120">
        <f>Peakwise!$D$9</f>
        <v>13.003354838</v>
      </c>
      <c r="Q327" s="126">
        <f>Peakwise!$D$10</f>
        <v>12</v>
      </c>
      <c r="R327" s="121">
        <f t="shared" si="30"/>
        <v>1.4271839005839735</v>
      </c>
      <c r="T327" s="195">
        <f t="shared" si="28"/>
        <v>0.79044609608541971</v>
      </c>
      <c r="U327" s="100"/>
      <c r="V327" s="175">
        <f t="shared" si="31"/>
        <v>4</v>
      </c>
      <c r="W327" s="198">
        <f t="shared" si="26"/>
        <v>3.1617843843416789</v>
      </c>
      <c r="X327" s="127">
        <f t="shared" si="29"/>
        <v>288.3659962375616</v>
      </c>
    </row>
    <row r="328" spans="1:24" x14ac:dyDescent="0.2">
      <c r="A328" s="123">
        <v>2045.0630000000001</v>
      </c>
      <c r="B328" s="124">
        <v>1154.217952</v>
      </c>
      <c r="C328" s="124">
        <v>9559.4484420000008</v>
      </c>
      <c r="D328" s="125">
        <v>18.430197</v>
      </c>
      <c r="F328" s="141">
        <f>Peakwise!$D$30</f>
        <v>15.200634763986297</v>
      </c>
      <c r="G328" s="118">
        <f>Peakwise!$D$25</f>
        <v>12.010597682633538</v>
      </c>
      <c r="H328" s="118">
        <f>Peakwise!$D$22</f>
        <v>12.983875144642068</v>
      </c>
      <c r="I328" s="118">
        <f>Peakwise!$D$24</f>
        <v>98.943775199742745</v>
      </c>
      <c r="J328" s="118">
        <f>Peakwise!$D$23</f>
        <v>1.0562248002572538</v>
      </c>
      <c r="K328" s="118">
        <f>Peakwise!$D$21</f>
        <v>1.9414560652101489</v>
      </c>
      <c r="L328" s="118">
        <f>Peakwise!$D$20</f>
        <v>98.058543934789867</v>
      </c>
      <c r="M328" s="118">
        <f t="shared" si="27"/>
        <v>0.12074106147472644</v>
      </c>
      <c r="N328" s="119">
        <f>1/Peakwise!$D$4</f>
        <v>1.9798948539366864E-2</v>
      </c>
      <c r="O328" s="120">
        <f>Peakwise!$D$5</f>
        <v>1.0675E-2</v>
      </c>
      <c r="P328" s="120">
        <f>Peakwise!$D$9</f>
        <v>13.003354838</v>
      </c>
      <c r="Q328" s="126">
        <f>Peakwise!$D$10</f>
        <v>12</v>
      </c>
      <c r="R328" s="121">
        <f t="shared" si="30"/>
        <v>1.4084826304684044</v>
      </c>
      <c r="T328" s="195">
        <f t="shared" si="28"/>
        <v>0.77174482596985061</v>
      </c>
      <c r="U328" s="100"/>
      <c r="V328" s="175">
        <f t="shared" si="31"/>
        <v>2</v>
      </c>
      <c r="W328" s="198">
        <f t="shared" si="26"/>
        <v>1.5434896519397012</v>
      </c>
      <c r="X328" s="127">
        <f t="shared" si="29"/>
        <v>288.52924518891643</v>
      </c>
    </row>
    <row r="329" spans="1:24" x14ac:dyDescent="0.2">
      <c r="A329" s="123">
        <v>2045.2739999999999</v>
      </c>
      <c r="B329" s="124">
        <v>1141.6669939999999</v>
      </c>
      <c r="C329" s="124">
        <v>9559.1911180000006</v>
      </c>
      <c r="D329" s="125">
        <v>18.374355999999999</v>
      </c>
      <c r="F329" s="141">
        <f>Peakwise!$D$30</f>
        <v>15.200634763986297</v>
      </c>
      <c r="G329" s="118">
        <f>Peakwise!$D$25</f>
        <v>12.010597682633538</v>
      </c>
      <c r="H329" s="118">
        <f>Peakwise!$D$22</f>
        <v>12.983875144642068</v>
      </c>
      <c r="I329" s="118">
        <f>Peakwise!$D$24</f>
        <v>98.943775199742745</v>
      </c>
      <c r="J329" s="118">
        <f>Peakwise!$D$23</f>
        <v>1.0562248002572538</v>
      </c>
      <c r="K329" s="118">
        <f>Peakwise!$D$21</f>
        <v>1.9414560652101489</v>
      </c>
      <c r="L329" s="118">
        <f>Peakwise!$D$20</f>
        <v>98.058543934789867</v>
      </c>
      <c r="M329" s="118">
        <f t="shared" si="27"/>
        <v>0.11943133889751778</v>
      </c>
      <c r="N329" s="119">
        <f>1/Peakwise!$D$4</f>
        <v>1.9798948539366864E-2</v>
      </c>
      <c r="O329" s="120">
        <f>Peakwise!$D$5</f>
        <v>1.0675E-2</v>
      </c>
      <c r="P329" s="120">
        <f>Peakwise!$D$9</f>
        <v>13.003354838</v>
      </c>
      <c r="Q329" s="126">
        <f>Peakwise!$D$10</f>
        <v>12</v>
      </c>
      <c r="R329" s="121">
        <f t="shared" si="30"/>
        <v>1.3901881253037978</v>
      </c>
      <c r="T329" s="195">
        <f t="shared" si="28"/>
        <v>0.75345032080524399</v>
      </c>
      <c r="U329" s="100"/>
      <c r="V329" s="175">
        <f t="shared" si="31"/>
        <v>4</v>
      </c>
      <c r="W329" s="198">
        <f t="shared" si="26"/>
        <v>3.013801283220976</v>
      </c>
      <c r="X329" s="127">
        <f t="shared" si="29"/>
        <v>288.69015327690101</v>
      </c>
    </row>
    <row r="330" spans="1:24" x14ac:dyDescent="0.2">
      <c r="A330" s="123">
        <v>2045.4829999999999</v>
      </c>
      <c r="B330" s="124">
        <v>1129.5124659999999</v>
      </c>
      <c r="C330" s="124">
        <v>9559.3626660000009</v>
      </c>
      <c r="D330" s="125">
        <v>18.322179999999999</v>
      </c>
      <c r="F330" s="141">
        <f>Peakwise!$D$30</f>
        <v>15.200634763986297</v>
      </c>
      <c r="G330" s="118">
        <f>Peakwise!$D$25</f>
        <v>12.010597682633538</v>
      </c>
      <c r="H330" s="118">
        <f>Peakwise!$D$22</f>
        <v>12.983875144642068</v>
      </c>
      <c r="I330" s="118">
        <f>Peakwise!$D$24</f>
        <v>98.943775199742745</v>
      </c>
      <c r="J330" s="118">
        <f>Peakwise!$D$23</f>
        <v>1.0562248002572538</v>
      </c>
      <c r="K330" s="118">
        <f>Peakwise!$D$21</f>
        <v>1.9414560652101489</v>
      </c>
      <c r="L330" s="118">
        <f>Peakwise!$D$20</f>
        <v>98.058543934789867</v>
      </c>
      <c r="M330" s="118">
        <f t="shared" si="27"/>
        <v>0.11815771672910394</v>
      </c>
      <c r="N330" s="119">
        <f>1/Peakwise!$D$4</f>
        <v>1.9798948539366864E-2</v>
      </c>
      <c r="O330" s="120">
        <f>Peakwise!$D$5</f>
        <v>1.0675E-2</v>
      </c>
      <c r="P330" s="120">
        <f>Peakwise!$D$9</f>
        <v>13.003354838</v>
      </c>
      <c r="Q330" s="126">
        <f>Peakwise!$D$10</f>
        <v>12</v>
      </c>
      <c r="R330" s="121">
        <f t="shared" si="30"/>
        <v>1.3723983701488129</v>
      </c>
      <c r="T330" s="195">
        <f t="shared" si="28"/>
        <v>0.73566056565025917</v>
      </c>
      <c r="U330" s="100"/>
      <c r="V330" s="175">
        <f t="shared" si="31"/>
        <v>2</v>
      </c>
      <c r="W330" s="198">
        <f t="shared" ref="W330:W393" si="32">T330*V330</f>
        <v>1.4713211313005183</v>
      </c>
      <c r="X330" s="127">
        <f t="shared" si="29"/>
        <v>288.84576536453568</v>
      </c>
    </row>
    <row r="331" spans="1:24" x14ac:dyDescent="0.2">
      <c r="A331" s="123">
        <v>2045.692</v>
      </c>
      <c r="B331" s="124">
        <v>1117.7527399999999</v>
      </c>
      <c r="C331" s="124">
        <v>9560.5207530000007</v>
      </c>
      <c r="D331" s="125">
        <v>18.27637</v>
      </c>
      <c r="F331" s="141">
        <f>Peakwise!$D$30</f>
        <v>15.200634763986297</v>
      </c>
      <c r="G331" s="118">
        <f>Peakwise!$D$25</f>
        <v>12.010597682633538</v>
      </c>
      <c r="H331" s="118">
        <f>Peakwise!$D$22</f>
        <v>12.983875144642068</v>
      </c>
      <c r="I331" s="118">
        <f>Peakwise!$D$24</f>
        <v>98.943775199742745</v>
      </c>
      <c r="J331" s="118">
        <f>Peakwise!$D$23</f>
        <v>1.0562248002572538</v>
      </c>
      <c r="K331" s="118">
        <f>Peakwise!$D$21</f>
        <v>1.9414560652101489</v>
      </c>
      <c r="L331" s="118">
        <f>Peakwise!$D$20</f>
        <v>98.058543934789867</v>
      </c>
      <c r="M331" s="118">
        <f t="shared" ref="M331:M394" si="33">B331/C331</f>
        <v>0.11691337416419076</v>
      </c>
      <c r="N331" s="119">
        <f>1/Peakwise!$D$4</f>
        <v>1.9798948539366864E-2</v>
      </c>
      <c r="O331" s="120">
        <f>Peakwise!$D$5</f>
        <v>1.0675E-2</v>
      </c>
      <c r="P331" s="120">
        <f>Peakwise!$D$9</f>
        <v>13.003354838</v>
      </c>
      <c r="Q331" s="126">
        <f>Peakwise!$D$10</f>
        <v>12</v>
      </c>
      <c r="R331" s="121">
        <f t="shared" si="30"/>
        <v>1.3550180556805171</v>
      </c>
      <c r="T331" s="195">
        <f t="shared" ref="T331:T394" si="34">R331-AVERAGE(R$5:R$9)</f>
        <v>0.71828025118196337</v>
      </c>
      <c r="U331" s="100"/>
      <c r="V331" s="175">
        <f t="shared" si="31"/>
        <v>4</v>
      </c>
      <c r="W331" s="198">
        <f t="shared" si="32"/>
        <v>2.8731210047278535</v>
      </c>
      <c r="X331" s="127">
        <f t="shared" ref="X331:X394" si="35">X330+((A331-A330)*((T331+T330)/2))</f>
        <v>288.9977021798947</v>
      </c>
    </row>
    <row r="332" spans="1:24" x14ac:dyDescent="0.2">
      <c r="A332" s="123">
        <v>2045.9010000000001</v>
      </c>
      <c r="B332" s="124">
        <v>1105.6890000000001</v>
      </c>
      <c r="C332" s="124">
        <v>9557.9719220000006</v>
      </c>
      <c r="D332" s="125">
        <v>18.222327</v>
      </c>
      <c r="F332" s="141">
        <f>Peakwise!$D$30</f>
        <v>15.200634763986297</v>
      </c>
      <c r="G332" s="118">
        <f>Peakwise!$D$25</f>
        <v>12.010597682633538</v>
      </c>
      <c r="H332" s="118">
        <f>Peakwise!$D$22</f>
        <v>12.983875144642068</v>
      </c>
      <c r="I332" s="118">
        <f>Peakwise!$D$24</f>
        <v>98.943775199742745</v>
      </c>
      <c r="J332" s="118">
        <f>Peakwise!$D$23</f>
        <v>1.0562248002572538</v>
      </c>
      <c r="K332" s="118">
        <f>Peakwise!$D$21</f>
        <v>1.9414560652101489</v>
      </c>
      <c r="L332" s="118">
        <f>Peakwise!$D$20</f>
        <v>98.058543934789867</v>
      </c>
      <c r="M332" s="118">
        <f t="shared" si="33"/>
        <v>0.11568238628688451</v>
      </c>
      <c r="N332" s="119">
        <f>1/Peakwise!$D$4</f>
        <v>1.9798948539366864E-2</v>
      </c>
      <c r="O332" s="120">
        <f>Peakwise!$D$5</f>
        <v>1.0675E-2</v>
      </c>
      <c r="P332" s="120">
        <f>Peakwise!$D$9</f>
        <v>13.003354838</v>
      </c>
      <c r="Q332" s="126">
        <f>Peakwise!$D$10</f>
        <v>12</v>
      </c>
      <c r="R332" s="121">
        <f t="shared" ref="R332:R395" si="36">F332*(G332/H332)*(L332/I332)*((M332-N332)/(1-(M332*O332)))</f>
        <v>1.3378247272716852</v>
      </c>
      <c r="T332" s="195">
        <f t="shared" si="34"/>
        <v>0.70108692277313145</v>
      </c>
      <c r="U332" s="100"/>
      <c r="V332" s="175">
        <f t="shared" si="31"/>
        <v>2</v>
      </c>
      <c r="W332" s="198">
        <f t="shared" si="32"/>
        <v>1.4021738455462629</v>
      </c>
      <c r="X332" s="127">
        <f t="shared" si="35"/>
        <v>289.14602604957304</v>
      </c>
    </row>
    <row r="333" spans="1:24" x14ac:dyDescent="0.2">
      <c r="A333" s="123">
        <v>2046.1089999999999</v>
      </c>
      <c r="B333" s="124">
        <v>1093.0932459999999</v>
      </c>
      <c r="C333" s="124">
        <v>9548.2979570000007</v>
      </c>
      <c r="D333" s="125">
        <v>18.154083</v>
      </c>
      <c r="F333" s="141">
        <f>Peakwise!$D$30</f>
        <v>15.200634763986297</v>
      </c>
      <c r="G333" s="118">
        <f>Peakwise!$D$25</f>
        <v>12.010597682633538</v>
      </c>
      <c r="H333" s="118">
        <f>Peakwise!$D$22</f>
        <v>12.983875144642068</v>
      </c>
      <c r="I333" s="118">
        <f>Peakwise!$D$24</f>
        <v>98.943775199742745</v>
      </c>
      <c r="J333" s="118">
        <f>Peakwise!$D$23</f>
        <v>1.0562248002572538</v>
      </c>
      <c r="K333" s="118">
        <f>Peakwise!$D$21</f>
        <v>1.9414560652101489</v>
      </c>
      <c r="L333" s="118">
        <f>Peakwise!$D$20</f>
        <v>98.058543934789867</v>
      </c>
      <c r="M333" s="118">
        <f t="shared" si="33"/>
        <v>0.11448042896468651</v>
      </c>
      <c r="N333" s="119">
        <f>1/Peakwise!$D$4</f>
        <v>1.9798948539366864E-2</v>
      </c>
      <c r="O333" s="120">
        <f>Peakwise!$D$5</f>
        <v>1.0675E-2</v>
      </c>
      <c r="P333" s="120">
        <f>Peakwise!$D$9</f>
        <v>13.003354838</v>
      </c>
      <c r="Q333" s="126">
        <f>Peakwise!$D$10</f>
        <v>12</v>
      </c>
      <c r="R333" s="121">
        <f t="shared" si="36"/>
        <v>1.3210373080156352</v>
      </c>
      <c r="T333" s="195">
        <f t="shared" si="34"/>
        <v>0.68429950351708146</v>
      </c>
      <c r="U333" s="100"/>
      <c r="V333" s="175">
        <f t="shared" si="31"/>
        <v>4</v>
      </c>
      <c r="W333" s="198">
        <f t="shared" si="32"/>
        <v>2.7371980140683259</v>
      </c>
      <c r="X333" s="127">
        <f t="shared" si="35"/>
        <v>289.29010623790714</v>
      </c>
    </row>
    <row r="334" spans="1:24" x14ac:dyDescent="0.2">
      <c r="A334" s="123">
        <v>2046.317</v>
      </c>
      <c r="B334" s="124">
        <v>1081.917768</v>
      </c>
      <c r="C334" s="124">
        <v>9544.9162639999995</v>
      </c>
      <c r="D334" s="125">
        <v>18.101984000000002</v>
      </c>
      <c r="F334" s="141">
        <f>Peakwise!$D$30</f>
        <v>15.200634763986297</v>
      </c>
      <c r="G334" s="118">
        <f>Peakwise!$D$25</f>
        <v>12.010597682633538</v>
      </c>
      <c r="H334" s="118">
        <f>Peakwise!$D$22</f>
        <v>12.983875144642068</v>
      </c>
      <c r="I334" s="118">
        <f>Peakwise!$D$24</f>
        <v>98.943775199742745</v>
      </c>
      <c r="J334" s="118">
        <f>Peakwise!$D$23</f>
        <v>1.0562248002572538</v>
      </c>
      <c r="K334" s="118">
        <f>Peakwise!$D$21</f>
        <v>1.9414560652101489</v>
      </c>
      <c r="L334" s="118">
        <f>Peakwise!$D$20</f>
        <v>98.058543934789867</v>
      </c>
      <c r="M334" s="118">
        <f t="shared" si="33"/>
        <v>0.11335015814445704</v>
      </c>
      <c r="N334" s="119">
        <f>1/Peakwise!$D$4</f>
        <v>1.9798948539366864E-2</v>
      </c>
      <c r="O334" s="120">
        <f>Peakwise!$D$5</f>
        <v>1.0675E-2</v>
      </c>
      <c r="P334" s="120">
        <f>Peakwise!$D$9</f>
        <v>13.003354838</v>
      </c>
      <c r="Q334" s="126">
        <f>Peakwise!$D$10</f>
        <v>12</v>
      </c>
      <c r="R334" s="121">
        <f t="shared" si="36"/>
        <v>1.3052515086246925</v>
      </c>
      <c r="T334" s="195">
        <f t="shared" si="34"/>
        <v>0.66851370412613875</v>
      </c>
      <c r="U334" s="100"/>
      <c r="V334" s="175">
        <f t="shared" si="31"/>
        <v>2</v>
      </c>
      <c r="W334" s="198">
        <f t="shared" si="32"/>
        <v>1.3370274082522775</v>
      </c>
      <c r="X334" s="127">
        <f t="shared" si="35"/>
        <v>289.43079881150209</v>
      </c>
    </row>
    <row r="335" spans="1:24" x14ac:dyDescent="0.2">
      <c r="A335" s="123">
        <v>2046.5260000000001</v>
      </c>
      <c r="B335" s="124">
        <v>1071.1708389999999</v>
      </c>
      <c r="C335" s="124">
        <v>9544.0820370000001</v>
      </c>
      <c r="D335" s="125">
        <v>18.050781000000001</v>
      </c>
      <c r="F335" s="141">
        <f>Peakwise!$D$30</f>
        <v>15.200634763986297</v>
      </c>
      <c r="G335" s="118">
        <f>Peakwise!$D$25</f>
        <v>12.010597682633538</v>
      </c>
      <c r="H335" s="118">
        <f>Peakwise!$D$22</f>
        <v>12.983875144642068</v>
      </c>
      <c r="I335" s="118">
        <f>Peakwise!$D$24</f>
        <v>98.943775199742745</v>
      </c>
      <c r="J335" s="118">
        <f>Peakwise!$D$23</f>
        <v>1.0562248002572538</v>
      </c>
      <c r="K335" s="118">
        <f>Peakwise!$D$21</f>
        <v>1.9414560652101489</v>
      </c>
      <c r="L335" s="118">
        <f>Peakwise!$D$20</f>
        <v>98.058543934789867</v>
      </c>
      <c r="M335" s="118">
        <f t="shared" si="33"/>
        <v>0.11223403516936889</v>
      </c>
      <c r="N335" s="119">
        <f>1/Peakwise!$D$4</f>
        <v>1.9798948539366864E-2</v>
      </c>
      <c r="O335" s="120">
        <f>Peakwise!$D$5</f>
        <v>1.0675E-2</v>
      </c>
      <c r="P335" s="120">
        <f>Peakwise!$D$9</f>
        <v>13.003354838</v>
      </c>
      <c r="Q335" s="126">
        <f>Peakwise!$D$10</f>
        <v>12</v>
      </c>
      <c r="R335" s="121">
        <f t="shared" si="36"/>
        <v>1.289663677767976</v>
      </c>
      <c r="T335" s="195">
        <f t="shared" si="34"/>
        <v>0.6529258732694222</v>
      </c>
      <c r="U335" s="100"/>
      <c r="V335" s="175">
        <f t="shared" ref="V335:V398" si="37">V333</f>
        <v>4</v>
      </c>
      <c r="W335" s="198">
        <f t="shared" si="32"/>
        <v>2.6117034930776888</v>
      </c>
      <c r="X335" s="127">
        <f t="shared" si="35"/>
        <v>289.56888924733994</v>
      </c>
    </row>
    <row r="336" spans="1:24" x14ac:dyDescent="0.2">
      <c r="A336" s="123">
        <v>2046.7370000000001</v>
      </c>
      <c r="B336" s="124">
        <v>1060.8241350000001</v>
      </c>
      <c r="C336" s="124">
        <v>9544.1248689999993</v>
      </c>
      <c r="D336" s="125">
        <v>18.005036</v>
      </c>
      <c r="F336" s="141">
        <f>Peakwise!$D$30</f>
        <v>15.200634763986297</v>
      </c>
      <c r="G336" s="118">
        <f>Peakwise!$D$25</f>
        <v>12.010597682633538</v>
      </c>
      <c r="H336" s="118">
        <f>Peakwise!$D$22</f>
        <v>12.983875144642068</v>
      </c>
      <c r="I336" s="118">
        <f>Peakwise!$D$24</f>
        <v>98.943775199742745</v>
      </c>
      <c r="J336" s="118">
        <f>Peakwise!$D$23</f>
        <v>1.0562248002572538</v>
      </c>
      <c r="K336" s="118">
        <f>Peakwise!$D$21</f>
        <v>1.9414560652101489</v>
      </c>
      <c r="L336" s="118">
        <f>Peakwise!$D$20</f>
        <v>98.058543934789867</v>
      </c>
      <c r="M336" s="118">
        <f t="shared" si="33"/>
        <v>0.11114944005454422</v>
      </c>
      <c r="N336" s="119">
        <f>1/Peakwise!$D$4</f>
        <v>1.9798948539366864E-2</v>
      </c>
      <c r="O336" s="120">
        <f>Peakwise!$D$5</f>
        <v>1.0675E-2</v>
      </c>
      <c r="P336" s="120">
        <f>Peakwise!$D$9</f>
        <v>13.003354838</v>
      </c>
      <c r="Q336" s="126">
        <f>Peakwise!$D$10</f>
        <v>12</v>
      </c>
      <c r="R336" s="121">
        <f t="shared" si="36"/>
        <v>1.2745165229068824</v>
      </c>
      <c r="T336" s="195">
        <f t="shared" si="34"/>
        <v>0.63777871840832867</v>
      </c>
      <c r="U336" s="100"/>
      <c r="V336" s="175">
        <f t="shared" si="37"/>
        <v>2</v>
      </c>
      <c r="W336" s="198">
        <f t="shared" si="32"/>
        <v>1.2755574368166573</v>
      </c>
      <c r="X336" s="127">
        <f t="shared" si="35"/>
        <v>289.70505858176193</v>
      </c>
    </row>
    <row r="337" spans="1:24" x14ac:dyDescent="0.2">
      <c r="A337" s="123">
        <v>2046.9459999999999</v>
      </c>
      <c r="B337" s="124">
        <v>1050.5631100000001</v>
      </c>
      <c r="C337" s="124">
        <v>9543.9535410000008</v>
      </c>
      <c r="D337" s="125">
        <v>17.961421999999999</v>
      </c>
      <c r="F337" s="141">
        <f>Peakwise!$D$30</f>
        <v>15.200634763986297</v>
      </c>
      <c r="G337" s="118">
        <f>Peakwise!$D$25</f>
        <v>12.010597682633538</v>
      </c>
      <c r="H337" s="118">
        <f>Peakwise!$D$22</f>
        <v>12.983875144642068</v>
      </c>
      <c r="I337" s="118">
        <f>Peakwise!$D$24</f>
        <v>98.943775199742745</v>
      </c>
      <c r="J337" s="118">
        <f>Peakwise!$D$23</f>
        <v>1.0562248002572538</v>
      </c>
      <c r="K337" s="118">
        <f>Peakwise!$D$21</f>
        <v>1.9414560652101489</v>
      </c>
      <c r="L337" s="118">
        <f>Peakwise!$D$20</f>
        <v>98.058543934789867</v>
      </c>
      <c r="M337" s="118">
        <f t="shared" si="33"/>
        <v>0.11007630176392535</v>
      </c>
      <c r="N337" s="119">
        <f>1/Peakwise!$D$4</f>
        <v>1.9798948539366864E-2</v>
      </c>
      <c r="O337" s="120">
        <f>Peakwise!$D$5</f>
        <v>1.0675E-2</v>
      </c>
      <c r="P337" s="120">
        <f>Peakwise!$D$9</f>
        <v>13.003354838</v>
      </c>
      <c r="Q337" s="126">
        <f>Peakwise!$D$10</f>
        <v>12</v>
      </c>
      <c r="R337" s="121">
        <f t="shared" si="36"/>
        <v>1.2595297164955115</v>
      </c>
      <c r="T337" s="195">
        <f t="shared" si="34"/>
        <v>0.62279191199695771</v>
      </c>
      <c r="U337" s="100"/>
      <c r="V337" s="175">
        <f t="shared" si="37"/>
        <v>4</v>
      </c>
      <c r="W337" s="198">
        <f t="shared" si="32"/>
        <v>2.4911676479878309</v>
      </c>
      <c r="X337" s="127">
        <f t="shared" si="35"/>
        <v>289.83678821263919</v>
      </c>
    </row>
    <row r="338" spans="1:24" x14ac:dyDescent="0.2">
      <c r="A338" s="123">
        <v>2047.155</v>
      </c>
      <c r="B338" s="124">
        <v>1040.5217290000001</v>
      </c>
      <c r="C338" s="124">
        <v>9543.033539</v>
      </c>
      <c r="D338" s="125">
        <v>17.919910999999999</v>
      </c>
      <c r="F338" s="141">
        <f>Peakwise!$D$30</f>
        <v>15.200634763986297</v>
      </c>
      <c r="G338" s="118">
        <f>Peakwise!$D$25</f>
        <v>12.010597682633538</v>
      </c>
      <c r="H338" s="118">
        <f>Peakwise!$D$22</f>
        <v>12.983875144642068</v>
      </c>
      <c r="I338" s="118">
        <f>Peakwise!$D$24</f>
        <v>98.943775199742745</v>
      </c>
      <c r="J338" s="118">
        <f>Peakwise!$D$23</f>
        <v>1.0562248002572538</v>
      </c>
      <c r="K338" s="118">
        <f>Peakwise!$D$21</f>
        <v>1.9414560652101489</v>
      </c>
      <c r="L338" s="118">
        <f>Peakwise!$D$20</f>
        <v>98.058543934789867</v>
      </c>
      <c r="M338" s="118">
        <f t="shared" si="33"/>
        <v>0.10903469266325504</v>
      </c>
      <c r="N338" s="119">
        <f>1/Peakwise!$D$4</f>
        <v>1.9798948539366864E-2</v>
      </c>
      <c r="O338" s="120">
        <f>Peakwise!$D$5</f>
        <v>1.0675E-2</v>
      </c>
      <c r="P338" s="120">
        <f>Peakwise!$D$9</f>
        <v>13.003354838</v>
      </c>
      <c r="Q338" s="126">
        <f>Peakwise!$D$10</f>
        <v>12</v>
      </c>
      <c r="R338" s="121">
        <f t="shared" si="36"/>
        <v>1.2449835566293084</v>
      </c>
      <c r="T338" s="195">
        <f t="shared" si="34"/>
        <v>0.6082457521307546</v>
      </c>
      <c r="U338" s="100"/>
      <c r="V338" s="175">
        <f t="shared" si="37"/>
        <v>2</v>
      </c>
      <c r="W338" s="198">
        <f t="shared" si="32"/>
        <v>1.2164915042615092</v>
      </c>
      <c r="X338" s="127">
        <f t="shared" si="35"/>
        <v>289.96543164854057</v>
      </c>
    </row>
    <row r="339" spans="1:24" x14ac:dyDescent="0.2">
      <c r="A339" s="123">
        <v>2047.364</v>
      </c>
      <c r="B339" s="124">
        <v>1030.7618179999999</v>
      </c>
      <c r="C339" s="124">
        <v>9542.0057020000004</v>
      </c>
      <c r="D339" s="125">
        <v>17.879581999999999</v>
      </c>
      <c r="F339" s="141">
        <f>Peakwise!$D$30</f>
        <v>15.200634763986297</v>
      </c>
      <c r="G339" s="118">
        <f>Peakwise!$D$25</f>
        <v>12.010597682633538</v>
      </c>
      <c r="H339" s="118">
        <f>Peakwise!$D$22</f>
        <v>12.983875144642068</v>
      </c>
      <c r="I339" s="118">
        <f>Peakwise!$D$24</f>
        <v>98.943775199742745</v>
      </c>
      <c r="J339" s="118">
        <f>Peakwise!$D$23</f>
        <v>1.0562248002572538</v>
      </c>
      <c r="K339" s="118">
        <f>Peakwise!$D$21</f>
        <v>1.9414560652101489</v>
      </c>
      <c r="L339" s="118">
        <f>Peakwise!$D$20</f>
        <v>98.058543934789867</v>
      </c>
      <c r="M339" s="118">
        <f t="shared" si="33"/>
        <v>0.10802360113701805</v>
      </c>
      <c r="N339" s="119">
        <f>1/Peakwise!$D$4</f>
        <v>1.9798948539366864E-2</v>
      </c>
      <c r="O339" s="120">
        <f>Peakwise!$D$5</f>
        <v>1.0675E-2</v>
      </c>
      <c r="P339" s="120">
        <f>Peakwise!$D$9</f>
        <v>13.003354838</v>
      </c>
      <c r="Q339" s="126">
        <f>Peakwise!$D$10</f>
        <v>12</v>
      </c>
      <c r="R339" s="121">
        <f t="shared" si="36"/>
        <v>1.2308638870534188</v>
      </c>
      <c r="T339" s="195">
        <f t="shared" si="34"/>
        <v>0.59412608255486499</v>
      </c>
      <c r="U339" s="100"/>
      <c r="V339" s="175">
        <f t="shared" si="37"/>
        <v>4</v>
      </c>
      <c r="W339" s="198">
        <f t="shared" si="32"/>
        <v>2.3765043302194599</v>
      </c>
      <c r="X339" s="127">
        <f t="shared" si="35"/>
        <v>290.09107950526527</v>
      </c>
    </row>
    <row r="340" spans="1:24" x14ac:dyDescent="0.2">
      <c r="A340" s="123">
        <v>2047.5719999999999</v>
      </c>
      <c r="B340" s="124">
        <v>1021.393058</v>
      </c>
      <c r="C340" s="124">
        <v>9543.0763700000007</v>
      </c>
      <c r="D340" s="125">
        <v>17.839462000000001</v>
      </c>
      <c r="F340" s="141">
        <f>Peakwise!$D$30</f>
        <v>15.200634763986297</v>
      </c>
      <c r="G340" s="118">
        <f>Peakwise!$D$25</f>
        <v>12.010597682633538</v>
      </c>
      <c r="H340" s="118">
        <f>Peakwise!$D$22</f>
        <v>12.983875144642068</v>
      </c>
      <c r="I340" s="118">
        <f>Peakwise!$D$24</f>
        <v>98.943775199742745</v>
      </c>
      <c r="J340" s="118">
        <f>Peakwise!$D$23</f>
        <v>1.0562248002572538</v>
      </c>
      <c r="K340" s="118">
        <f>Peakwise!$D$21</f>
        <v>1.9414560652101489</v>
      </c>
      <c r="L340" s="118">
        <f>Peakwise!$D$20</f>
        <v>98.058543934789867</v>
      </c>
      <c r="M340" s="118">
        <f t="shared" si="33"/>
        <v>0.10702974789250271</v>
      </c>
      <c r="N340" s="119">
        <f>1/Peakwise!$D$4</f>
        <v>1.9798948539366864E-2</v>
      </c>
      <c r="O340" s="120">
        <f>Peakwise!$D$5</f>
        <v>1.0675E-2</v>
      </c>
      <c r="P340" s="120">
        <f>Peakwise!$D$9</f>
        <v>13.003354838</v>
      </c>
      <c r="Q340" s="126">
        <f>Peakwise!$D$10</f>
        <v>12</v>
      </c>
      <c r="R340" s="121">
        <f t="shared" si="36"/>
        <v>1.216985243657549</v>
      </c>
      <c r="T340" s="195">
        <f t="shared" si="34"/>
        <v>0.58024743915899524</v>
      </c>
      <c r="U340" s="100"/>
      <c r="V340" s="175">
        <f t="shared" si="37"/>
        <v>2</v>
      </c>
      <c r="W340" s="198">
        <f t="shared" si="32"/>
        <v>1.1604948783179905</v>
      </c>
      <c r="X340" s="127">
        <f t="shared" si="35"/>
        <v>290.21321435152345</v>
      </c>
    </row>
    <row r="341" spans="1:24" x14ac:dyDescent="0.2">
      <c r="A341" s="123">
        <v>2047.7809999999999</v>
      </c>
      <c r="B341" s="124">
        <v>1012.207068</v>
      </c>
      <c r="C341" s="124">
        <v>9543.65373</v>
      </c>
      <c r="D341" s="125">
        <v>17.803908</v>
      </c>
      <c r="F341" s="141">
        <f>Peakwise!$D$30</f>
        <v>15.200634763986297</v>
      </c>
      <c r="G341" s="118">
        <f>Peakwise!$D$25</f>
        <v>12.010597682633538</v>
      </c>
      <c r="H341" s="118">
        <f>Peakwise!$D$22</f>
        <v>12.983875144642068</v>
      </c>
      <c r="I341" s="118">
        <f>Peakwise!$D$24</f>
        <v>98.943775199742745</v>
      </c>
      <c r="J341" s="118">
        <f>Peakwise!$D$23</f>
        <v>1.0562248002572538</v>
      </c>
      <c r="K341" s="118">
        <f>Peakwise!$D$21</f>
        <v>1.9414560652101489</v>
      </c>
      <c r="L341" s="118">
        <f>Peakwise!$D$20</f>
        <v>98.058543934789867</v>
      </c>
      <c r="M341" s="118">
        <f t="shared" si="33"/>
        <v>0.1060607495448182</v>
      </c>
      <c r="N341" s="119">
        <f>1/Peakwise!$D$4</f>
        <v>1.9798948539366864E-2</v>
      </c>
      <c r="O341" s="120">
        <f>Peakwise!$D$5</f>
        <v>1.0675E-2</v>
      </c>
      <c r="P341" s="120">
        <f>Peakwise!$D$9</f>
        <v>13.003354838</v>
      </c>
      <c r="Q341" s="126">
        <f>Peakwise!$D$10</f>
        <v>12</v>
      </c>
      <c r="R341" s="121">
        <f t="shared" si="36"/>
        <v>1.2034539698164419</v>
      </c>
      <c r="T341" s="195">
        <f t="shared" si="34"/>
        <v>0.56671616531788815</v>
      </c>
      <c r="U341" s="100"/>
      <c r="V341" s="175">
        <f t="shared" si="37"/>
        <v>4</v>
      </c>
      <c r="W341" s="198">
        <f t="shared" si="32"/>
        <v>2.2668646612715526</v>
      </c>
      <c r="X341" s="127">
        <f t="shared" si="35"/>
        <v>290.3330720481913</v>
      </c>
    </row>
    <row r="342" spans="1:24" x14ac:dyDescent="0.2">
      <c r="A342" s="123">
        <v>2047.989</v>
      </c>
      <c r="B342" s="124">
        <v>1003.2427709999999</v>
      </c>
      <c r="C342" s="124">
        <v>9543.8678789999994</v>
      </c>
      <c r="D342" s="125">
        <v>17.768360000000001</v>
      </c>
      <c r="F342" s="141">
        <f>Peakwise!$D$30</f>
        <v>15.200634763986297</v>
      </c>
      <c r="G342" s="118">
        <f>Peakwise!$D$25</f>
        <v>12.010597682633538</v>
      </c>
      <c r="H342" s="118">
        <f>Peakwise!$D$22</f>
        <v>12.983875144642068</v>
      </c>
      <c r="I342" s="118">
        <f>Peakwise!$D$24</f>
        <v>98.943775199742745</v>
      </c>
      <c r="J342" s="118">
        <f>Peakwise!$D$23</f>
        <v>1.0562248002572538</v>
      </c>
      <c r="K342" s="118">
        <f>Peakwise!$D$21</f>
        <v>1.9414560652101489</v>
      </c>
      <c r="L342" s="118">
        <f>Peakwise!$D$20</f>
        <v>98.058543934789867</v>
      </c>
      <c r="M342" s="118">
        <f t="shared" si="33"/>
        <v>0.10511909675609624</v>
      </c>
      <c r="N342" s="119">
        <f>1/Peakwise!$D$4</f>
        <v>1.9798948539366864E-2</v>
      </c>
      <c r="O342" s="120">
        <f>Peakwise!$D$5</f>
        <v>1.0675E-2</v>
      </c>
      <c r="P342" s="120">
        <f>Peakwise!$D$9</f>
        <v>13.003354838</v>
      </c>
      <c r="Q342" s="126">
        <f>Peakwise!$D$10</f>
        <v>12</v>
      </c>
      <c r="R342" s="121">
        <f t="shared" si="36"/>
        <v>1.1903048229655739</v>
      </c>
      <c r="T342" s="195">
        <f t="shared" si="34"/>
        <v>0.55356701846702017</v>
      </c>
      <c r="U342" s="100"/>
      <c r="V342" s="175">
        <f t="shared" si="37"/>
        <v>2</v>
      </c>
      <c r="W342" s="198">
        <f t="shared" si="32"/>
        <v>1.1071340369340403</v>
      </c>
      <c r="X342" s="127">
        <f t="shared" si="35"/>
        <v>290.449581499305</v>
      </c>
    </row>
    <row r="343" spans="1:24" x14ac:dyDescent="0.2">
      <c r="A343" s="123">
        <v>2048.1979999999999</v>
      </c>
      <c r="B343" s="124">
        <v>994.27023599999995</v>
      </c>
      <c r="C343" s="124">
        <v>9542.7765619999991</v>
      </c>
      <c r="D343" s="125">
        <v>17.724155</v>
      </c>
      <c r="F343" s="141">
        <f>Peakwise!$D$30</f>
        <v>15.200634763986297</v>
      </c>
      <c r="G343" s="118">
        <f>Peakwise!$D$25</f>
        <v>12.010597682633538</v>
      </c>
      <c r="H343" s="118">
        <f>Peakwise!$D$22</f>
        <v>12.983875144642068</v>
      </c>
      <c r="I343" s="118">
        <f>Peakwise!$D$24</f>
        <v>98.943775199742745</v>
      </c>
      <c r="J343" s="118">
        <f>Peakwise!$D$23</f>
        <v>1.0562248002572538</v>
      </c>
      <c r="K343" s="118">
        <f>Peakwise!$D$21</f>
        <v>1.9414560652101489</v>
      </c>
      <c r="L343" s="118">
        <f>Peakwise!$D$20</f>
        <v>98.058543934789867</v>
      </c>
      <c r="M343" s="118">
        <f t="shared" si="33"/>
        <v>0.10419087458877045</v>
      </c>
      <c r="N343" s="119">
        <f>1/Peakwise!$D$4</f>
        <v>1.9798948539366864E-2</v>
      </c>
      <c r="O343" s="120">
        <f>Peakwise!$D$5</f>
        <v>1.0675E-2</v>
      </c>
      <c r="P343" s="120">
        <f>Peakwise!$D$9</f>
        <v>13.003354838</v>
      </c>
      <c r="Q343" s="126">
        <f>Peakwise!$D$10</f>
        <v>12</v>
      </c>
      <c r="R343" s="121">
        <f t="shared" si="36"/>
        <v>1.1773434790033912</v>
      </c>
      <c r="T343" s="195">
        <f t="shared" si="34"/>
        <v>0.54060567450483743</v>
      </c>
      <c r="U343" s="100"/>
      <c r="V343" s="175">
        <f t="shared" si="37"/>
        <v>4</v>
      </c>
      <c r="W343" s="198">
        <f t="shared" si="32"/>
        <v>2.1624226980193497</v>
      </c>
      <c r="X343" s="127">
        <f t="shared" si="35"/>
        <v>290.56392254572046</v>
      </c>
    </row>
    <row r="344" spans="1:24" x14ac:dyDescent="0.2">
      <c r="A344" s="123">
        <v>2048.4070000000002</v>
      </c>
      <c r="B344" s="124">
        <v>985.76906199999996</v>
      </c>
      <c r="C344" s="124">
        <v>9542.0485250000002</v>
      </c>
      <c r="D344" s="125">
        <v>17.683412000000001</v>
      </c>
      <c r="F344" s="141">
        <f>Peakwise!$D$30</f>
        <v>15.200634763986297</v>
      </c>
      <c r="G344" s="118">
        <f>Peakwise!$D$25</f>
        <v>12.010597682633538</v>
      </c>
      <c r="H344" s="118">
        <f>Peakwise!$D$22</f>
        <v>12.983875144642068</v>
      </c>
      <c r="I344" s="118">
        <f>Peakwise!$D$24</f>
        <v>98.943775199742745</v>
      </c>
      <c r="J344" s="118">
        <f>Peakwise!$D$23</f>
        <v>1.0562248002572538</v>
      </c>
      <c r="K344" s="118">
        <f>Peakwise!$D$21</f>
        <v>1.9414560652101489</v>
      </c>
      <c r="L344" s="118">
        <f>Peakwise!$D$20</f>
        <v>98.058543934789867</v>
      </c>
      <c r="M344" s="118">
        <f t="shared" si="33"/>
        <v>0.1033079070408521</v>
      </c>
      <c r="N344" s="119">
        <f>1/Peakwise!$D$4</f>
        <v>1.9798948539366864E-2</v>
      </c>
      <c r="O344" s="120">
        <f>Peakwise!$D$5</f>
        <v>1.0675E-2</v>
      </c>
      <c r="P344" s="120">
        <f>Peakwise!$D$9</f>
        <v>13.003354838</v>
      </c>
      <c r="Q344" s="126">
        <f>Peakwise!$D$10</f>
        <v>12</v>
      </c>
      <c r="R344" s="121">
        <f t="shared" si="36"/>
        <v>1.16501429210989</v>
      </c>
      <c r="T344" s="195">
        <f t="shared" si="34"/>
        <v>0.52827648761133628</v>
      </c>
      <c r="U344" s="100"/>
      <c r="V344" s="175">
        <f t="shared" si="37"/>
        <v>2</v>
      </c>
      <c r="W344" s="198">
        <f t="shared" si="32"/>
        <v>1.0565529752226726</v>
      </c>
      <c r="X344" s="127">
        <f t="shared" si="35"/>
        <v>290.67562073166175</v>
      </c>
    </row>
    <row r="345" spans="1:24" x14ac:dyDescent="0.2">
      <c r="A345" s="123">
        <v>2048.616</v>
      </c>
      <c r="B345" s="124">
        <v>977.45867599999997</v>
      </c>
      <c r="C345" s="124">
        <v>9542.5195970000004</v>
      </c>
      <c r="D345" s="125">
        <v>17.648211</v>
      </c>
      <c r="F345" s="141">
        <f>Peakwise!$D$30</f>
        <v>15.200634763986297</v>
      </c>
      <c r="G345" s="118">
        <f>Peakwise!$D$25</f>
        <v>12.010597682633538</v>
      </c>
      <c r="H345" s="118">
        <f>Peakwise!$D$22</f>
        <v>12.983875144642068</v>
      </c>
      <c r="I345" s="118">
        <f>Peakwise!$D$24</f>
        <v>98.943775199742745</v>
      </c>
      <c r="J345" s="118">
        <f>Peakwise!$D$23</f>
        <v>1.0562248002572538</v>
      </c>
      <c r="K345" s="118">
        <f>Peakwise!$D$21</f>
        <v>1.9414560652101489</v>
      </c>
      <c r="L345" s="118">
        <f>Peakwise!$D$20</f>
        <v>98.058543934789867</v>
      </c>
      <c r="M345" s="118">
        <f t="shared" si="33"/>
        <v>0.10243192754954317</v>
      </c>
      <c r="N345" s="119">
        <f>1/Peakwise!$D$4</f>
        <v>1.9798948539366864E-2</v>
      </c>
      <c r="O345" s="120">
        <f>Peakwise!$D$5</f>
        <v>1.0675E-2</v>
      </c>
      <c r="P345" s="120">
        <f>Peakwise!$D$9</f>
        <v>13.003354838</v>
      </c>
      <c r="Q345" s="126">
        <f>Peakwise!$D$10</f>
        <v>12</v>
      </c>
      <c r="R345" s="121">
        <f t="shared" si="36"/>
        <v>1.1527829118337565</v>
      </c>
      <c r="T345" s="195">
        <f t="shared" si="34"/>
        <v>0.5160451073352027</v>
      </c>
      <c r="U345" s="100"/>
      <c r="V345" s="175">
        <f t="shared" si="37"/>
        <v>4</v>
      </c>
      <c r="W345" s="198">
        <f t="shared" si="32"/>
        <v>2.0641804293408108</v>
      </c>
      <c r="X345" s="127">
        <f t="shared" si="35"/>
        <v>290.78475233833359</v>
      </c>
    </row>
    <row r="346" spans="1:24" x14ac:dyDescent="0.2">
      <c r="A346" s="123">
        <v>2048.8249999999998</v>
      </c>
      <c r="B346" s="124">
        <v>969.46226200000001</v>
      </c>
      <c r="C346" s="124">
        <v>9543.1826299999993</v>
      </c>
      <c r="D346" s="125">
        <v>17.614488000000001</v>
      </c>
      <c r="F346" s="141">
        <f>Peakwise!$D$30</f>
        <v>15.200634763986297</v>
      </c>
      <c r="G346" s="118">
        <f>Peakwise!$D$25</f>
        <v>12.010597682633538</v>
      </c>
      <c r="H346" s="118">
        <f>Peakwise!$D$22</f>
        <v>12.983875144642068</v>
      </c>
      <c r="I346" s="118">
        <f>Peakwise!$D$24</f>
        <v>98.943775199742745</v>
      </c>
      <c r="J346" s="118">
        <f>Peakwise!$D$23</f>
        <v>1.0562248002572538</v>
      </c>
      <c r="K346" s="118">
        <f>Peakwise!$D$21</f>
        <v>1.9414560652101489</v>
      </c>
      <c r="L346" s="118">
        <f>Peakwise!$D$20</f>
        <v>98.058543934789867</v>
      </c>
      <c r="M346" s="118">
        <f t="shared" si="33"/>
        <v>0.1015868918773904</v>
      </c>
      <c r="N346" s="119">
        <f>1/Peakwise!$D$4</f>
        <v>1.9798948539366864E-2</v>
      </c>
      <c r="O346" s="120">
        <f>Peakwise!$D$5</f>
        <v>1.0675E-2</v>
      </c>
      <c r="P346" s="120">
        <f>Peakwise!$D$9</f>
        <v>13.003354838</v>
      </c>
      <c r="Q346" s="126">
        <f>Peakwise!$D$10</f>
        <v>12</v>
      </c>
      <c r="R346" s="121">
        <f t="shared" si="36"/>
        <v>1.1409838198927229</v>
      </c>
      <c r="T346" s="195">
        <f t="shared" si="34"/>
        <v>0.50424601539416913</v>
      </c>
      <c r="U346" s="100"/>
      <c r="V346" s="175">
        <f t="shared" si="37"/>
        <v>2</v>
      </c>
      <c r="W346" s="198">
        <f t="shared" si="32"/>
        <v>1.0084920307883383</v>
      </c>
      <c r="X346" s="127">
        <f t="shared" si="35"/>
        <v>290.89137276065873</v>
      </c>
    </row>
    <row r="347" spans="1:24" x14ac:dyDescent="0.2">
      <c r="A347" s="123">
        <v>2049.0340000000001</v>
      </c>
      <c r="B347" s="124">
        <v>961.52630499999998</v>
      </c>
      <c r="C347" s="124">
        <v>9543.5680730000004</v>
      </c>
      <c r="D347" s="125">
        <v>17.583983</v>
      </c>
      <c r="F347" s="141">
        <f>Peakwise!$D$30</f>
        <v>15.200634763986297</v>
      </c>
      <c r="G347" s="118">
        <f>Peakwise!$D$25</f>
        <v>12.010597682633538</v>
      </c>
      <c r="H347" s="118">
        <f>Peakwise!$D$22</f>
        <v>12.983875144642068</v>
      </c>
      <c r="I347" s="118">
        <f>Peakwise!$D$24</f>
        <v>98.943775199742745</v>
      </c>
      <c r="J347" s="118">
        <f>Peakwise!$D$23</f>
        <v>1.0562248002572538</v>
      </c>
      <c r="K347" s="118">
        <f>Peakwise!$D$21</f>
        <v>1.9414560652101489</v>
      </c>
      <c r="L347" s="118">
        <f>Peakwise!$D$20</f>
        <v>98.058543934789867</v>
      </c>
      <c r="M347" s="118">
        <f t="shared" si="33"/>
        <v>0.10075123870287921</v>
      </c>
      <c r="N347" s="119">
        <f>1/Peakwise!$D$4</f>
        <v>1.9798948539366864E-2</v>
      </c>
      <c r="O347" s="120">
        <f>Peakwise!$D$5</f>
        <v>1.0675E-2</v>
      </c>
      <c r="P347" s="120">
        <f>Peakwise!$D$9</f>
        <v>13.003354838</v>
      </c>
      <c r="Q347" s="126">
        <f>Peakwise!$D$10</f>
        <v>12</v>
      </c>
      <c r="R347" s="121">
        <f t="shared" si="36"/>
        <v>1.1293159437657099</v>
      </c>
      <c r="T347" s="195">
        <f t="shared" si="34"/>
        <v>0.4925781392671561</v>
      </c>
      <c r="U347" s="100"/>
      <c r="V347" s="175">
        <f t="shared" si="37"/>
        <v>4</v>
      </c>
      <c r="W347" s="198">
        <f t="shared" si="32"/>
        <v>1.9703125570686244</v>
      </c>
      <c r="X347" s="127">
        <f t="shared" si="35"/>
        <v>290.99554088482097</v>
      </c>
    </row>
    <row r="348" spans="1:24" x14ac:dyDescent="0.2">
      <c r="A348" s="123">
        <v>2049.2449999999999</v>
      </c>
      <c r="B348" s="124">
        <v>953.75022100000001</v>
      </c>
      <c r="C348" s="124">
        <v>9543.65373</v>
      </c>
      <c r="D348" s="125">
        <v>17.553999000000001</v>
      </c>
      <c r="F348" s="141">
        <f>Peakwise!$D$30</f>
        <v>15.200634763986297</v>
      </c>
      <c r="G348" s="118">
        <f>Peakwise!$D$25</f>
        <v>12.010597682633538</v>
      </c>
      <c r="H348" s="118">
        <f>Peakwise!$D$22</f>
        <v>12.983875144642068</v>
      </c>
      <c r="I348" s="118">
        <f>Peakwise!$D$24</f>
        <v>98.943775199742745</v>
      </c>
      <c r="J348" s="118">
        <f>Peakwise!$D$23</f>
        <v>1.0562248002572538</v>
      </c>
      <c r="K348" s="118">
        <f>Peakwise!$D$21</f>
        <v>1.9414560652101489</v>
      </c>
      <c r="L348" s="118">
        <f>Peakwise!$D$20</f>
        <v>98.058543934789867</v>
      </c>
      <c r="M348" s="118">
        <f t="shared" si="33"/>
        <v>9.9935543344571873E-2</v>
      </c>
      <c r="N348" s="119">
        <f>1/Peakwise!$D$4</f>
        <v>1.9798948539366864E-2</v>
      </c>
      <c r="O348" s="120">
        <f>Peakwise!$D$5</f>
        <v>1.0675E-2</v>
      </c>
      <c r="P348" s="120">
        <f>Peakwise!$D$9</f>
        <v>13.003354838</v>
      </c>
      <c r="Q348" s="126">
        <f>Peakwise!$D$10</f>
        <v>12</v>
      </c>
      <c r="R348" s="121">
        <f t="shared" si="36"/>
        <v>1.1179269312727971</v>
      </c>
      <c r="T348" s="195">
        <f t="shared" si="34"/>
        <v>0.4811891267742433</v>
      </c>
      <c r="U348" s="100"/>
      <c r="V348" s="175">
        <f t="shared" si="37"/>
        <v>2</v>
      </c>
      <c r="W348" s="198">
        <f t="shared" si="32"/>
        <v>0.96237825354848661</v>
      </c>
      <c r="X348" s="127">
        <f t="shared" si="35"/>
        <v>291.09827333138821</v>
      </c>
    </row>
    <row r="349" spans="1:24" x14ac:dyDescent="0.2">
      <c r="A349" s="123">
        <v>2049.4540000000002</v>
      </c>
      <c r="B349" s="124">
        <v>946.22676899999999</v>
      </c>
      <c r="C349" s="124">
        <v>9542.9478789999994</v>
      </c>
      <c r="D349" s="125">
        <v>17.517406000000001</v>
      </c>
      <c r="F349" s="141">
        <f>Peakwise!$D$30</f>
        <v>15.200634763986297</v>
      </c>
      <c r="G349" s="118">
        <f>Peakwise!$D$25</f>
        <v>12.010597682633538</v>
      </c>
      <c r="H349" s="118">
        <f>Peakwise!$D$22</f>
        <v>12.983875144642068</v>
      </c>
      <c r="I349" s="118">
        <f>Peakwise!$D$24</f>
        <v>98.943775199742745</v>
      </c>
      <c r="J349" s="118">
        <f>Peakwise!$D$23</f>
        <v>1.0562248002572538</v>
      </c>
      <c r="K349" s="118">
        <f>Peakwise!$D$21</f>
        <v>1.9414560652101489</v>
      </c>
      <c r="L349" s="118">
        <f>Peakwise!$D$20</f>
        <v>98.058543934789867</v>
      </c>
      <c r="M349" s="118">
        <f t="shared" si="33"/>
        <v>9.9154556956372542E-2</v>
      </c>
      <c r="N349" s="119">
        <f>1/Peakwise!$D$4</f>
        <v>1.9798948539366864E-2</v>
      </c>
      <c r="O349" s="120">
        <f>Peakwise!$D$5</f>
        <v>1.0675E-2</v>
      </c>
      <c r="P349" s="120">
        <f>Peakwise!$D$9</f>
        <v>13.003354838</v>
      </c>
      <c r="Q349" s="126">
        <f>Peakwise!$D$10</f>
        <v>12</v>
      </c>
      <c r="R349" s="121">
        <f t="shared" si="36"/>
        <v>1.1070227231330978</v>
      </c>
      <c r="T349" s="195">
        <f t="shared" si="34"/>
        <v>0.47028491863454402</v>
      </c>
      <c r="U349" s="100"/>
      <c r="V349" s="175">
        <f t="shared" si="37"/>
        <v>4</v>
      </c>
      <c r="W349" s="198">
        <f t="shared" si="32"/>
        <v>1.8811396745381761</v>
      </c>
      <c r="X349" s="127">
        <f t="shared" si="35"/>
        <v>291.19770236913359</v>
      </c>
    </row>
    <row r="350" spans="1:24" x14ac:dyDescent="0.2">
      <c r="A350" s="123">
        <v>2049.663</v>
      </c>
      <c r="B350" s="124">
        <v>938.76065900000003</v>
      </c>
      <c r="C350" s="124">
        <v>9542.6909059999998</v>
      </c>
      <c r="D350" s="125">
        <v>17.486006</v>
      </c>
      <c r="F350" s="141">
        <f>Peakwise!$D$30</f>
        <v>15.200634763986297</v>
      </c>
      <c r="G350" s="118">
        <f>Peakwise!$D$25</f>
        <v>12.010597682633538</v>
      </c>
      <c r="H350" s="118">
        <f>Peakwise!$D$22</f>
        <v>12.983875144642068</v>
      </c>
      <c r="I350" s="118">
        <f>Peakwise!$D$24</f>
        <v>98.943775199742745</v>
      </c>
      <c r="J350" s="118">
        <f>Peakwise!$D$23</f>
        <v>1.0562248002572538</v>
      </c>
      <c r="K350" s="118">
        <f>Peakwise!$D$21</f>
        <v>1.9414560652101489</v>
      </c>
      <c r="L350" s="118">
        <f>Peakwise!$D$20</f>
        <v>98.058543934789867</v>
      </c>
      <c r="M350" s="118">
        <f t="shared" si="33"/>
        <v>9.8374836641701449E-2</v>
      </c>
      <c r="N350" s="119">
        <f>1/Peakwise!$D$4</f>
        <v>1.9798948539366864E-2</v>
      </c>
      <c r="O350" s="120">
        <f>Peakwise!$D$5</f>
        <v>1.0675E-2</v>
      </c>
      <c r="P350" s="120">
        <f>Peakwise!$D$9</f>
        <v>13.003354838</v>
      </c>
      <c r="Q350" s="126">
        <f>Peakwise!$D$10</f>
        <v>12</v>
      </c>
      <c r="R350" s="121">
        <f t="shared" si="36"/>
        <v>1.0961363736017125</v>
      </c>
      <c r="T350" s="195">
        <f t="shared" si="34"/>
        <v>0.45939856910315868</v>
      </c>
      <c r="U350" s="100"/>
      <c r="V350" s="175">
        <f t="shared" si="37"/>
        <v>2</v>
      </c>
      <c r="W350" s="198">
        <f t="shared" si="32"/>
        <v>0.91879713820631737</v>
      </c>
      <c r="X350" s="127">
        <f t="shared" si="35"/>
        <v>291.2948542936021</v>
      </c>
    </row>
    <row r="351" spans="1:24" x14ac:dyDescent="0.2">
      <c r="A351" s="123">
        <v>2049.8719999999998</v>
      </c>
      <c r="B351" s="124">
        <v>931.57923800000003</v>
      </c>
      <c r="C351" s="124">
        <v>9541.9200579999997</v>
      </c>
      <c r="D351" s="125">
        <v>17.454567999999998</v>
      </c>
      <c r="F351" s="141">
        <f>Peakwise!$D$30</f>
        <v>15.200634763986297</v>
      </c>
      <c r="G351" s="118">
        <f>Peakwise!$D$25</f>
        <v>12.010597682633538</v>
      </c>
      <c r="H351" s="118">
        <f>Peakwise!$D$22</f>
        <v>12.983875144642068</v>
      </c>
      <c r="I351" s="118">
        <f>Peakwise!$D$24</f>
        <v>98.943775199742745</v>
      </c>
      <c r="J351" s="118">
        <f>Peakwise!$D$23</f>
        <v>1.0562248002572538</v>
      </c>
      <c r="K351" s="118">
        <f>Peakwise!$D$21</f>
        <v>1.9414560652101489</v>
      </c>
      <c r="L351" s="118">
        <f>Peakwise!$D$20</f>
        <v>98.058543934789867</v>
      </c>
      <c r="M351" s="118">
        <f t="shared" si="33"/>
        <v>9.763016587201008E-2</v>
      </c>
      <c r="N351" s="119">
        <f>1/Peakwise!$D$4</f>
        <v>1.9798948539366864E-2</v>
      </c>
      <c r="O351" s="120">
        <f>Peakwise!$D$5</f>
        <v>1.0675E-2</v>
      </c>
      <c r="P351" s="120">
        <f>Peakwise!$D$9</f>
        <v>13.003354838</v>
      </c>
      <c r="Q351" s="126">
        <f>Peakwise!$D$10</f>
        <v>12</v>
      </c>
      <c r="R351" s="121">
        <f t="shared" si="36"/>
        <v>1.0857395504403364</v>
      </c>
      <c r="T351" s="195">
        <f t="shared" si="34"/>
        <v>0.44900174594178266</v>
      </c>
      <c r="U351" s="100"/>
      <c r="V351" s="175">
        <f t="shared" si="37"/>
        <v>4</v>
      </c>
      <c r="W351" s="198">
        <f t="shared" si="32"/>
        <v>1.7960069837671306</v>
      </c>
      <c r="X351" s="127">
        <f t="shared" si="35"/>
        <v>291.38978212652421</v>
      </c>
    </row>
    <row r="352" spans="1:24" x14ac:dyDescent="0.2">
      <c r="A352" s="123">
        <v>2050.0810000000001</v>
      </c>
      <c r="B352" s="124">
        <v>924.73740199999997</v>
      </c>
      <c r="C352" s="124">
        <v>9543.5252440000004</v>
      </c>
      <c r="D352" s="125">
        <v>17.428273999999998</v>
      </c>
      <c r="F352" s="141">
        <f>Peakwise!$D$30</f>
        <v>15.200634763986297</v>
      </c>
      <c r="G352" s="118">
        <f>Peakwise!$D$25</f>
        <v>12.010597682633538</v>
      </c>
      <c r="H352" s="118">
        <f>Peakwise!$D$22</f>
        <v>12.983875144642068</v>
      </c>
      <c r="I352" s="118">
        <f>Peakwise!$D$24</f>
        <v>98.943775199742745</v>
      </c>
      <c r="J352" s="118">
        <f>Peakwise!$D$23</f>
        <v>1.0562248002572538</v>
      </c>
      <c r="K352" s="118">
        <f>Peakwise!$D$21</f>
        <v>1.9414560652101489</v>
      </c>
      <c r="L352" s="118">
        <f>Peakwise!$D$20</f>
        <v>98.058543934789867</v>
      </c>
      <c r="M352" s="118">
        <f t="shared" si="33"/>
        <v>9.6896836164537939E-2</v>
      </c>
      <c r="N352" s="119">
        <f>1/Peakwise!$D$4</f>
        <v>1.9798948539366864E-2</v>
      </c>
      <c r="O352" s="120">
        <f>Peakwise!$D$5</f>
        <v>1.0675E-2</v>
      </c>
      <c r="P352" s="120">
        <f>Peakwise!$D$9</f>
        <v>13.003354838</v>
      </c>
      <c r="Q352" s="126">
        <f>Peakwise!$D$10</f>
        <v>12</v>
      </c>
      <c r="R352" s="121">
        <f t="shared" si="36"/>
        <v>1.075501228782284</v>
      </c>
      <c r="T352" s="195">
        <f t="shared" si="34"/>
        <v>0.43876342428373027</v>
      </c>
      <c r="U352" s="100"/>
      <c r="V352" s="175">
        <f t="shared" si="37"/>
        <v>2</v>
      </c>
      <c r="W352" s="198">
        <f t="shared" si="32"/>
        <v>0.87752684856746055</v>
      </c>
      <c r="X352" s="127">
        <f t="shared" si="35"/>
        <v>291.48255358681291</v>
      </c>
    </row>
    <row r="353" spans="1:24" x14ac:dyDescent="0.2">
      <c r="A353" s="123">
        <v>2050.29</v>
      </c>
      <c r="B353" s="124">
        <v>917.99668999999994</v>
      </c>
      <c r="C353" s="124">
        <v>9544.2962029999999</v>
      </c>
      <c r="D353" s="125">
        <v>17.398810000000001</v>
      </c>
      <c r="F353" s="141">
        <f>Peakwise!$D$30</f>
        <v>15.200634763986297</v>
      </c>
      <c r="G353" s="118">
        <f>Peakwise!$D$25</f>
        <v>12.010597682633538</v>
      </c>
      <c r="H353" s="118">
        <f>Peakwise!$D$22</f>
        <v>12.983875144642068</v>
      </c>
      <c r="I353" s="118">
        <f>Peakwise!$D$24</f>
        <v>98.943775199742745</v>
      </c>
      <c r="J353" s="118">
        <f>Peakwise!$D$23</f>
        <v>1.0562248002572538</v>
      </c>
      <c r="K353" s="118">
        <f>Peakwise!$D$21</f>
        <v>1.9414560652101489</v>
      </c>
      <c r="L353" s="118">
        <f>Peakwise!$D$20</f>
        <v>98.058543934789867</v>
      </c>
      <c r="M353" s="118">
        <f t="shared" si="33"/>
        <v>9.6182753602245888E-2</v>
      </c>
      <c r="N353" s="119">
        <f>1/Peakwise!$D$4</f>
        <v>1.9798948539366864E-2</v>
      </c>
      <c r="O353" s="120">
        <f>Peakwise!$D$5</f>
        <v>1.0675E-2</v>
      </c>
      <c r="P353" s="120">
        <f>Peakwise!$D$9</f>
        <v>13.003354838</v>
      </c>
      <c r="Q353" s="126">
        <f>Peakwise!$D$10</f>
        <v>12</v>
      </c>
      <c r="R353" s="121">
        <f t="shared" si="36"/>
        <v>1.0655317787391929</v>
      </c>
      <c r="T353" s="195">
        <f t="shared" si="34"/>
        <v>0.42879397424063914</v>
      </c>
      <c r="U353" s="100"/>
      <c r="V353" s="175">
        <f t="shared" si="37"/>
        <v>4</v>
      </c>
      <c r="W353" s="198">
        <f t="shared" si="32"/>
        <v>1.7151758969625566</v>
      </c>
      <c r="X353" s="127">
        <f t="shared" si="35"/>
        <v>291.57321333495861</v>
      </c>
    </row>
    <row r="354" spans="1:24" x14ac:dyDescent="0.2">
      <c r="A354" s="123">
        <v>2050.4989999999998</v>
      </c>
      <c r="B354" s="124">
        <v>911.42510200000004</v>
      </c>
      <c r="C354" s="124">
        <v>9544.2105350000002</v>
      </c>
      <c r="D354" s="125">
        <v>17.371483999999999</v>
      </c>
      <c r="F354" s="141">
        <f>Peakwise!$D$30</f>
        <v>15.200634763986297</v>
      </c>
      <c r="G354" s="118">
        <f>Peakwise!$D$25</f>
        <v>12.010597682633538</v>
      </c>
      <c r="H354" s="118">
        <f>Peakwise!$D$22</f>
        <v>12.983875144642068</v>
      </c>
      <c r="I354" s="118">
        <f>Peakwise!$D$24</f>
        <v>98.943775199742745</v>
      </c>
      <c r="J354" s="118">
        <f>Peakwise!$D$23</f>
        <v>1.0562248002572538</v>
      </c>
      <c r="K354" s="118">
        <f>Peakwise!$D$21</f>
        <v>1.9414560652101489</v>
      </c>
      <c r="L354" s="118">
        <f>Peakwise!$D$20</f>
        <v>98.058543934789867</v>
      </c>
      <c r="M354" s="118">
        <f t="shared" si="33"/>
        <v>9.5495075119903572E-2</v>
      </c>
      <c r="N354" s="119">
        <f>1/Peakwise!$D$4</f>
        <v>1.9798948539366864E-2</v>
      </c>
      <c r="O354" s="120">
        <f>Peakwise!$D$5</f>
        <v>1.0675E-2</v>
      </c>
      <c r="P354" s="120">
        <f>Peakwise!$D$9</f>
        <v>13.003354838</v>
      </c>
      <c r="Q354" s="126">
        <f>Peakwise!$D$10</f>
        <v>12</v>
      </c>
      <c r="R354" s="121">
        <f t="shared" si="36"/>
        <v>1.0559311051696416</v>
      </c>
      <c r="T354" s="195">
        <f t="shared" si="34"/>
        <v>0.41919330067108784</v>
      </c>
      <c r="U354" s="100"/>
      <c r="V354" s="175">
        <f t="shared" si="37"/>
        <v>2</v>
      </c>
      <c r="W354" s="198">
        <f t="shared" si="32"/>
        <v>0.83838660134217569</v>
      </c>
      <c r="X354" s="127">
        <f t="shared" si="35"/>
        <v>291.66182800518681</v>
      </c>
    </row>
    <row r="355" spans="1:24" x14ac:dyDescent="0.2">
      <c r="A355" s="123">
        <v>2050.7080000000001</v>
      </c>
      <c r="B355" s="124">
        <v>904.90364399999999</v>
      </c>
      <c r="C355" s="124">
        <v>9544.2105350000002</v>
      </c>
      <c r="D355" s="125">
        <v>17.340827999999998</v>
      </c>
      <c r="F355" s="141">
        <f>Peakwise!$D$30</f>
        <v>15.200634763986297</v>
      </c>
      <c r="G355" s="118">
        <f>Peakwise!$D$25</f>
        <v>12.010597682633538</v>
      </c>
      <c r="H355" s="118">
        <f>Peakwise!$D$22</f>
        <v>12.983875144642068</v>
      </c>
      <c r="I355" s="118">
        <f>Peakwise!$D$24</f>
        <v>98.943775199742745</v>
      </c>
      <c r="J355" s="118">
        <f>Peakwise!$D$23</f>
        <v>1.0562248002572538</v>
      </c>
      <c r="K355" s="118">
        <f>Peakwise!$D$21</f>
        <v>1.9414560652101489</v>
      </c>
      <c r="L355" s="118">
        <f>Peakwise!$D$20</f>
        <v>98.058543934789867</v>
      </c>
      <c r="M355" s="118">
        <f t="shared" si="33"/>
        <v>9.4811785708371316E-2</v>
      </c>
      <c r="N355" s="119">
        <f>1/Peakwise!$D$4</f>
        <v>1.9798948539366864E-2</v>
      </c>
      <c r="O355" s="120">
        <f>Peakwise!$D$5</f>
        <v>1.0675E-2</v>
      </c>
      <c r="P355" s="120">
        <f>Peakwise!$D$9</f>
        <v>13.003354838</v>
      </c>
      <c r="Q355" s="126">
        <f>Peakwise!$D$10</f>
        <v>12</v>
      </c>
      <c r="R355" s="121">
        <f t="shared" si="36"/>
        <v>1.0463918471324622</v>
      </c>
      <c r="T355" s="195">
        <f t="shared" si="34"/>
        <v>0.40965404263390848</v>
      </c>
      <c r="U355" s="100"/>
      <c r="V355" s="175">
        <f t="shared" si="37"/>
        <v>4</v>
      </c>
      <c r="W355" s="198">
        <f t="shared" si="32"/>
        <v>1.6386161705356339</v>
      </c>
      <c r="X355" s="127">
        <f t="shared" si="35"/>
        <v>291.74844255256232</v>
      </c>
    </row>
    <row r="356" spans="1:24" x14ac:dyDescent="0.2">
      <c r="A356" s="123">
        <v>2050.9160000000002</v>
      </c>
      <c r="B356" s="124">
        <v>898.58843200000001</v>
      </c>
      <c r="C356" s="124">
        <v>9544.1677020000006</v>
      </c>
      <c r="D356" s="125">
        <v>17.314947</v>
      </c>
      <c r="F356" s="141">
        <f>Peakwise!$D$30</f>
        <v>15.200634763986297</v>
      </c>
      <c r="G356" s="118">
        <f>Peakwise!$D$25</f>
        <v>12.010597682633538</v>
      </c>
      <c r="H356" s="118">
        <f>Peakwise!$D$22</f>
        <v>12.983875144642068</v>
      </c>
      <c r="I356" s="118">
        <f>Peakwise!$D$24</f>
        <v>98.943775199742745</v>
      </c>
      <c r="J356" s="118">
        <f>Peakwise!$D$23</f>
        <v>1.0562248002572538</v>
      </c>
      <c r="K356" s="118">
        <f>Peakwise!$D$21</f>
        <v>1.9414560652101489</v>
      </c>
      <c r="L356" s="118">
        <f>Peakwise!$D$20</f>
        <v>98.058543934789867</v>
      </c>
      <c r="M356" s="118">
        <f t="shared" si="33"/>
        <v>9.4150528370504097E-2</v>
      </c>
      <c r="N356" s="119">
        <f>1/Peakwise!$D$4</f>
        <v>1.9798948539366864E-2</v>
      </c>
      <c r="O356" s="120">
        <f>Peakwise!$D$5</f>
        <v>1.0675E-2</v>
      </c>
      <c r="P356" s="120">
        <f>Peakwise!$D$9</f>
        <v>13.003354838</v>
      </c>
      <c r="Q356" s="126">
        <f>Peakwise!$D$10</f>
        <v>12</v>
      </c>
      <c r="R356" s="121">
        <f t="shared" si="36"/>
        <v>1.0371603068220694</v>
      </c>
      <c r="T356" s="195">
        <f t="shared" si="34"/>
        <v>0.40042250232351562</v>
      </c>
      <c r="U356" s="100"/>
      <c r="V356" s="175">
        <f t="shared" si="37"/>
        <v>2</v>
      </c>
      <c r="W356" s="198">
        <f t="shared" si="32"/>
        <v>0.80084500464703123</v>
      </c>
      <c r="X356" s="127">
        <f t="shared" si="35"/>
        <v>291.83269051323794</v>
      </c>
    </row>
    <row r="357" spans="1:24" x14ac:dyDescent="0.2">
      <c r="A357" s="123">
        <v>2051.125</v>
      </c>
      <c r="B357" s="124">
        <v>892.47795900000006</v>
      </c>
      <c r="C357" s="124">
        <v>9544.467541</v>
      </c>
      <c r="D357" s="125">
        <v>17.289318999999999</v>
      </c>
      <c r="F357" s="141">
        <f>Peakwise!$D$30</f>
        <v>15.200634763986297</v>
      </c>
      <c r="G357" s="118">
        <f>Peakwise!$D$25</f>
        <v>12.010597682633538</v>
      </c>
      <c r="H357" s="118">
        <f>Peakwise!$D$22</f>
        <v>12.983875144642068</v>
      </c>
      <c r="I357" s="118">
        <f>Peakwise!$D$24</f>
        <v>98.943775199742745</v>
      </c>
      <c r="J357" s="118">
        <f>Peakwise!$D$23</f>
        <v>1.0562248002572538</v>
      </c>
      <c r="K357" s="118">
        <f>Peakwise!$D$21</f>
        <v>1.9414560652101489</v>
      </c>
      <c r="L357" s="118">
        <f>Peakwise!$D$20</f>
        <v>98.058543934789867</v>
      </c>
      <c r="M357" s="118">
        <f t="shared" si="33"/>
        <v>9.3507359647481469E-2</v>
      </c>
      <c r="N357" s="119">
        <f>1/Peakwise!$D$4</f>
        <v>1.9798948539366864E-2</v>
      </c>
      <c r="O357" s="120">
        <f>Peakwise!$D$5</f>
        <v>1.0675E-2</v>
      </c>
      <c r="P357" s="120">
        <f>Peakwise!$D$9</f>
        <v>13.003354838</v>
      </c>
      <c r="Q357" s="126">
        <f>Peakwise!$D$10</f>
        <v>12</v>
      </c>
      <c r="R357" s="121">
        <f t="shared" si="36"/>
        <v>1.0281814193405663</v>
      </c>
      <c r="T357" s="195">
        <f t="shared" si="34"/>
        <v>0.39144361484201251</v>
      </c>
      <c r="U357" s="100"/>
      <c r="V357" s="175">
        <f t="shared" si="37"/>
        <v>4</v>
      </c>
      <c r="W357" s="198">
        <f t="shared" si="32"/>
        <v>1.56577445936805</v>
      </c>
      <c r="X357" s="127">
        <f t="shared" si="35"/>
        <v>291.91544052248167</v>
      </c>
    </row>
    <row r="358" spans="1:24" x14ac:dyDescent="0.2">
      <c r="A358" s="123">
        <v>2051.3330000000001</v>
      </c>
      <c r="B358" s="124">
        <v>886.40526999999997</v>
      </c>
      <c r="C358" s="124">
        <v>9544.1677020000006</v>
      </c>
      <c r="D358" s="125">
        <v>17.265478999999999</v>
      </c>
      <c r="F358" s="141">
        <f>Peakwise!$D$30</f>
        <v>15.200634763986297</v>
      </c>
      <c r="G358" s="118">
        <f>Peakwise!$D$25</f>
        <v>12.010597682633538</v>
      </c>
      <c r="H358" s="118">
        <f>Peakwise!$D$22</f>
        <v>12.983875144642068</v>
      </c>
      <c r="I358" s="118">
        <f>Peakwise!$D$24</f>
        <v>98.943775199742745</v>
      </c>
      <c r="J358" s="118">
        <f>Peakwise!$D$23</f>
        <v>1.0562248002572538</v>
      </c>
      <c r="K358" s="118">
        <f>Peakwise!$D$21</f>
        <v>1.9414560652101489</v>
      </c>
      <c r="L358" s="118">
        <f>Peakwise!$D$20</f>
        <v>98.058543934789867</v>
      </c>
      <c r="M358" s="118">
        <f t="shared" si="33"/>
        <v>9.2874025025173418E-2</v>
      </c>
      <c r="N358" s="119">
        <f>1/Peakwise!$D$4</f>
        <v>1.9798948539366864E-2</v>
      </c>
      <c r="O358" s="120">
        <f>Peakwise!$D$5</f>
        <v>1.0675E-2</v>
      </c>
      <c r="P358" s="120">
        <f>Peakwise!$D$9</f>
        <v>13.003354838</v>
      </c>
      <c r="Q358" s="126">
        <f>Peakwise!$D$10</f>
        <v>12</v>
      </c>
      <c r="R358" s="121">
        <f t="shared" si="36"/>
        <v>1.0193399403609473</v>
      </c>
      <c r="T358" s="195">
        <f t="shared" si="34"/>
        <v>0.38260213586239356</v>
      </c>
      <c r="U358" s="100"/>
      <c r="V358" s="175">
        <f t="shared" si="37"/>
        <v>2</v>
      </c>
      <c r="W358" s="198">
        <f t="shared" si="32"/>
        <v>0.76520427172478711</v>
      </c>
      <c r="X358" s="127">
        <f t="shared" si="35"/>
        <v>291.99594128055497</v>
      </c>
    </row>
    <row r="359" spans="1:24" x14ac:dyDescent="0.2">
      <c r="A359" s="123">
        <v>2051.5419999999999</v>
      </c>
      <c r="B359" s="124">
        <v>880.52555600000005</v>
      </c>
      <c r="C359" s="124">
        <v>9544.3390369999997</v>
      </c>
      <c r="D359" s="125">
        <v>17.240110999999999</v>
      </c>
      <c r="F359" s="141">
        <f>Peakwise!$D$30</f>
        <v>15.200634763986297</v>
      </c>
      <c r="G359" s="118">
        <f>Peakwise!$D$25</f>
        <v>12.010597682633538</v>
      </c>
      <c r="H359" s="118">
        <f>Peakwise!$D$22</f>
        <v>12.983875144642068</v>
      </c>
      <c r="I359" s="118">
        <f>Peakwise!$D$24</f>
        <v>98.943775199742745</v>
      </c>
      <c r="J359" s="118">
        <f>Peakwise!$D$23</f>
        <v>1.0562248002572538</v>
      </c>
      <c r="K359" s="118">
        <f>Peakwise!$D$21</f>
        <v>1.9414560652101489</v>
      </c>
      <c r="L359" s="118">
        <f>Peakwise!$D$20</f>
        <v>98.058543934789867</v>
      </c>
      <c r="M359" s="118">
        <f t="shared" si="33"/>
        <v>9.2256315768595012E-2</v>
      </c>
      <c r="N359" s="119">
        <f>1/Peakwise!$D$4</f>
        <v>1.9798948539366864E-2</v>
      </c>
      <c r="O359" s="120">
        <f>Peakwise!$D$5</f>
        <v>1.0675E-2</v>
      </c>
      <c r="P359" s="120">
        <f>Peakwise!$D$9</f>
        <v>13.003354838</v>
      </c>
      <c r="Q359" s="126">
        <f>Peakwise!$D$10</f>
        <v>12</v>
      </c>
      <c r="R359" s="121">
        <f t="shared" si="36"/>
        <v>1.0107167099136878</v>
      </c>
      <c r="T359" s="195">
        <f t="shared" si="34"/>
        <v>0.37397890541513401</v>
      </c>
      <c r="U359" s="100"/>
      <c r="V359" s="175">
        <f t="shared" si="37"/>
        <v>4</v>
      </c>
      <c r="W359" s="198">
        <f t="shared" si="32"/>
        <v>1.495915621660536</v>
      </c>
      <c r="X359" s="127">
        <f t="shared" si="35"/>
        <v>292.07500399936839</v>
      </c>
    </row>
    <row r="360" spans="1:24" x14ac:dyDescent="0.2">
      <c r="A360" s="123">
        <v>2051.7510000000002</v>
      </c>
      <c r="B360" s="124">
        <v>874.84652200000005</v>
      </c>
      <c r="C360" s="124">
        <v>9544.5532120000007</v>
      </c>
      <c r="D360" s="125">
        <v>17.215509999999998</v>
      </c>
      <c r="F360" s="141">
        <f>Peakwise!$D$30</f>
        <v>15.200634763986297</v>
      </c>
      <c r="G360" s="118">
        <f>Peakwise!$D$25</f>
        <v>12.010597682633538</v>
      </c>
      <c r="H360" s="118">
        <f>Peakwise!$D$22</f>
        <v>12.983875144642068</v>
      </c>
      <c r="I360" s="118">
        <f>Peakwise!$D$24</f>
        <v>98.943775199742745</v>
      </c>
      <c r="J360" s="118">
        <f>Peakwise!$D$23</f>
        <v>1.0562248002572538</v>
      </c>
      <c r="K360" s="118">
        <f>Peakwise!$D$21</f>
        <v>1.9414560652101489</v>
      </c>
      <c r="L360" s="118">
        <f>Peakwise!$D$20</f>
        <v>98.058543934789867</v>
      </c>
      <c r="M360" s="118">
        <f t="shared" si="33"/>
        <v>9.1659242980602698E-2</v>
      </c>
      <c r="N360" s="119">
        <f>1/Peakwise!$D$4</f>
        <v>1.9798948539366864E-2</v>
      </c>
      <c r="O360" s="120">
        <f>Peakwise!$D$5</f>
        <v>1.0675E-2</v>
      </c>
      <c r="P360" s="120">
        <f>Peakwise!$D$9</f>
        <v>13.003354838</v>
      </c>
      <c r="Q360" s="126">
        <f>Peakwise!$D$10</f>
        <v>12</v>
      </c>
      <c r="R360" s="121">
        <f t="shared" si="36"/>
        <v>1.0023816730704378</v>
      </c>
      <c r="T360" s="195">
        <f t="shared" si="34"/>
        <v>0.36564386857188402</v>
      </c>
      <c r="U360" s="100"/>
      <c r="V360" s="175">
        <f t="shared" si="37"/>
        <v>2</v>
      </c>
      <c r="W360" s="198">
        <f t="shared" si="32"/>
        <v>0.73128773714376805</v>
      </c>
      <c r="X360" s="127">
        <f t="shared" si="35"/>
        <v>292.15229457925017</v>
      </c>
    </row>
    <row r="361" spans="1:24" x14ac:dyDescent="0.2">
      <c r="A361" s="123">
        <v>2051.96</v>
      </c>
      <c r="B361" s="124">
        <v>869.323534</v>
      </c>
      <c r="C361" s="124">
        <v>9544.3818709999996</v>
      </c>
      <c r="D361" s="125">
        <v>17.194383999999999</v>
      </c>
      <c r="F361" s="141">
        <f>Peakwise!$D$30</f>
        <v>15.200634763986297</v>
      </c>
      <c r="G361" s="118">
        <f>Peakwise!$D$25</f>
        <v>12.010597682633538</v>
      </c>
      <c r="H361" s="118">
        <f>Peakwise!$D$22</f>
        <v>12.983875144642068</v>
      </c>
      <c r="I361" s="118">
        <f>Peakwise!$D$24</f>
        <v>98.943775199742745</v>
      </c>
      <c r="J361" s="118">
        <f>Peakwise!$D$23</f>
        <v>1.0562248002572538</v>
      </c>
      <c r="K361" s="118">
        <f>Peakwise!$D$21</f>
        <v>1.9414560652101489</v>
      </c>
      <c r="L361" s="118">
        <f>Peakwise!$D$20</f>
        <v>98.058543934789867</v>
      </c>
      <c r="M361" s="118">
        <f t="shared" si="33"/>
        <v>9.1082224679356616E-2</v>
      </c>
      <c r="N361" s="119">
        <f>1/Peakwise!$D$4</f>
        <v>1.9798948539366864E-2</v>
      </c>
      <c r="O361" s="120">
        <f>Peakwise!$D$5</f>
        <v>1.0675E-2</v>
      </c>
      <c r="P361" s="120">
        <f>Peakwise!$D$9</f>
        <v>13.003354838</v>
      </c>
      <c r="Q361" s="126">
        <f>Peakwise!$D$10</f>
        <v>12</v>
      </c>
      <c r="R361" s="121">
        <f t="shared" si="36"/>
        <v>0.99432669458361567</v>
      </c>
      <c r="T361" s="195">
        <f t="shared" si="34"/>
        <v>0.35758889008506189</v>
      </c>
      <c r="U361" s="100"/>
      <c r="V361" s="175">
        <f t="shared" si="37"/>
        <v>4</v>
      </c>
      <c r="W361" s="198">
        <f t="shared" si="32"/>
        <v>1.4303555603402476</v>
      </c>
      <c r="X361" s="127">
        <f t="shared" si="35"/>
        <v>292.22787240252978</v>
      </c>
    </row>
    <row r="362" spans="1:24" x14ac:dyDescent="0.2">
      <c r="A362" s="123">
        <v>2052.1689999999999</v>
      </c>
      <c r="B362" s="124">
        <v>863.80307500000004</v>
      </c>
      <c r="C362" s="124">
        <v>9544.1248689999993</v>
      </c>
      <c r="D362" s="125">
        <v>17.166452</v>
      </c>
      <c r="F362" s="141">
        <f>Peakwise!$D$30</f>
        <v>15.200634763986297</v>
      </c>
      <c r="G362" s="118">
        <f>Peakwise!$D$25</f>
        <v>12.010597682633538</v>
      </c>
      <c r="H362" s="118">
        <f>Peakwise!$D$22</f>
        <v>12.983875144642068</v>
      </c>
      <c r="I362" s="118">
        <f>Peakwise!$D$24</f>
        <v>98.943775199742745</v>
      </c>
      <c r="J362" s="118">
        <f>Peakwise!$D$23</f>
        <v>1.0562248002572538</v>
      </c>
      <c r="K362" s="118">
        <f>Peakwise!$D$21</f>
        <v>1.9414560652101489</v>
      </c>
      <c r="L362" s="118">
        <f>Peakwise!$D$20</f>
        <v>98.058543934789867</v>
      </c>
      <c r="M362" s="118">
        <f t="shared" si="33"/>
        <v>9.0506262947763205E-2</v>
      </c>
      <c r="N362" s="119">
        <f>1/Peakwise!$D$4</f>
        <v>1.9798948539366864E-2</v>
      </c>
      <c r="O362" s="120">
        <f>Peakwise!$D$5</f>
        <v>1.0675E-2</v>
      </c>
      <c r="P362" s="120">
        <f>Peakwise!$D$9</f>
        <v>13.003354838</v>
      </c>
      <c r="Q362" s="126">
        <f>Peakwise!$D$10</f>
        <v>12</v>
      </c>
      <c r="R362" s="121">
        <f t="shared" si="36"/>
        <v>0.98628656450376351</v>
      </c>
      <c r="T362" s="195">
        <f t="shared" si="34"/>
        <v>0.34954876000520974</v>
      </c>
      <c r="U362" s="100"/>
      <c r="V362" s="175">
        <f t="shared" si="37"/>
        <v>2</v>
      </c>
      <c r="W362" s="198">
        <f t="shared" si="32"/>
        <v>0.69909752001041947</v>
      </c>
      <c r="X362" s="127">
        <f t="shared" si="35"/>
        <v>292.30176828696415</v>
      </c>
    </row>
    <row r="363" spans="1:24" x14ac:dyDescent="0.2">
      <c r="A363" s="123">
        <v>2052.3780000000002</v>
      </c>
      <c r="B363" s="124">
        <v>858.49784799999998</v>
      </c>
      <c r="C363" s="124">
        <v>9543.4395889999996</v>
      </c>
      <c r="D363" s="125">
        <v>17.141175</v>
      </c>
      <c r="F363" s="141">
        <f>Peakwise!$D$30</f>
        <v>15.200634763986297</v>
      </c>
      <c r="G363" s="118">
        <f>Peakwise!$D$25</f>
        <v>12.010597682633538</v>
      </c>
      <c r="H363" s="118">
        <f>Peakwise!$D$22</f>
        <v>12.983875144642068</v>
      </c>
      <c r="I363" s="118">
        <f>Peakwise!$D$24</f>
        <v>98.943775199742745</v>
      </c>
      <c r="J363" s="118">
        <f>Peakwise!$D$23</f>
        <v>1.0562248002572538</v>
      </c>
      <c r="K363" s="118">
        <f>Peakwise!$D$21</f>
        <v>1.9414560652101489</v>
      </c>
      <c r="L363" s="118">
        <f>Peakwise!$D$20</f>
        <v>98.058543934789867</v>
      </c>
      <c r="M363" s="118">
        <f t="shared" si="33"/>
        <v>8.995685884463768E-2</v>
      </c>
      <c r="N363" s="119">
        <f>1/Peakwise!$D$4</f>
        <v>1.9798948539366864E-2</v>
      </c>
      <c r="O363" s="120">
        <f>Peakwise!$D$5</f>
        <v>1.0675E-2</v>
      </c>
      <c r="P363" s="120">
        <f>Peakwise!$D$9</f>
        <v>13.003354838</v>
      </c>
      <c r="Q363" s="126">
        <f>Peakwise!$D$10</f>
        <v>12</v>
      </c>
      <c r="R363" s="121">
        <f t="shared" si="36"/>
        <v>0.97861725750609641</v>
      </c>
      <c r="T363" s="195">
        <f t="shared" si="34"/>
        <v>0.34187945300754263</v>
      </c>
      <c r="U363" s="100"/>
      <c r="V363" s="175">
        <f t="shared" si="37"/>
        <v>4</v>
      </c>
      <c r="W363" s="198">
        <f t="shared" si="32"/>
        <v>1.3675178120301705</v>
      </c>
      <c r="X363" s="127">
        <f t="shared" si="35"/>
        <v>292.37402253522407</v>
      </c>
    </row>
    <row r="364" spans="1:24" x14ac:dyDescent="0.2">
      <c r="A364" s="123">
        <v>2052.5889999999999</v>
      </c>
      <c r="B364" s="124">
        <v>853.26827800000001</v>
      </c>
      <c r="C364" s="124">
        <v>9542.9050490000009</v>
      </c>
      <c r="D364" s="125">
        <v>17.117757999999998</v>
      </c>
      <c r="F364" s="141">
        <f>Peakwise!$D$30</f>
        <v>15.200634763986297</v>
      </c>
      <c r="G364" s="118">
        <f>Peakwise!$D$25</f>
        <v>12.010597682633538</v>
      </c>
      <c r="H364" s="118">
        <f>Peakwise!$D$22</f>
        <v>12.983875144642068</v>
      </c>
      <c r="I364" s="118">
        <f>Peakwise!$D$24</f>
        <v>98.943775199742745</v>
      </c>
      <c r="J364" s="118">
        <f>Peakwise!$D$23</f>
        <v>1.0562248002572538</v>
      </c>
      <c r="K364" s="118">
        <f>Peakwise!$D$21</f>
        <v>1.9414560652101489</v>
      </c>
      <c r="L364" s="118">
        <f>Peakwise!$D$20</f>
        <v>98.058543934789867</v>
      </c>
      <c r="M364" s="118">
        <f t="shared" si="33"/>
        <v>8.941389164187627E-2</v>
      </c>
      <c r="N364" s="119">
        <f>1/Peakwise!$D$4</f>
        <v>1.9798948539366864E-2</v>
      </c>
      <c r="O364" s="120">
        <f>Peakwise!$D$5</f>
        <v>1.0675E-2</v>
      </c>
      <c r="P364" s="120">
        <f>Peakwise!$D$9</f>
        <v>13.003354838</v>
      </c>
      <c r="Q364" s="126">
        <f>Peakwise!$D$10</f>
        <v>12</v>
      </c>
      <c r="R364" s="121">
        <f t="shared" si="36"/>
        <v>0.97103789372128768</v>
      </c>
      <c r="T364" s="195">
        <f t="shared" si="34"/>
        <v>0.33430008922273391</v>
      </c>
      <c r="U364" s="100"/>
      <c r="V364" s="175">
        <f t="shared" si="37"/>
        <v>2</v>
      </c>
      <c r="W364" s="198">
        <f t="shared" si="32"/>
        <v>0.66860017844546782</v>
      </c>
      <c r="X364" s="127">
        <f t="shared" si="35"/>
        <v>292.4453594769293</v>
      </c>
    </row>
    <row r="365" spans="1:24" x14ac:dyDescent="0.2">
      <c r="A365" s="123">
        <v>2052.7979999999998</v>
      </c>
      <c r="B365" s="124">
        <v>848.136528</v>
      </c>
      <c r="C365" s="124">
        <v>9542.1769960000001</v>
      </c>
      <c r="D365" s="125">
        <v>17.096914000000002</v>
      </c>
      <c r="F365" s="141">
        <f>Peakwise!$D$30</f>
        <v>15.200634763986297</v>
      </c>
      <c r="G365" s="118">
        <f>Peakwise!$D$25</f>
        <v>12.010597682633538</v>
      </c>
      <c r="H365" s="118">
        <f>Peakwise!$D$22</f>
        <v>12.983875144642068</v>
      </c>
      <c r="I365" s="118">
        <f>Peakwise!$D$24</f>
        <v>98.943775199742745</v>
      </c>
      <c r="J365" s="118">
        <f>Peakwise!$D$23</f>
        <v>1.0562248002572538</v>
      </c>
      <c r="K365" s="118">
        <f>Peakwise!$D$21</f>
        <v>1.9414560652101489</v>
      </c>
      <c r="L365" s="118">
        <f>Peakwise!$D$20</f>
        <v>98.058543934789867</v>
      </c>
      <c r="M365" s="118">
        <f t="shared" si="33"/>
        <v>8.8882917216430976E-2</v>
      </c>
      <c r="N365" s="119">
        <f>1/Peakwise!$D$4</f>
        <v>1.9798948539366864E-2</v>
      </c>
      <c r="O365" s="120">
        <f>Peakwise!$D$5</f>
        <v>1.0675E-2</v>
      </c>
      <c r="P365" s="120">
        <f>Peakwise!$D$9</f>
        <v>13.003354838</v>
      </c>
      <c r="Q365" s="126">
        <f>Peakwise!$D$10</f>
        <v>12</v>
      </c>
      <c r="R365" s="121">
        <f t="shared" si="36"/>
        <v>0.9636260240374408</v>
      </c>
      <c r="T365" s="195">
        <f t="shared" si="34"/>
        <v>0.32688821953888703</v>
      </c>
      <c r="U365" s="100"/>
      <c r="V365" s="175">
        <f t="shared" si="37"/>
        <v>4</v>
      </c>
      <c r="W365" s="198">
        <f t="shared" si="32"/>
        <v>1.3075528781555481</v>
      </c>
      <c r="X365" s="127">
        <f t="shared" si="35"/>
        <v>292.51445365519481</v>
      </c>
    </row>
    <row r="366" spans="1:24" x14ac:dyDescent="0.2">
      <c r="A366" s="123">
        <v>2053.0070000000001</v>
      </c>
      <c r="B366" s="124">
        <v>843.41783899999996</v>
      </c>
      <c r="C366" s="124">
        <v>9543.3967620000003</v>
      </c>
      <c r="D366" s="125">
        <v>17.079108000000002</v>
      </c>
      <c r="F366" s="141">
        <f>Peakwise!$D$30</f>
        <v>15.200634763986297</v>
      </c>
      <c r="G366" s="118">
        <f>Peakwise!$D$25</f>
        <v>12.010597682633538</v>
      </c>
      <c r="H366" s="118">
        <f>Peakwise!$D$22</f>
        <v>12.983875144642068</v>
      </c>
      <c r="I366" s="118">
        <f>Peakwise!$D$24</f>
        <v>98.943775199742745</v>
      </c>
      <c r="J366" s="118">
        <f>Peakwise!$D$23</f>
        <v>1.0562248002572538</v>
      </c>
      <c r="K366" s="118">
        <f>Peakwise!$D$21</f>
        <v>1.9414560652101489</v>
      </c>
      <c r="L366" s="118">
        <f>Peakwise!$D$20</f>
        <v>98.058543934789867</v>
      </c>
      <c r="M366" s="118">
        <f t="shared" si="33"/>
        <v>8.8377111424134666E-2</v>
      </c>
      <c r="N366" s="119">
        <f>1/Peakwise!$D$4</f>
        <v>1.9798948539366864E-2</v>
      </c>
      <c r="O366" s="120">
        <f>Peakwise!$D$5</f>
        <v>1.0675E-2</v>
      </c>
      <c r="P366" s="120">
        <f>Peakwise!$D$9</f>
        <v>13.003354838</v>
      </c>
      <c r="Q366" s="126">
        <f>Peakwise!$D$10</f>
        <v>12</v>
      </c>
      <c r="R366" s="121">
        <f t="shared" si="36"/>
        <v>0.9565655614109434</v>
      </c>
      <c r="T366" s="195">
        <f t="shared" si="34"/>
        <v>0.31982775691238963</v>
      </c>
      <c r="U366" s="100"/>
      <c r="V366" s="175">
        <f t="shared" si="37"/>
        <v>2</v>
      </c>
      <c r="W366" s="198">
        <f t="shared" si="32"/>
        <v>0.63965551382477925</v>
      </c>
      <c r="X366" s="127">
        <f t="shared" si="35"/>
        <v>292.58203547473408</v>
      </c>
    </row>
    <row r="367" spans="1:24" x14ac:dyDescent="0.2">
      <c r="A367" s="123">
        <v>2053.2159999999999</v>
      </c>
      <c r="B367" s="124">
        <v>838.64164000000005</v>
      </c>
      <c r="C367" s="124">
        <v>9544.4247059999998</v>
      </c>
      <c r="D367" s="125">
        <v>17.057373999999999</v>
      </c>
      <c r="F367" s="141">
        <f>Peakwise!$D$30</f>
        <v>15.200634763986297</v>
      </c>
      <c r="G367" s="118">
        <f>Peakwise!$D$25</f>
        <v>12.010597682633538</v>
      </c>
      <c r="H367" s="118">
        <f>Peakwise!$D$22</f>
        <v>12.983875144642068</v>
      </c>
      <c r="I367" s="118">
        <f>Peakwise!$D$24</f>
        <v>98.943775199742745</v>
      </c>
      <c r="J367" s="118">
        <f>Peakwise!$D$23</f>
        <v>1.0562248002572538</v>
      </c>
      <c r="K367" s="118">
        <f>Peakwise!$D$21</f>
        <v>1.9414560652101489</v>
      </c>
      <c r="L367" s="118">
        <f>Peakwise!$D$20</f>
        <v>98.058543934789867</v>
      </c>
      <c r="M367" s="118">
        <f t="shared" si="33"/>
        <v>8.7867175427849206E-2</v>
      </c>
      <c r="N367" s="119">
        <f>1/Peakwise!$D$4</f>
        <v>1.9798948539366864E-2</v>
      </c>
      <c r="O367" s="120">
        <f>Peakwise!$D$5</f>
        <v>1.0675E-2</v>
      </c>
      <c r="P367" s="120">
        <f>Peakwise!$D$9</f>
        <v>13.003354838</v>
      </c>
      <c r="Q367" s="126">
        <f>Peakwise!$D$10</f>
        <v>12</v>
      </c>
      <c r="R367" s="121">
        <f t="shared" si="36"/>
        <v>0.94944752317820502</v>
      </c>
      <c r="T367" s="195">
        <f t="shared" si="34"/>
        <v>0.31270971867965125</v>
      </c>
      <c r="U367" s="100"/>
      <c r="V367" s="175">
        <f t="shared" si="37"/>
        <v>4</v>
      </c>
      <c r="W367" s="198">
        <f t="shared" si="32"/>
        <v>1.250838874718605</v>
      </c>
      <c r="X367" s="127">
        <f t="shared" si="35"/>
        <v>292.64813564093339</v>
      </c>
    </row>
    <row r="368" spans="1:24" x14ac:dyDescent="0.2">
      <c r="A368" s="123">
        <v>2053.4250000000002</v>
      </c>
      <c r="B368" s="124">
        <v>833.83686799999998</v>
      </c>
      <c r="C368" s="124">
        <v>9543.8250489999991</v>
      </c>
      <c r="D368" s="125">
        <v>17.039031000000001</v>
      </c>
      <c r="F368" s="141">
        <f>Peakwise!$D$30</f>
        <v>15.200634763986297</v>
      </c>
      <c r="G368" s="118">
        <f>Peakwise!$D$25</f>
        <v>12.010597682633538</v>
      </c>
      <c r="H368" s="118">
        <f>Peakwise!$D$22</f>
        <v>12.983875144642068</v>
      </c>
      <c r="I368" s="118">
        <f>Peakwise!$D$24</f>
        <v>98.943775199742745</v>
      </c>
      <c r="J368" s="118">
        <f>Peakwise!$D$23</f>
        <v>1.0562248002572538</v>
      </c>
      <c r="K368" s="118">
        <f>Peakwise!$D$21</f>
        <v>1.9414560652101489</v>
      </c>
      <c r="L368" s="118">
        <f>Peakwise!$D$20</f>
        <v>98.058543934789867</v>
      </c>
      <c r="M368" s="118">
        <f t="shared" si="33"/>
        <v>8.7369253283553147E-2</v>
      </c>
      <c r="N368" s="119">
        <f>1/Peakwise!$D$4</f>
        <v>1.9798948539366864E-2</v>
      </c>
      <c r="O368" s="120">
        <f>Peakwise!$D$5</f>
        <v>1.0675E-2</v>
      </c>
      <c r="P368" s="120">
        <f>Peakwise!$D$9</f>
        <v>13.003354838</v>
      </c>
      <c r="Q368" s="126">
        <f>Peakwise!$D$10</f>
        <v>12</v>
      </c>
      <c r="R368" s="121">
        <f t="shared" si="36"/>
        <v>0.9424972574227124</v>
      </c>
      <c r="T368" s="195">
        <f t="shared" si="34"/>
        <v>0.30575945292415863</v>
      </c>
      <c r="U368" s="100"/>
      <c r="V368" s="175">
        <f t="shared" si="37"/>
        <v>2</v>
      </c>
      <c r="W368" s="198">
        <f t="shared" si="32"/>
        <v>0.61151890584831725</v>
      </c>
      <c r="X368" s="127">
        <f t="shared" si="35"/>
        <v>292.71276566936609</v>
      </c>
    </row>
    <row r="369" spans="1:24" x14ac:dyDescent="0.2">
      <c r="A369" s="123">
        <v>2053.634</v>
      </c>
      <c r="B369" s="124">
        <v>829.16549999999995</v>
      </c>
      <c r="C369" s="124">
        <v>9541.7059520000003</v>
      </c>
      <c r="D369" s="125">
        <v>17.018471000000002</v>
      </c>
      <c r="F369" s="141">
        <f>Peakwise!$D$30</f>
        <v>15.200634763986297</v>
      </c>
      <c r="G369" s="118">
        <f>Peakwise!$D$25</f>
        <v>12.010597682633538</v>
      </c>
      <c r="H369" s="118">
        <f>Peakwise!$D$22</f>
        <v>12.983875144642068</v>
      </c>
      <c r="I369" s="118">
        <f>Peakwise!$D$24</f>
        <v>98.943775199742745</v>
      </c>
      <c r="J369" s="118">
        <f>Peakwise!$D$23</f>
        <v>1.0562248002572538</v>
      </c>
      <c r="K369" s="118">
        <f>Peakwise!$D$21</f>
        <v>1.9414560652101489</v>
      </c>
      <c r="L369" s="118">
        <f>Peakwise!$D$20</f>
        <v>98.058543934789867</v>
      </c>
      <c r="M369" s="118">
        <f t="shared" si="33"/>
        <v>8.6899083263638169E-2</v>
      </c>
      <c r="N369" s="119">
        <f>1/Peakwise!$D$4</f>
        <v>1.9798948539366864E-2</v>
      </c>
      <c r="O369" s="120">
        <f>Peakwise!$D$5</f>
        <v>1.0675E-2</v>
      </c>
      <c r="P369" s="120">
        <f>Peakwise!$D$9</f>
        <v>13.003354838</v>
      </c>
      <c r="Q369" s="126">
        <f>Peakwise!$D$10</f>
        <v>12</v>
      </c>
      <c r="R369" s="121">
        <f t="shared" si="36"/>
        <v>0.93593443866884873</v>
      </c>
      <c r="T369" s="195">
        <f t="shared" si="34"/>
        <v>0.29919663417029496</v>
      </c>
      <c r="U369" s="100"/>
      <c r="V369" s="175">
        <f t="shared" si="37"/>
        <v>4</v>
      </c>
      <c r="W369" s="198">
        <f t="shared" si="32"/>
        <v>1.1967865366811798</v>
      </c>
      <c r="X369" s="127">
        <f t="shared" si="35"/>
        <v>292.77598358046743</v>
      </c>
    </row>
    <row r="370" spans="1:24" x14ac:dyDescent="0.2">
      <c r="A370" s="123">
        <v>2053.8429999999998</v>
      </c>
      <c r="B370" s="124">
        <v>824.68381999999997</v>
      </c>
      <c r="C370" s="124">
        <v>9541.5774930000007</v>
      </c>
      <c r="D370" s="125">
        <v>16.998055000000001</v>
      </c>
      <c r="F370" s="141">
        <f>Peakwise!$D$30</f>
        <v>15.200634763986297</v>
      </c>
      <c r="G370" s="118">
        <f>Peakwise!$D$25</f>
        <v>12.010597682633538</v>
      </c>
      <c r="H370" s="118">
        <f>Peakwise!$D$22</f>
        <v>12.983875144642068</v>
      </c>
      <c r="I370" s="118">
        <f>Peakwise!$D$24</f>
        <v>98.943775199742745</v>
      </c>
      <c r="J370" s="118">
        <f>Peakwise!$D$23</f>
        <v>1.0562248002572538</v>
      </c>
      <c r="K370" s="118">
        <f>Peakwise!$D$21</f>
        <v>1.9414560652101489</v>
      </c>
      <c r="L370" s="118">
        <f>Peakwise!$D$20</f>
        <v>98.058543934789867</v>
      </c>
      <c r="M370" s="118">
        <f t="shared" si="33"/>
        <v>8.6430553082549905E-2</v>
      </c>
      <c r="N370" s="119">
        <f>1/Peakwise!$D$4</f>
        <v>1.9798948539366864E-2</v>
      </c>
      <c r="O370" s="120">
        <f>Peakwise!$D$5</f>
        <v>1.0675E-2</v>
      </c>
      <c r="P370" s="120">
        <f>Peakwise!$D$9</f>
        <v>13.003354838</v>
      </c>
      <c r="Q370" s="126">
        <f>Peakwise!$D$10</f>
        <v>12</v>
      </c>
      <c r="R370" s="121">
        <f t="shared" si="36"/>
        <v>0.92939457502740819</v>
      </c>
      <c r="T370" s="195">
        <f t="shared" si="34"/>
        <v>0.29265677052885442</v>
      </c>
      <c r="U370" s="100"/>
      <c r="V370" s="175">
        <f t="shared" si="37"/>
        <v>2</v>
      </c>
      <c r="W370" s="198">
        <f t="shared" si="32"/>
        <v>0.58531354105770883</v>
      </c>
      <c r="X370" s="127">
        <f t="shared" si="35"/>
        <v>292.83783226125843</v>
      </c>
    </row>
    <row r="371" spans="1:24" x14ac:dyDescent="0.2">
      <c r="A371" s="123">
        <v>2054.0520000000001</v>
      </c>
      <c r="B371" s="124">
        <v>820.39086499999996</v>
      </c>
      <c r="C371" s="124">
        <v>9542.7337339999995</v>
      </c>
      <c r="D371" s="125">
        <v>16.979571</v>
      </c>
      <c r="F371" s="141">
        <f>Peakwise!$D$30</f>
        <v>15.200634763986297</v>
      </c>
      <c r="G371" s="118">
        <f>Peakwise!$D$25</f>
        <v>12.010597682633538</v>
      </c>
      <c r="H371" s="118">
        <f>Peakwise!$D$22</f>
        <v>12.983875144642068</v>
      </c>
      <c r="I371" s="118">
        <f>Peakwise!$D$24</f>
        <v>98.943775199742745</v>
      </c>
      <c r="J371" s="118">
        <f>Peakwise!$D$23</f>
        <v>1.0562248002572538</v>
      </c>
      <c r="K371" s="118">
        <f>Peakwise!$D$21</f>
        <v>1.9414560652101489</v>
      </c>
      <c r="L371" s="118">
        <f>Peakwise!$D$20</f>
        <v>98.058543934789867</v>
      </c>
      <c r="M371" s="118">
        <f t="shared" si="33"/>
        <v>8.5970214392235705E-2</v>
      </c>
      <c r="N371" s="119">
        <f>1/Peakwise!$D$4</f>
        <v>1.9798948539366864E-2</v>
      </c>
      <c r="O371" s="120">
        <f>Peakwise!$D$5</f>
        <v>1.0675E-2</v>
      </c>
      <c r="P371" s="120">
        <f>Peakwise!$D$9</f>
        <v>13.003354838</v>
      </c>
      <c r="Q371" s="126">
        <f>Peakwise!$D$10</f>
        <v>12</v>
      </c>
      <c r="R371" s="121">
        <f t="shared" si="36"/>
        <v>0.92296911407319138</v>
      </c>
      <c r="T371" s="195">
        <f t="shared" si="34"/>
        <v>0.2862313095746376</v>
      </c>
      <c r="U371" s="100"/>
      <c r="V371" s="175">
        <f t="shared" si="37"/>
        <v>4</v>
      </c>
      <c r="W371" s="198">
        <f t="shared" si="32"/>
        <v>1.1449252382985504</v>
      </c>
      <c r="X371" s="127">
        <f t="shared" si="35"/>
        <v>292.89832606562931</v>
      </c>
    </row>
    <row r="372" spans="1:24" x14ac:dyDescent="0.2">
      <c r="A372" s="123">
        <v>2054.2600000000002</v>
      </c>
      <c r="B372" s="124">
        <v>816.34056699999996</v>
      </c>
      <c r="C372" s="124">
        <v>9544.6388850000003</v>
      </c>
      <c r="D372" s="125">
        <v>16.963003</v>
      </c>
      <c r="F372" s="141">
        <f>Peakwise!$D$30</f>
        <v>15.200634763986297</v>
      </c>
      <c r="G372" s="118">
        <f>Peakwise!$D$25</f>
        <v>12.010597682633538</v>
      </c>
      <c r="H372" s="118">
        <f>Peakwise!$D$22</f>
        <v>12.983875144642068</v>
      </c>
      <c r="I372" s="118">
        <f>Peakwise!$D$24</f>
        <v>98.943775199742745</v>
      </c>
      <c r="J372" s="118">
        <f>Peakwise!$D$23</f>
        <v>1.0562248002572538</v>
      </c>
      <c r="K372" s="118">
        <f>Peakwise!$D$21</f>
        <v>1.9414560652101489</v>
      </c>
      <c r="L372" s="118">
        <f>Peakwise!$D$20</f>
        <v>98.058543934789867</v>
      </c>
      <c r="M372" s="118">
        <f t="shared" si="33"/>
        <v>8.5528701173066948E-2</v>
      </c>
      <c r="N372" s="119">
        <f>1/Peakwise!$D$4</f>
        <v>1.9798948539366864E-2</v>
      </c>
      <c r="O372" s="120">
        <f>Peakwise!$D$5</f>
        <v>1.0675E-2</v>
      </c>
      <c r="P372" s="120">
        <f>Peakwise!$D$9</f>
        <v>13.003354838</v>
      </c>
      <c r="Q372" s="126">
        <f>Peakwise!$D$10</f>
        <v>12</v>
      </c>
      <c r="R372" s="121">
        <f t="shared" si="36"/>
        <v>0.91680648061782299</v>
      </c>
      <c r="T372" s="195">
        <f t="shared" si="34"/>
        <v>0.28006867611926922</v>
      </c>
      <c r="U372" s="100"/>
      <c r="V372" s="175">
        <f t="shared" si="37"/>
        <v>2</v>
      </c>
      <c r="W372" s="198">
        <f t="shared" si="32"/>
        <v>0.56013735223853844</v>
      </c>
      <c r="X372" s="127">
        <f t="shared" si="35"/>
        <v>292.95722126414148</v>
      </c>
    </row>
    <row r="373" spans="1:24" x14ac:dyDescent="0.2">
      <c r="A373" s="123">
        <v>2054.4679999999998</v>
      </c>
      <c r="B373" s="124">
        <v>812.38713600000005</v>
      </c>
      <c r="C373" s="124">
        <v>9546.6499370000001</v>
      </c>
      <c r="D373" s="125">
        <v>16.953804000000002</v>
      </c>
      <c r="F373" s="141">
        <f>Peakwise!$D$30</f>
        <v>15.200634763986297</v>
      </c>
      <c r="G373" s="118">
        <f>Peakwise!$D$25</f>
        <v>12.010597682633538</v>
      </c>
      <c r="H373" s="118">
        <f>Peakwise!$D$22</f>
        <v>12.983875144642068</v>
      </c>
      <c r="I373" s="118">
        <f>Peakwise!$D$24</f>
        <v>98.943775199742745</v>
      </c>
      <c r="J373" s="118">
        <f>Peakwise!$D$23</f>
        <v>1.0562248002572538</v>
      </c>
      <c r="K373" s="118">
        <f>Peakwise!$D$21</f>
        <v>1.9414560652101489</v>
      </c>
      <c r="L373" s="118">
        <f>Peakwise!$D$20</f>
        <v>98.058543934789867</v>
      </c>
      <c r="M373" s="118">
        <f t="shared" si="33"/>
        <v>8.5096567001103393E-2</v>
      </c>
      <c r="N373" s="119">
        <f>1/Peakwise!$D$4</f>
        <v>1.9798948539366864E-2</v>
      </c>
      <c r="O373" s="120">
        <f>Peakwise!$D$5</f>
        <v>1.0675E-2</v>
      </c>
      <c r="P373" s="120">
        <f>Peakwise!$D$9</f>
        <v>13.003354838</v>
      </c>
      <c r="Q373" s="126">
        <f>Peakwise!$D$10</f>
        <v>12</v>
      </c>
      <c r="R373" s="121">
        <f t="shared" si="36"/>
        <v>0.91077481603627064</v>
      </c>
      <c r="T373" s="195">
        <f t="shared" si="34"/>
        <v>0.27403701153771687</v>
      </c>
      <c r="U373" s="100"/>
      <c r="V373" s="175">
        <f t="shared" si="37"/>
        <v>4</v>
      </c>
      <c r="W373" s="198">
        <f t="shared" si="32"/>
        <v>1.0961480461508675</v>
      </c>
      <c r="X373" s="127">
        <f t="shared" si="35"/>
        <v>293.01484825565768</v>
      </c>
    </row>
    <row r="374" spans="1:24" x14ac:dyDescent="0.2">
      <c r="A374" s="123">
        <v>2054.6770000000001</v>
      </c>
      <c r="B374" s="124">
        <v>808.42469000000006</v>
      </c>
      <c r="C374" s="124">
        <v>9547.7210309999991</v>
      </c>
      <c r="D374" s="125">
        <v>16.935988999999999</v>
      </c>
      <c r="F374" s="141">
        <f>Peakwise!$D$30</f>
        <v>15.200634763986297</v>
      </c>
      <c r="G374" s="118">
        <f>Peakwise!$D$25</f>
        <v>12.010597682633538</v>
      </c>
      <c r="H374" s="118">
        <f>Peakwise!$D$22</f>
        <v>12.983875144642068</v>
      </c>
      <c r="I374" s="118">
        <f>Peakwise!$D$24</f>
        <v>98.943775199742745</v>
      </c>
      <c r="J374" s="118">
        <f>Peakwise!$D$23</f>
        <v>1.0562248002572538</v>
      </c>
      <c r="K374" s="118">
        <f>Peakwise!$D$21</f>
        <v>1.9414560652101489</v>
      </c>
      <c r="L374" s="118">
        <f>Peakwise!$D$20</f>
        <v>98.058543934789867</v>
      </c>
      <c r="M374" s="118">
        <f t="shared" si="33"/>
        <v>8.4672005746205606E-2</v>
      </c>
      <c r="N374" s="119">
        <f>1/Peakwise!$D$4</f>
        <v>1.9798948539366864E-2</v>
      </c>
      <c r="O374" s="120">
        <f>Peakwise!$D$5</f>
        <v>1.0675E-2</v>
      </c>
      <c r="P374" s="120">
        <f>Peakwise!$D$9</f>
        <v>13.003354838</v>
      </c>
      <c r="Q374" s="126">
        <f>Peakwise!$D$10</f>
        <v>12</v>
      </c>
      <c r="R374" s="121">
        <f t="shared" si="36"/>
        <v>0.90484890734950052</v>
      </c>
      <c r="T374" s="195">
        <f t="shared" si="34"/>
        <v>0.26811110285094675</v>
      </c>
      <c r="U374" s="100"/>
      <c r="V374" s="175">
        <f t="shared" si="37"/>
        <v>2</v>
      </c>
      <c r="W374" s="198">
        <f t="shared" si="32"/>
        <v>0.5362222057018935</v>
      </c>
      <c r="X374" s="127">
        <f t="shared" si="35"/>
        <v>293.0715027336114</v>
      </c>
    </row>
    <row r="375" spans="1:24" x14ac:dyDescent="0.2">
      <c r="A375" s="123">
        <v>2054.886</v>
      </c>
      <c r="B375" s="124">
        <v>804.47804499999995</v>
      </c>
      <c r="C375" s="124">
        <v>9547.9980429999996</v>
      </c>
      <c r="D375" s="125">
        <v>16.918675</v>
      </c>
      <c r="F375" s="141">
        <f>Peakwise!$D$30</f>
        <v>15.200634763986297</v>
      </c>
      <c r="G375" s="118">
        <f>Peakwise!$D$25</f>
        <v>12.010597682633538</v>
      </c>
      <c r="H375" s="118">
        <f>Peakwise!$D$22</f>
        <v>12.983875144642068</v>
      </c>
      <c r="I375" s="118">
        <f>Peakwise!$D$24</f>
        <v>98.943775199742745</v>
      </c>
      <c r="J375" s="118">
        <f>Peakwise!$D$23</f>
        <v>1.0562248002572538</v>
      </c>
      <c r="K375" s="118">
        <f>Peakwise!$D$21</f>
        <v>1.9414560652101489</v>
      </c>
      <c r="L375" s="118">
        <f>Peakwise!$D$20</f>
        <v>98.058543934789867</v>
      </c>
      <c r="M375" s="118">
        <f t="shared" si="33"/>
        <v>8.425620128711625E-2</v>
      </c>
      <c r="N375" s="119">
        <f>1/Peakwise!$D$4</f>
        <v>1.9798948539366864E-2</v>
      </c>
      <c r="O375" s="120">
        <f>Peakwise!$D$5</f>
        <v>1.0675E-2</v>
      </c>
      <c r="P375" s="120">
        <f>Peakwise!$D$9</f>
        <v>13.003354838</v>
      </c>
      <c r="Q375" s="126">
        <f>Peakwise!$D$10</f>
        <v>12</v>
      </c>
      <c r="R375" s="121">
        <f t="shared" si="36"/>
        <v>0.89904527571022408</v>
      </c>
      <c r="T375" s="195">
        <f t="shared" si="34"/>
        <v>0.26230747121167031</v>
      </c>
      <c r="U375" s="100"/>
      <c r="V375" s="175">
        <f t="shared" si="37"/>
        <v>4</v>
      </c>
      <c r="W375" s="198">
        <f t="shared" si="32"/>
        <v>1.0492298848466812</v>
      </c>
      <c r="X375" s="127">
        <f t="shared" si="35"/>
        <v>293.12693147460089</v>
      </c>
    </row>
    <row r="376" spans="1:24" x14ac:dyDescent="0.2">
      <c r="A376" s="123">
        <v>2055.0949999999998</v>
      </c>
      <c r="B376" s="124">
        <v>800.77212399999996</v>
      </c>
      <c r="C376" s="124">
        <v>9549.5174810000008</v>
      </c>
      <c r="D376" s="125">
        <v>16.905123</v>
      </c>
      <c r="F376" s="141">
        <f>Peakwise!$D$30</f>
        <v>15.200634763986297</v>
      </c>
      <c r="G376" s="118">
        <f>Peakwise!$D$25</f>
        <v>12.010597682633538</v>
      </c>
      <c r="H376" s="118">
        <f>Peakwise!$D$22</f>
        <v>12.983875144642068</v>
      </c>
      <c r="I376" s="118">
        <f>Peakwise!$D$24</f>
        <v>98.943775199742745</v>
      </c>
      <c r="J376" s="118">
        <f>Peakwise!$D$23</f>
        <v>1.0562248002572538</v>
      </c>
      <c r="K376" s="118">
        <f>Peakwise!$D$21</f>
        <v>1.9414560652101489</v>
      </c>
      <c r="L376" s="118">
        <f>Peakwise!$D$20</f>
        <v>98.058543934789867</v>
      </c>
      <c r="M376" s="118">
        <f t="shared" si="33"/>
        <v>8.3854720994358048E-2</v>
      </c>
      <c r="N376" s="119">
        <f>1/Peakwise!$D$4</f>
        <v>1.9798948539366864E-2</v>
      </c>
      <c r="O376" s="120">
        <f>Peakwise!$D$5</f>
        <v>1.0675E-2</v>
      </c>
      <c r="P376" s="120">
        <f>Peakwise!$D$9</f>
        <v>13.003354838</v>
      </c>
      <c r="Q376" s="126">
        <f>Peakwise!$D$10</f>
        <v>12</v>
      </c>
      <c r="R376" s="121">
        <f t="shared" si="36"/>
        <v>0.89344162396491522</v>
      </c>
      <c r="T376" s="195">
        <f t="shared" si="34"/>
        <v>0.25670381946636145</v>
      </c>
      <c r="U376" s="100"/>
      <c r="V376" s="175">
        <f t="shared" si="37"/>
        <v>2</v>
      </c>
      <c r="W376" s="198">
        <f t="shared" si="32"/>
        <v>0.5134076389327229</v>
      </c>
      <c r="X376" s="127">
        <f t="shared" si="35"/>
        <v>293.18116815447672</v>
      </c>
    </row>
    <row r="377" spans="1:24" x14ac:dyDescent="0.2">
      <c r="A377" s="123">
        <v>2055.3040000000001</v>
      </c>
      <c r="B377" s="124">
        <v>797.105367</v>
      </c>
      <c r="C377" s="124">
        <v>9550.8888260000003</v>
      </c>
      <c r="D377" s="125">
        <v>16.888227000000001</v>
      </c>
      <c r="F377" s="141">
        <f>Peakwise!$D$30</f>
        <v>15.200634763986297</v>
      </c>
      <c r="G377" s="118">
        <f>Peakwise!$D$25</f>
        <v>12.010597682633538</v>
      </c>
      <c r="H377" s="118">
        <f>Peakwise!$D$22</f>
        <v>12.983875144642068</v>
      </c>
      <c r="I377" s="118">
        <f>Peakwise!$D$24</f>
        <v>98.943775199742745</v>
      </c>
      <c r="J377" s="118">
        <f>Peakwise!$D$23</f>
        <v>1.0562248002572538</v>
      </c>
      <c r="K377" s="118">
        <f>Peakwise!$D$21</f>
        <v>1.9414560652101489</v>
      </c>
      <c r="L377" s="118">
        <f>Peakwise!$D$20</f>
        <v>98.058543934789867</v>
      </c>
      <c r="M377" s="118">
        <f t="shared" si="33"/>
        <v>8.3458763003299977E-2</v>
      </c>
      <c r="N377" s="119">
        <f>1/Peakwise!$D$4</f>
        <v>1.9798948539366864E-2</v>
      </c>
      <c r="O377" s="120">
        <f>Peakwise!$D$5</f>
        <v>1.0675E-2</v>
      </c>
      <c r="P377" s="120">
        <f>Peakwise!$D$9</f>
        <v>13.003354838</v>
      </c>
      <c r="Q377" s="126">
        <f>Peakwise!$D$10</f>
        <v>12</v>
      </c>
      <c r="R377" s="121">
        <f t="shared" si="36"/>
        <v>0.887915096703493</v>
      </c>
      <c r="T377" s="195">
        <f t="shared" si="34"/>
        <v>0.25117729220493923</v>
      </c>
      <c r="U377" s="100"/>
      <c r="V377" s="175">
        <f t="shared" si="37"/>
        <v>4</v>
      </c>
      <c r="W377" s="198">
        <f t="shared" si="32"/>
        <v>1.0047091688197569</v>
      </c>
      <c r="X377" s="127">
        <f t="shared" si="35"/>
        <v>293.23424173064643</v>
      </c>
    </row>
    <row r="378" spans="1:24" x14ac:dyDescent="0.2">
      <c r="A378" s="123">
        <v>2055.5129999999999</v>
      </c>
      <c r="B378" s="124">
        <v>793.305429</v>
      </c>
      <c r="C378" s="124">
        <v>9550.6745310000006</v>
      </c>
      <c r="D378" s="125">
        <v>16.873173000000001</v>
      </c>
      <c r="F378" s="141">
        <f>Peakwise!$D$30</f>
        <v>15.200634763986297</v>
      </c>
      <c r="G378" s="118">
        <f>Peakwise!$D$25</f>
        <v>12.010597682633538</v>
      </c>
      <c r="H378" s="118">
        <f>Peakwise!$D$22</f>
        <v>12.983875144642068</v>
      </c>
      <c r="I378" s="118">
        <f>Peakwise!$D$24</f>
        <v>98.943775199742745</v>
      </c>
      <c r="J378" s="118">
        <f>Peakwise!$D$23</f>
        <v>1.0562248002572538</v>
      </c>
      <c r="K378" s="118">
        <f>Peakwise!$D$21</f>
        <v>1.9414560652101489</v>
      </c>
      <c r="L378" s="118">
        <f>Peakwise!$D$20</f>
        <v>98.058543934789867</v>
      </c>
      <c r="M378" s="118">
        <f t="shared" si="33"/>
        <v>8.3062764459730487E-2</v>
      </c>
      <c r="N378" s="119">
        <f>1/Peakwise!$D$4</f>
        <v>1.9798948539366864E-2</v>
      </c>
      <c r="O378" s="120">
        <f>Peakwise!$D$5</f>
        <v>1.0675E-2</v>
      </c>
      <c r="P378" s="120">
        <f>Peakwise!$D$9</f>
        <v>13.003354838</v>
      </c>
      <c r="Q378" s="126">
        <f>Peakwise!$D$10</f>
        <v>12</v>
      </c>
      <c r="R378" s="121">
        <f t="shared" si="36"/>
        <v>0.88238805020443656</v>
      </c>
      <c r="T378" s="195">
        <f t="shared" si="34"/>
        <v>0.24565024570588279</v>
      </c>
      <c r="U378" s="100"/>
      <c r="V378" s="175">
        <f t="shared" si="37"/>
        <v>2</v>
      </c>
      <c r="W378" s="198">
        <f t="shared" si="32"/>
        <v>0.49130049141176557</v>
      </c>
      <c r="X378" s="127">
        <f t="shared" si="35"/>
        <v>293.28616020835807</v>
      </c>
    </row>
    <row r="379" spans="1:24" x14ac:dyDescent="0.2">
      <c r="A379" s="123">
        <v>2055.7240000000002</v>
      </c>
      <c r="B379" s="124">
        <v>789.57385899999997</v>
      </c>
      <c r="C379" s="124">
        <v>9549.0692400000007</v>
      </c>
      <c r="D379" s="125">
        <v>16.859120000000001</v>
      </c>
      <c r="F379" s="141">
        <f>Peakwise!$D$30</f>
        <v>15.200634763986297</v>
      </c>
      <c r="G379" s="118">
        <f>Peakwise!$D$25</f>
        <v>12.010597682633538</v>
      </c>
      <c r="H379" s="118">
        <f>Peakwise!$D$22</f>
        <v>12.983875144642068</v>
      </c>
      <c r="I379" s="118">
        <f>Peakwise!$D$24</f>
        <v>98.943775199742745</v>
      </c>
      <c r="J379" s="118">
        <f>Peakwise!$D$23</f>
        <v>1.0562248002572538</v>
      </c>
      <c r="K379" s="118">
        <f>Peakwise!$D$21</f>
        <v>1.9414560652101489</v>
      </c>
      <c r="L379" s="118">
        <f>Peakwise!$D$20</f>
        <v>98.058543934789867</v>
      </c>
      <c r="M379" s="118">
        <f t="shared" si="33"/>
        <v>8.2685949714613224E-2</v>
      </c>
      <c r="N379" s="119">
        <f>1/Peakwise!$D$4</f>
        <v>1.9798948539366864E-2</v>
      </c>
      <c r="O379" s="120">
        <f>Peakwise!$D$5</f>
        <v>1.0675E-2</v>
      </c>
      <c r="P379" s="120">
        <f>Peakwise!$D$9</f>
        <v>13.003354838</v>
      </c>
      <c r="Q379" s="126">
        <f>Peakwise!$D$10</f>
        <v>12</v>
      </c>
      <c r="R379" s="121">
        <f t="shared" si="36"/>
        <v>0.87712880000051774</v>
      </c>
      <c r="T379" s="195">
        <f t="shared" si="34"/>
        <v>0.24039099550196397</v>
      </c>
      <c r="U379" s="100"/>
      <c r="V379" s="175">
        <f t="shared" si="37"/>
        <v>4</v>
      </c>
      <c r="W379" s="198">
        <f t="shared" si="32"/>
        <v>0.96156398200785587</v>
      </c>
      <c r="X379" s="127">
        <f t="shared" si="35"/>
        <v>293.33743755930556</v>
      </c>
    </row>
    <row r="380" spans="1:24" x14ac:dyDescent="0.2">
      <c r="A380" s="123">
        <v>2055.933</v>
      </c>
      <c r="B380" s="124">
        <v>786.23681899999997</v>
      </c>
      <c r="C380" s="124">
        <v>9550.0745490000008</v>
      </c>
      <c r="D380" s="125">
        <v>16.843983000000001</v>
      </c>
      <c r="F380" s="141">
        <f>Peakwise!$D$30</f>
        <v>15.200634763986297</v>
      </c>
      <c r="G380" s="118">
        <f>Peakwise!$D$25</f>
        <v>12.010597682633538</v>
      </c>
      <c r="H380" s="118">
        <f>Peakwise!$D$22</f>
        <v>12.983875144642068</v>
      </c>
      <c r="I380" s="118">
        <f>Peakwise!$D$24</f>
        <v>98.943775199742745</v>
      </c>
      <c r="J380" s="118">
        <f>Peakwise!$D$23</f>
        <v>1.0562248002572538</v>
      </c>
      <c r="K380" s="118">
        <f>Peakwise!$D$21</f>
        <v>1.9414560652101489</v>
      </c>
      <c r="L380" s="118">
        <f>Peakwise!$D$20</f>
        <v>98.058543934789867</v>
      </c>
      <c r="M380" s="118">
        <f t="shared" si="33"/>
        <v>8.2327820056894499E-2</v>
      </c>
      <c r="N380" s="119">
        <f>1/Peakwise!$D$4</f>
        <v>1.9798948539366864E-2</v>
      </c>
      <c r="O380" s="120">
        <f>Peakwise!$D$5</f>
        <v>1.0675E-2</v>
      </c>
      <c r="P380" s="120">
        <f>Peakwise!$D$9</f>
        <v>13.003354838</v>
      </c>
      <c r="Q380" s="126">
        <f>Peakwise!$D$10</f>
        <v>12</v>
      </c>
      <c r="R380" s="121">
        <f t="shared" si="36"/>
        <v>0.87213037913247315</v>
      </c>
      <c r="T380" s="195">
        <f t="shared" si="34"/>
        <v>0.23539257463391938</v>
      </c>
      <c r="U380" s="100"/>
      <c r="V380" s="175">
        <f t="shared" si="37"/>
        <v>2</v>
      </c>
      <c r="W380" s="198">
        <f t="shared" si="32"/>
        <v>0.47078514926783877</v>
      </c>
      <c r="X380" s="127">
        <f t="shared" si="35"/>
        <v>293.38715694238471</v>
      </c>
    </row>
    <row r="381" spans="1:24" x14ac:dyDescent="0.2">
      <c r="A381" s="123">
        <v>2056.1419999999998</v>
      </c>
      <c r="B381" s="124">
        <v>783.01231800000005</v>
      </c>
      <c r="C381" s="124">
        <v>9551.8940569999995</v>
      </c>
      <c r="D381" s="125">
        <v>16.834364999999998</v>
      </c>
      <c r="F381" s="141">
        <f>Peakwise!$D$30</f>
        <v>15.200634763986297</v>
      </c>
      <c r="G381" s="118">
        <f>Peakwise!$D$25</f>
        <v>12.010597682633538</v>
      </c>
      <c r="H381" s="118">
        <f>Peakwise!$D$22</f>
        <v>12.983875144642068</v>
      </c>
      <c r="I381" s="118">
        <f>Peakwise!$D$24</f>
        <v>98.943775199742745</v>
      </c>
      <c r="J381" s="118">
        <f>Peakwise!$D$23</f>
        <v>1.0562248002572538</v>
      </c>
      <c r="K381" s="118">
        <f>Peakwise!$D$21</f>
        <v>1.9414560652101489</v>
      </c>
      <c r="L381" s="118">
        <f>Peakwise!$D$20</f>
        <v>98.058543934789867</v>
      </c>
      <c r="M381" s="118">
        <f t="shared" si="33"/>
        <v>8.1974560576933767E-2</v>
      </c>
      <c r="N381" s="119">
        <f>1/Peakwise!$D$4</f>
        <v>1.9798948539366864E-2</v>
      </c>
      <c r="O381" s="120">
        <f>Peakwise!$D$5</f>
        <v>1.0675E-2</v>
      </c>
      <c r="P381" s="120">
        <f>Peakwise!$D$9</f>
        <v>13.003354838</v>
      </c>
      <c r="Q381" s="126">
        <f>Peakwise!$D$10</f>
        <v>12</v>
      </c>
      <c r="R381" s="121">
        <f t="shared" si="36"/>
        <v>0.86719996888159423</v>
      </c>
      <c r="T381" s="195">
        <f t="shared" si="34"/>
        <v>0.23046216438304046</v>
      </c>
      <c r="U381" s="100"/>
      <c r="V381" s="175">
        <f t="shared" si="37"/>
        <v>4</v>
      </c>
      <c r="W381" s="198">
        <f t="shared" si="32"/>
        <v>0.92184865753216183</v>
      </c>
      <c r="X381" s="127">
        <f t="shared" si="35"/>
        <v>293.43583876261192</v>
      </c>
    </row>
    <row r="382" spans="1:24" x14ac:dyDescent="0.2">
      <c r="A382" s="123">
        <v>2056.3510000000001</v>
      </c>
      <c r="B382" s="124">
        <v>779.66665399999999</v>
      </c>
      <c r="C382" s="124">
        <v>9552.3655510000008</v>
      </c>
      <c r="D382" s="125">
        <v>16.820727999999999</v>
      </c>
      <c r="F382" s="141">
        <f>Peakwise!$D$30</f>
        <v>15.200634763986297</v>
      </c>
      <c r="G382" s="118">
        <f>Peakwise!$D$25</f>
        <v>12.010597682633538</v>
      </c>
      <c r="H382" s="118">
        <f>Peakwise!$D$22</f>
        <v>12.983875144642068</v>
      </c>
      <c r="I382" s="118">
        <f>Peakwise!$D$24</f>
        <v>98.943775199742745</v>
      </c>
      <c r="J382" s="118">
        <f>Peakwise!$D$23</f>
        <v>1.0562248002572538</v>
      </c>
      <c r="K382" s="118">
        <f>Peakwise!$D$21</f>
        <v>1.9414560652101489</v>
      </c>
      <c r="L382" s="118">
        <f>Peakwise!$D$20</f>
        <v>98.058543934789867</v>
      </c>
      <c r="M382" s="118">
        <f t="shared" si="33"/>
        <v>8.1620269852254526E-2</v>
      </c>
      <c r="N382" s="119">
        <f>1/Peakwise!$D$4</f>
        <v>1.9798948539366864E-2</v>
      </c>
      <c r="O382" s="120">
        <f>Peakwise!$D$5</f>
        <v>1.0675E-2</v>
      </c>
      <c r="P382" s="120">
        <f>Peakwise!$D$9</f>
        <v>13.003354838</v>
      </c>
      <c r="Q382" s="126">
        <f>Peakwise!$D$10</f>
        <v>12</v>
      </c>
      <c r="R382" s="121">
        <f t="shared" si="36"/>
        <v>0.86225520302365777</v>
      </c>
      <c r="T382" s="195">
        <f t="shared" si="34"/>
        <v>0.225517398525104</v>
      </c>
      <c r="U382" s="100"/>
      <c r="V382" s="175">
        <f t="shared" si="37"/>
        <v>2</v>
      </c>
      <c r="W382" s="198">
        <f t="shared" si="32"/>
        <v>0.45103479705020799</v>
      </c>
      <c r="X382" s="127">
        <f t="shared" si="35"/>
        <v>293.48348862693587</v>
      </c>
    </row>
    <row r="383" spans="1:24" x14ac:dyDescent="0.2">
      <c r="A383" s="123">
        <v>2056.56</v>
      </c>
      <c r="B383" s="124">
        <v>776.48914600000001</v>
      </c>
      <c r="C383" s="124">
        <v>9553.2420930000008</v>
      </c>
      <c r="D383" s="125">
        <v>16.806342000000001</v>
      </c>
      <c r="F383" s="141">
        <f>Peakwise!$D$30</f>
        <v>15.200634763986297</v>
      </c>
      <c r="G383" s="118">
        <f>Peakwise!$D$25</f>
        <v>12.010597682633538</v>
      </c>
      <c r="H383" s="118">
        <f>Peakwise!$D$22</f>
        <v>12.983875144642068</v>
      </c>
      <c r="I383" s="118">
        <f>Peakwise!$D$24</f>
        <v>98.943775199742745</v>
      </c>
      <c r="J383" s="118">
        <f>Peakwise!$D$23</f>
        <v>1.0562248002572538</v>
      </c>
      <c r="K383" s="118">
        <f>Peakwise!$D$21</f>
        <v>1.9414560652101489</v>
      </c>
      <c r="L383" s="118">
        <f>Peakwise!$D$20</f>
        <v>98.058543934789867</v>
      </c>
      <c r="M383" s="118">
        <f t="shared" si="33"/>
        <v>8.1280170484631722E-2</v>
      </c>
      <c r="N383" s="119">
        <f>1/Peakwise!$D$4</f>
        <v>1.9798948539366864E-2</v>
      </c>
      <c r="O383" s="120">
        <f>Peakwise!$D$5</f>
        <v>1.0675E-2</v>
      </c>
      <c r="P383" s="120">
        <f>Peakwise!$D$9</f>
        <v>13.003354838</v>
      </c>
      <c r="Q383" s="126">
        <f>Peakwise!$D$10</f>
        <v>12</v>
      </c>
      <c r="R383" s="121">
        <f t="shared" si="36"/>
        <v>0.85750853835682639</v>
      </c>
      <c r="T383" s="195">
        <f t="shared" si="34"/>
        <v>0.22077073385827262</v>
      </c>
      <c r="U383" s="100"/>
      <c r="V383" s="175">
        <f t="shared" si="37"/>
        <v>4</v>
      </c>
      <c r="W383" s="198">
        <f t="shared" si="32"/>
        <v>0.88308293543309047</v>
      </c>
      <c r="X383" s="127">
        <f t="shared" si="35"/>
        <v>293.53012573676989</v>
      </c>
    </row>
    <row r="384" spans="1:24" x14ac:dyDescent="0.2">
      <c r="A384" s="123">
        <v>2056.7689999999998</v>
      </c>
      <c r="B384" s="124">
        <v>773.35816299999999</v>
      </c>
      <c r="C384" s="124">
        <v>9553.8422420000006</v>
      </c>
      <c r="D384" s="125">
        <v>16.789767000000001</v>
      </c>
      <c r="F384" s="141">
        <f>Peakwise!$D$30</f>
        <v>15.200634763986297</v>
      </c>
      <c r="G384" s="118">
        <f>Peakwise!$D$25</f>
        <v>12.010597682633538</v>
      </c>
      <c r="H384" s="118">
        <f>Peakwise!$D$22</f>
        <v>12.983875144642068</v>
      </c>
      <c r="I384" s="118">
        <f>Peakwise!$D$24</f>
        <v>98.943775199742745</v>
      </c>
      <c r="J384" s="118">
        <f>Peakwise!$D$23</f>
        <v>1.0562248002572538</v>
      </c>
      <c r="K384" s="118">
        <f>Peakwise!$D$21</f>
        <v>1.9414560652101489</v>
      </c>
      <c r="L384" s="118">
        <f>Peakwise!$D$20</f>
        <v>98.058543934789867</v>
      </c>
      <c r="M384" s="118">
        <f t="shared" si="33"/>
        <v>8.0947344891274364E-2</v>
      </c>
      <c r="N384" s="119">
        <f>1/Peakwise!$D$4</f>
        <v>1.9798948539366864E-2</v>
      </c>
      <c r="O384" s="120">
        <f>Peakwise!$D$5</f>
        <v>1.0675E-2</v>
      </c>
      <c r="P384" s="120">
        <f>Peakwise!$D$9</f>
        <v>13.003354838</v>
      </c>
      <c r="Q384" s="126">
        <f>Peakwise!$D$10</f>
        <v>12</v>
      </c>
      <c r="R384" s="121">
        <f t="shared" si="36"/>
        <v>0.85286342496864409</v>
      </c>
      <c r="T384" s="195">
        <f t="shared" si="34"/>
        <v>0.21612562047009032</v>
      </c>
      <c r="U384" s="100"/>
      <c r="V384" s="175">
        <f t="shared" si="37"/>
        <v>2</v>
      </c>
      <c r="W384" s="198">
        <f t="shared" si="32"/>
        <v>0.43225124094018064</v>
      </c>
      <c r="X384" s="127">
        <f t="shared" si="35"/>
        <v>293.57578140579716</v>
      </c>
    </row>
    <row r="385" spans="1:24" x14ac:dyDescent="0.2">
      <c r="A385" s="123">
        <v>2056.9780000000001</v>
      </c>
      <c r="B385" s="124">
        <v>770.39435700000001</v>
      </c>
      <c r="C385" s="124">
        <v>9554.8472920000004</v>
      </c>
      <c r="D385" s="125">
        <v>16.780729000000001</v>
      </c>
      <c r="F385" s="141">
        <f>Peakwise!$D$30</f>
        <v>15.200634763986297</v>
      </c>
      <c r="G385" s="118">
        <f>Peakwise!$D$25</f>
        <v>12.010597682633538</v>
      </c>
      <c r="H385" s="118">
        <f>Peakwise!$D$22</f>
        <v>12.983875144642068</v>
      </c>
      <c r="I385" s="118">
        <f>Peakwise!$D$24</f>
        <v>98.943775199742745</v>
      </c>
      <c r="J385" s="118">
        <f>Peakwise!$D$23</f>
        <v>1.0562248002572538</v>
      </c>
      <c r="K385" s="118">
        <f>Peakwise!$D$21</f>
        <v>1.9414560652101489</v>
      </c>
      <c r="L385" s="118">
        <f>Peakwise!$D$20</f>
        <v>98.058543934789867</v>
      </c>
      <c r="M385" s="118">
        <f t="shared" si="33"/>
        <v>8.0628641511102869E-2</v>
      </c>
      <c r="N385" s="119">
        <f>1/Peakwise!$D$4</f>
        <v>1.9798948539366864E-2</v>
      </c>
      <c r="O385" s="120">
        <f>Peakwise!$D$5</f>
        <v>1.0675E-2</v>
      </c>
      <c r="P385" s="120">
        <f>Peakwise!$D$9</f>
        <v>13.003354838</v>
      </c>
      <c r="Q385" s="126">
        <f>Peakwise!$D$10</f>
        <v>12</v>
      </c>
      <c r="R385" s="121">
        <f t="shared" si="36"/>
        <v>0.84841544061170449</v>
      </c>
      <c r="T385" s="195">
        <f t="shared" si="34"/>
        <v>0.21167763611315071</v>
      </c>
      <c r="U385" s="100"/>
      <c r="V385" s="175">
        <f t="shared" si="37"/>
        <v>4</v>
      </c>
      <c r="W385" s="198">
        <f t="shared" si="32"/>
        <v>0.84671054445260285</v>
      </c>
      <c r="X385" s="127">
        <f t="shared" si="35"/>
        <v>293.62048684611017</v>
      </c>
    </row>
    <row r="386" spans="1:24" x14ac:dyDescent="0.2">
      <c r="A386" s="123">
        <v>2057.1869999999999</v>
      </c>
      <c r="B386" s="124">
        <v>767.34647500000005</v>
      </c>
      <c r="C386" s="124">
        <v>9555.3188989999999</v>
      </c>
      <c r="D386" s="125">
        <v>16.763932</v>
      </c>
      <c r="F386" s="141">
        <f>Peakwise!$D$30</f>
        <v>15.200634763986297</v>
      </c>
      <c r="G386" s="118">
        <f>Peakwise!$D$25</f>
        <v>12.010597682633538</v>
      </c>
      <c r="H386" s="118">
        <f>Peakwise!$D$22</f>
        <v>12.983875144642068</v>
      </c>
      <c r="I386" s="118">
        <f>Peakwise!$D$24</f>
        <v>98.943775199742745</v>
      </c>
      <c r="J386" s="118">
        <f>Peakwise!$D$23</f>
        <v>1.0562248002572538</v>
      </c>
      <c r="K386" s="118">
        <f>Peakwise!$D$21</f>
        <v>1.9414560652101489</v>
      </c>
      <c r="L386" s="118">
        <f>Peakwise!$D$20</f>
        <v>98.058543934789867</v>
      </c>
      <c r="M386" s="118">
        <f t="shared" si="33"/>
        <v>8.0305689753620443E-2</v>
      </c>
      <c r="N386" s="119">
        <f>1/Peakwise!$D$4</f>
        <v>1.9798948539366864E-2</v>
      </c>
      <c r="O386" s="120">
        <f>Peakwise!$D$5</f>
        <v>1.0675E-2</v>
      </c>
      <c r="P386" s="120">
        <f>Peakwise!$D$9</f>
        <v>13.003354838</v>
      </c>
      <c r="Q386" s="126">
        <f>Peakwise!$D$10</f>
        <v>12</v>
      </c>
      <c r="R386" s="121">
        <f t="shared" si="36"/>
        <v>0.84390819466824785</v>
      </c>
      <c r="T386" s="195">
        <f t="shared" si="34"/>
        <v>0.20717039016969407</v>
      </c>
      <c r="U386" s="100"/>
      <c r="V386" s="175">
        <f t="shared" si="37"/>
        <v>2</v>
      </c>
      <c r="W386" s="198">
        <f t="shared" si="32"/>
        <v>0.41434078033938815</v>
      </c>
      <c r="X386" s="127">
        <f t="shared" si="35"/>
        <v>293.66425646485669</v>
      </c>
    </row>
    <row r="387" spans="1:24" x14ac:dyDescent="0.2">
      <c r="A387" s="123">
        <v>2057.395</v>
      </c>
      <c r="B387" s="124">
        <v>764.38172399999996</v>
      </c>
      <c r="C387" s="124">
        <v>9555.3617749999994</v>
      </c>
      <c r="D387" s="125">
        <v>16.748301000000001</v>
      </c>
      <c r="F387" s="141">
        <f>Peakwise!$D$30</f>
        <v>15.200634763986297</v>
      </c>
      <c r="G387" s="118">
        <f>Peakwise!$D$25</f>
        <v>12.010597682633538</v>
      </c>
      <c r="H387" s="118">
        <f>Peakwise!$D$22</f>
        <v>12.983875144642068</v>
      </c>
      <c r="I387" s="118">
        <f>Peakwise!$D$24</f>
        <v>98.943775199742745</v>
      </c>
      <c r="J387" s="118">
        <f>Peakwise!$D$23</f>
        <v>1.0562248002572538</v>
      </c>
      <c r="K387" s="118">
        <f>Peakwise!$D$21</f>
        <v>1.9414560652101489</v>
      </c>
      <c r="L387" s="118">
        <f>Peakwise!$D$20</f>
        <v>98.058543934789867</v>
      </c>
      <c r="M387" s="118">
        <f t="shared" si="33"/>
        <v>7.9995058481184503E-2</v>
      </c>
      <c r="N387" s="119">
        <f>1/Peakwise!$D$4</f>
        <v>1.9798948539366864E-2</v>
      </c>
      <c r="O387" s="120">
        <f>Peakwise!$D$5</f>
        <v>1.0675E-2</v>
      </c>
      <c r="P387" s="120">
        <f>Peakwise!$D$9</f>
        <v>13.003354838</v>
      </c>
      <c r="Q387" s="126">
        <f>Peakwise!$D$10</f>
        <v>12</v>
      </c>
      <c r="R387" s="121">
        <f t="shared" si="36"/>
        <v>0.83957292776677284</v>
      </c>
      <c r="T387" s="195">
        <f t="shared" si="34"/>
        <v>0.20283512326821906</v>
      </c>
      <c r="U387" s="100"/>
      <c r="V387" s="175">
        <f t="shared" si="37"/>
        <v>4</v>
      </c>
      <c r="W387" s="198">
        <f t="shared" si="32"/>
        <v>0.81134049307287626</v>
      </c>
      <c r="X387" s="127">
        <f t="shared" si="35"/>
        <v>293.70689703825423</v>
      </c>
    </row>
    <row r="388" spans="1:24" x14ac:dyDescent="0.2">
      <c r="A388" s="123">
        <v>2057.6039999999998</v>
      </c>
      <c r="B388" s="124">
        <v>761.46276599999999</v>
      </c>
      <c r="C388" s="124">
        <v>9554.8901640000004</v>
      </c>
      <c r="D388" s="125">
        <v>16.733212000000002</v>
      </c>
      <c r="F388" s="141">
        <f>Peakwise!$D$30</f>
        <v>15.200634763986297</v>
      </c>
      <c r="G388" s="118">
        <f>Peakwise!$D$25</f>
        <v>12.010597682633538</v>
      </c>
      <c r="H388" s="118">
        <f>Peakwise!$D$22</f>
        <v>12.983875144642068</v>
      </c>
      <c r="I388" s="118">
        <f>Peakwise!$D$24</f>
        <v>98.943775199742745</v>
      </c>
      <c r="J388" s="118">
        <f>Peakwise!$D$23</f>
        <v>1.0562248002572538</v>
      </c>
      <c r="K388" s="118">
        <f>Peakwise!$D$21</f>
        <v>1.9414560652101489</v>
      </c>
      <c r="L388" s="118">
        <f>Peakwise!$D$20</f>
        <v>98.058543934789867</v>
      </c>
      <c r="M388" s="118">
        <f t="shared" si="33"/>
        <v>7.9693513261823404E-2</v>
      </c>
      <c r="N388" s="119">
        <f>1/Peakwise!$D$4</f>
        <v>1.9798948539366864E-2</v>
      </c>
      <c r="O388" s="120">
        <f>Peakwise!$D$5</f>
        <v>1.0675E-2</v>
      </c>
      <c r="P388" s="120">
        <f>Peakwise!$D$9</f>
        <v>13.003354838</v>
      </c>
      <c r="Q388" s="126">
        <f>Peakwise!$D$10</f>
        <v>12</v>
      </c>
      <c r="R388" s="121">
        <f t="shared" si="36"/>
        <v>0.8353644961809209</v>
      </c>
      <c r="T388" s="195">
        <f t="shared" si="34"/>
        <v>0.19862669168236713</v>
      </c>
      <c r="U388" s="100"/>
      <c r="V388" s="175">
        <f t="shared" si="37"/>
        <v>2</v>
      </c>
      <c r="W388" s="198">
        <f t="shared" si="32"/>
        <v>0.39725338336473426</v>
      </c>
      <c r="X388" s="127">
        <f t="shared" si="35"/>
        <v>293.74884979791653</v>
      </c>
    </row>
    <row r="389" spans="1:24" x14ac:dyDescent="0.2">
      <c r="A389" s="123">
        <v>2057.8119999999999</v>
      </c>
      <c r="B389" s="124">
        <v>758.54116799999997</v>
      </c>
      <c r="C389" s="124">
        <v>9554.3757239999995</v>
      </c>
      <c r="D389" s="125">
        <v>16.722349000000001</v>
      </c>
      <c r="F389" s="141">
        <f>Peakwise!$D$30</f>
        <v>15.200634763986297</v>
      </c>
      <c r="G389" s="118">
        <f>Peakwise!$D$25</f>
        <v>12.010597682633538</v>
      </c>
      <c r="H389" s="118">
        <f>Peakwise!$D$22</f>
        <v>12.983875144642068</v>
      </c>
      <c r="I389" s="118">
        <f>Peakwise!$D$24</f>
        <v>98.943775199742745</v>
      </c>
      <c r="J389" s="118">
        <f>Peakwise!$D$23</f>
        <v>1.0562248002572538</v>
      </c>
      <c r="K389" s="118">
        <f>Peakwise!$D$21</f>
        <v>1.9414560652101489</v>
      </c>
      <c r="L389" s="118">
        <f>Peakwise!$D$20</f>
        <v>98.058543934789867</v>
      </c>
      <c r="M389" s="118">
        <f t="shared" si="33"/>
        <v>7.9392017847339999E-2</v>
      </c>
      <c r="N389" s="119">
        <f>1/Peakwise!$D$4</f>
        <v>1.9798948539366864E-2</v>
      </c>
      <c r="O389" s="120">
        <f>Peakwise!$D$5</f>
        <v>1.0675E-2</v>
      </c>
      <c r="P389" s="120">
        <f>Peakwise!$D$9</f>
        <v>13.003354838</v>
      </c>
      <c r="Q389" s="126">
        <f>Peakwise!$D$10</f>
        <v>12</v>
      </c>
      <c r="R389" s="121">
        <f t="shared" si="36"/>
        <v>0.83115678679303284</v>
      </c>
      <c r="T389" s="195">
        <f t="shared" si="34"/>
        <v>0.19441898229447907</v>
      </c>
      <c r="U389" s="100"/>
      <c r="V389" s="175">
        <f t="shared" si="37"/>
        <v>4</v>
      </c>
      <c r="W389" s="198">
        <f t="shared" si="32"/>
        <v>0.77767592917791628</v>
      </c>
      <c r="X389" s="127">
        <f t="shared" si="35"/>
        <v>293.78972654801015</v>
      </c>
    </row>
    <row r="390" spans="1:24" x14ac:dyDescent="0.2">
      <c r="A390" s="123">
        <v>2058.0210000000002</v>
      </c>
      <c r="B390" s="124">
        <v>755.84457999999995</v>
      </c>
      <c r="C390" s="124">
        <v>9555.3617749999994</v>
      </c>
      <c r="D390" s="125">
        <v>16.718658999999999</v>
      </c>
      <c r="F390" s="141">
        <f>Peakwise!$D$30</f>
        <v>15.200634763986297</v>
      </c>
      <c r="G390" s="118">
        <f>Peakwise!$D$25</f>
        <v>12.010597682633538</v>
      </c>
      <c r="H390" s="118">
        <f>Peakwise!$D$22</f>
        <v>12.983875144642068</v>
      </c>
      <c r="I390" s="118">
        <f>Peakwise!$D$24</f>
        <v>98.943775199742745</v>
      </c>
      <c r="J390" s="118">
        <f>Peakwise!$D$23</f>
        <v>1.0562248002572538</v>
      </c>
      <c r="K390" s="118">
        <f>Peakwise!$D$21</f>
        <v>1.9414560652101489</v>
      </c>
      <c r="L390" s="118">
        <f>Peakwise!$D$20</f>
        <v>98.058543934789867</v>
      </c>
      <c r="M390" s="118">
        <f t="shared" si="33"/>
        <v>7.9101618316277725E-2</v>
      </c>
      <c r="N390" s="119">
        <f>1/Peakwise!$D$4</f>
        <v>1.9798948539366864E-2</v>
      </c>
      <c r="O390" s="120">
        <f>Peakwise!$D$5</f>
        <v>1.0675E-2</v>
      </c>
      <c r="P390" s="120">
        <f>Peakwise!$D$9</f>
        <v>13.003354838</v>
      </c>
      <c r="Q390" s="126">
        <f>Peakwise!$D$10</f>
        <v>12</v>
      </c>
      <c r="R390" s="121">
        <f t="shared" si="36"/>
        <v>0.82710395863310027</v>
      </c>
      <c r="T390" s="195">
        <f t="shared" si="34"/>
        <v>0.19036615413454649</v>
      </c>
      <c r="U390" s="100"/>
      <c r="V390" s="175">
        <f t="shared" si="37"/>
        <v>2</v>
      </c>
      <c r="W390" s="198">
        <f t="shared" si="32"/>
        <v>0.38073230826909299</v>
      </c>
      <c r="X390" s="127">
        <f t="shared" si="35"/>
        <v>293.82993659476705</v>
      </c>
    </row>
    <row r="391" spans="1:24" x14ac:dyDescent="0.2">
      <c r="A391" s="123">
        <v>2058.23</v>
      </c>
      <c r="B391" s="124">
        <v>753.28538000000003</v>
      </c>
      <c r="C391" s="124">
        <v>9556.1952299999994</v>
      </c>
      <c r="D391" s="125">
        <v>16.707381999999999</v>
      </c>
      <c r="F391" s="141">
        <f>Peakwise!$D$30</f>
        <v>15.200634763986297</v>
      </c>
      <c r="G391" s="118">
        <f>Peakwise!$D$25</f>
        <v>12.010597682633538</v>
      </c>
      <c r="H391" s="118">
        <f>Peakwise!$D$22</f>
        <v>12.983875144642068</v>
      </c>
      <c r="I391" s="118">
        <f>Peakwise!$D$24</f>
        <v>98.943775199742745</v>
      </c>
      <c r="J391" s="118">
        <f>Peakwise!$D$23</f>
        <v>1.0562248002572538</v>
      </c>
      <c r="K391" s="118">
        <f>Peakwise!$D$21</f>
        <v>1.9414560652101489</v>
      </c>
      <c r="L391" s="118">
        <f>Peakwise!$D$20</f>
        <v>98.058543934789867</v>
      </c>
      <c r="M391" s="118">
        <f t="shared" si="33"/>
        <v>7.8826914045790175E-2</v>
      </c>
      <c r="N391" s="119">
        <f>1/Peakwise!$D$4</f>
        <v>1.9798948539366864E-2</v>
      </c>
      <c r="O391" s="120">
        <f>Peakwise!$D$5</f>
        <v>1.0675E-2</v>
      </c>
      <c r="P391" s="120">
        <f>Peakwise!$D$9</f>
        <v>13.003354838</v>
      </c>
      <c r="Q391" s="126">
        <f>Peakwise!$D$10</f>
        <v>12</v>
      </c>
      <c r="R391" s="121">
        <f t="shared" si="36"/>
        <v>0.82327019734148488</v>
      </c>
      <c r="T391" s="195">
        <f t="shared" si="34"/>
        <v>0.18653239284293111</v>
      </c>
      <c r="U391" s="100"/>
      <c r="V391" s="175">
        <f t="shared" si="37"/>
        <v>4</v>
      </c>
      <c r="W391" s="198">
        <f t="shared" si="32"/>
        <v>0.74612957137172442</v>
      </c>
      <c r="X391" s="127">
        <f t="shared" si="35"/>
        <v>293.86932249292619</v>
      </c>
    </row>
    <row r="392" spans="1:24" x14ac:dyDescent="0.2">
      <c r="A392" s="123">
        <v>2058.4389999999999</v>
      </c>
      <c r="B392" s="124">
        <v>750.68189400000006</v>
      </c>
      <c r="C392" s="124">
        <v>9557.1814589999994</v>
      </c>
      <c r="D392" s="125">
        <v>16.691918999999999</v>
      </c>
      <c r="F392" s="141">
        <f>Peakwise!$D$30</f>
        <v>15.200634763986297</v>
      </c>
      <c r="G392" s="118">
        <f>Peakwise!$D$25</f>
        <v>12.010597682633538</v>
      </c>
      <c r="H392" s="118">
        <f>Peakwise!$D$22</f>
        <v>12.983875144642068</v>
      </c>
      <c r="I392" s="118">
        <f>Peakwise!$D$24</f>
        <v>98.943775199742745</v>
      </c>
      <c r="J392" s="118">
        <f>Peakwise!$D$23</f>
        <v>1.0562248002572538</v>
      </c>
      <c r="K392" s="118">
        <f>Peakwise!$D$21</f>
        <v>1.9414560652101489</v>
      </c>
      <c r="L392" s="118">
        <f>Peakwise!$D$20</f>
        <v>98.058543934789867</v>
      </c>
      <c r="M392" s="118">
        <f t="shared" si="33"/>
        <v>7.8546368217491863E-2</v>
      </c>
      <c r="N392" s="119">
        <f>1/Peakwise!$D$4</f>
        <v>1.9798948539366864E-2</v>
      </c>
      <c r="O392" s="120">
        <f>Peakwise!$D$5</f>
        <v>1.0675E-2</v>
      </c>
      <c r="P392" s="120">
        <f>Peakwise!$D$9</f>
        <v>13.003354838</v>
      </c>
      <c r="Q392" s="126">
        <f>Peakwise!$D$10</f>
        <v>12</v>
      </c>
      <c r="R392" s="121">
        <f t="shared" si="36"/>
        <v>0.81935493474029253</v>
      </c>
      <c r="T392" s="195">
        <f t="shared" si="34"/>
        <v>0.18261713024173876</v>
      </c>
      <c r="U392" s="100"/>
      <c r="V392" s="175">
        <f t="shared" si="37"/>
        <v>2</v>
      </c>
      <c r="W392" s="198">
        <f t="shared" si="32"/>
        <v>0.36523426048347751</v>
      </c>
      <c r="X392" s="127">
        <f t="shared" si="35"/>
        <v>293.9078986180885</v>
      </c>
    </row>
    <row r="393" spans="1:24" x14ac:dyDescent="0.2">
      <c r="A393" s="123">
        <v>2058.6480000000001</v>
      </c>
      <c r="B393" s="124">
        <v>748.15863400000001</v>
      </c>
      <c r="C393" s="124">
        <v>9557.9719220000006</v>
      </c>
      <c r="D393" s="125">
        <v>16.684121999999999</v>
      </c>
      <c r="F393" s="141">
        <f>Peakwise!$D$30</f>
        <v>15.200634763986297</v>
      </c>
      <c r="G393" s="118">
        <f>Peakwise!$D$25</f>
        <v>12.010597682633538</v>
      </c>
      <c r="H393" s="118">
        <f>Peakwise!$D$22</f>
        <v>12.983875144642068</v>
      </c>
      <c r="I393" s="118">
        <f>Peakwise!$D$24</f>
        <v>98.943775199742745</v>
      </c>
      <c r="J393" s="118">
        <f>Peakwise!$D$23</f>
        <v>1.0562248002572538</v>
      </c>
      <c r="K393" s="118">
        <f>Peakwise!$D$21</f>
        <v>1.9414560652101489</v>
      </c>
      <c r="L393" s="118">
        <f>Peakwise!$D$20</f>
        <v>98.058543934789867</v>
      </c>
      <c r="M393" s="118">
        <f t="shared" si="33"/>
        <v>7.8275876943928943E-2</v>
      </c>
      <c r="N393" s="119">
        <f>1/Peakwise!$D$4</f>
        <v>1.9798948539366864E-2</v>
      </c>
      <c r="O393" s="120">
        <f>Peakwise!$D$5</f>
        <v>1.0675E-2</v>
      </c>
      <c r="P393" s="120">
        <f>Peakwise!$D$9</f>
        <v>13.003354838</v>
      </c>
      <c r="Q393" s="126">
        <f>Peakwise!$D$10</f>
        <v>12</v>
      </c>
      <c r="R393" s="121">
        <f t="shared" si="36"/>
        <v>0.81558001447537631</v>
      </c>
      <c r="T393" s="195">
        <f t="shared" si="34"/>
        <v>0.17884220997682254</v>
      </c>
      <c r="U393" s="100"/>
      <c r="V393" s="175">
        <f t="shared" si="37"/>
        <v>4</v>
      </c>
      <c r="W393" s="198">
        <f t="shared" si="32"/>
        <v>0.71536883990729017</v>
      </c>
      <c r="X393" s="127">
        <f t="shared" si="35"/>
        <v>293.94567111914137</v>
      </c>
    </row>
    <row r="394" spans="1:24" x14ac:dyDescent="0.2">
      <c r="A394" s="123">
        <v>2058.857</v>
      </c>
      <c r="B394" s="124">
        <v>745.71683700000006</v>
      </c>
      <c r="C394" s="124">
        <v>9558.4436569999998</v>
      </c>
      <c r="D394" s="125">
        <v>16.672435</v>
      </c>
      <c r="F394" s="141">
        <f>Peakwise!$D$30</f>
        <v>15.200634763986297</v>
      </c>
      <c r="G394" s="118">
        <f>Peakwise!$D$25</f>
        <v>12.010597682633538</v>
      </c>
      <c r="H394" s="118">
        <f>Peakwise!$D$22</f>
        <v>12.983875144642068</v>
      </c>
      <c r="I394" s="118">
        <f>Peakwise!$D$24</f>
        <v>98.943775199742745</v>
      </c>
      <c r="J394" s="118">
        <f>Peakwise!$D$23</f>
        <v>1.0562248002572538</v>
      </c>
      <c r="K394" s="118">
        <f>Peakwise!$D$21</f>
        <v>1.9414560652101489</v>
      </c>
      <c r="L394" s="118">
        <f>Peakwise!$D$20</f>
        <v>98.058543934789867</v>
      </c>
      <c r="M394" s="118">
        <f t="shared" si="33"/>
        <v>7.8016554133672603E-2</v>
      </c>
      <c r="N394" s="119">
        <f>1/Peakwise!$D$4</f>
        <v>1.9798948539366864E-2</v>
      </c>
      <c r="O394" s="120">
        <f>Peakwise!$D$5</f>
        <v>1.0675E-2</v>
      </c>
      <c r="P394" s="120">
        <f>Peakwise!$D$9</f>
        <v>13.003354838</v>
      </c>
      <c r="Q394" s="126">
        <f>Peakwise!$D$10</f>
        <v>12</v>
      </c>
      <c r="R394" s="121">
        <f t="shared" si="36"/>
        <v>0.81196097945985035</v>
      </c>
      <c r="T394" s="195">
        <f t="shared" si="34"/>
        <v>0.17522317496129658</v>
      </c>
      <c r="U394" s="100"/>
      <c r="V394" s="175">
        <f t="shared" si="37"/>
        <v>2</v>
      </c>
      <c r="W394" s="198">
        <f t="shared" ref="W394:W416" si="38">T394*V394</f>
        <v>0.35044634992259316</v>
      </c>
      <c r="X394" s="127">
        <f t="shared" si="35"/>
        <v>293.98267095186736</v>
      </c>
    </row>
    <row r="395" spans="1:24" x14ac:dyDescent="0.2">
      <c r="A395" s="123">
        <v>2059.0680000000002</v>
      </c>
      <c r="B395" s="124">
        <v>743.32750299999998</v>
      </c>
      <c r="C395" s="124">
        <v>9559.8773419999998</v>
      </c>
      <c r="D395" s="125">
        <v>16.667254</v>
      </c>
      <c r="F395" s="141">
        <f>Peakwise!$D$30</f>
        <v>15.200634763986297</v>
      </c>
      <c r="G395" s="118">
        <f>Peakwise!$D$25</f>
        <v>12.010597682633538</v>
      </c>
      <c r="H395" s="118">
        <f>Peakwise!$D$22</f>
        <v>12.983875144642068</v>
      </c>
      <c r="I395" s="118">
        <f>Peakwise!$D$24</f>
        <v>98.943775199742745</v>
      </c>
      <c r="J395" s="118">
        <f>Peakwise!$D$23</f>
        <v>1.0562248002572538</v>
      </c>
      <c r="K395" s="118">
        <f>Peakwise!$D$21</f>
        <v>1.9414560652101489</v>
      </c>
      <c r="L395" s="118">
        <f>Peakwise!$D$20</f>
        <v>98.058543934789867</v>
      </c>
      <c r="M395" s="118">
        <f t="shared" ref="M395:M416" si="39">B395/C395</f>
        <v>7.7754920529606933E-2</v>
      </c>
      <c r="N395" s="119">
        <f>1/Peakwise!$D$4</f>
        <v>1.9798948539366864E-2</v>
      </c>
      <c r="O395" s="120">
        <f>Peakwise!$D$5</f>
        <v>1.0675E-2</v>
      </c>
      <c r="P395" s="120">
        <f>Peakwise!$D$9</f>
        <v>13.003354838</v>
      </c>
      <c r="Q395" s="126">
        <f>Peakwise!$D$10</f>
        <v>12</v>
      </c>
      <c r="R395" s="121">
        <f t="shared" si="36"/>
        <v>0.80830971598885804</v>
      </c>
      <c r="T395" s="195">
        <f t="shared" ref="T395:T416" si="40">R395-AVERAGE(R$5:R$9)</f>
        <v>0.17157191149030426</v>
      </c>
      <c r="U395" s="100"/>
      <c r="V395" s="175">
        <f t="shared" si="37"/>
        <v>4</v>
      </c>
      <c r="W395" s="198">
        <f t="shared" si="38"/>
        <v>0.68628764596121705</v>
      </c>
      <c r="X395" s="127">
        <f t="shared" ref="X395:X416" si="41">X394+((A395-A394)*((T395+T394)/2))</f>
        <v>294.01925783348804</v>
      </c>
    </row>
    <row r="396" spans="1:24" x14ac:dyDescent="0.2">
      <c r="A396" s="123">
        <v>2059.277</v>
      </c>
      <c r="B396" s="124">
        <v>741.06826999999998</v>
      </c>
      <c r="C396" s="124">
        <v>9561.5683669999999</v>
      </c>
      <c r="D396" s="125">
        <v>16.660447000000001</v>
      </c>
      <c r="F396" s="141">
        <f>Peakwise!$D$30</f>
        <v>15.200634763986297</v>
      </c>
      <c r="G396" s="118">
        <f>Peakwise!$D$25</f>
        <v>12.010597682633538</v>
      </c>
      <c r="H396" s="118">
        <f>Peakwise!$D$22</f>
        <v>12.983875144642068</v>
      </c>
      <c r="I396" s="118">
        <f>Peakwise!$D$24</f>
        <v>98.943775199742745</v>
      </c>
      <c r="J396" s="118">
        <f>Peakwise!$D$23</f>
        <v>1.0562248002572538</v>
      </c>
      <c r="K396" s="118">
        <f>Peakwise!$D$21</f>
        <v>1.9414560652101489</v>
      </c>
      <c r="L396" s="118">
        <f>Peakwise!$D$20</f>
        <v>98.058543934789867</v>
      </c>
      <c r="M396" s="118">
        <f t="shared" si="39"/>
        <v>7.7504886390569697E-2</v>
      </c>
      <c r="N396" s="119">
        <f>1/Peakwise!$D$4</f>
        <v>1.9798948539366864E-2</v>
      </c>
      <c r="O396" s="120">
        <f>Peakwise!$D$5</f>
        <v>1.0675E-2</v>
      </c>
      <c r="P396" s="120">
        <f>Peakwise!$D$9</f>
        <v>13.003354838</v>
      </c>
      <c r="Q396" s="126">
        <f>Peakwise!$D$10</f>
        <v>12</v>
      </c>
      <c r="R396" s="121">
        <f t="shared" ref="R396:R401" si="42">F396*(G396/H396)*(L396/I396)*((M396-N396)/(1-(M396*O396)))</f>
        <v>0.80482034951023174</v>
      </c>
      <c r="T396" s="195">
        <f t="shared" si="40"/>
        <v>0.16808254501167796</v>
      </c>
      <c r="U396" s="100"/>
      <c r="V396" s="175">
        <f t="shared" si="37"/>
        <v>2</v>
      </c>
      <c r="W396" s="198">
        <f t="shared" si="38"/>
        <v>0.33616509002335593</v>
      </c>
      <c r="X396" s="127">
        <f t="shared" si="41"/>
        <v>294.05475172419244</v>
      </c>
    </row>
    <row r="397" spans="1:24" x14ac:dyDescent="0.2">
      <c r="A397" s="123">
        <v>2059.4859999999999</v>
      </c>
      <c r="B397" s="124">
        <v>738.91865099999995</v>
      </c>
      <c r="C397" s="124">
        <v>9563.8172130000003</v>
      </c>
      <c r="D397" s="125">
        <v>16.649424</v>
      </c>
      <c r="F397" s="141">
        <f>Peakwise!$D$30</f>
        <v>15.200634763986297</v>
      </c>
      <c r="G397" s="118">
        <f>Peakwise!$D$25</f>
        <v>12.010597682633538</v>
      </c>
      <c r="H397" s="118">
        <f>Peakwise!$D$22</f>
        <v>12.983875144642068</v>
      </c>
      <c r="I397" s="118">
        <f>Peakwise!$D$24</f>
        <v>98.943775199742745</v>
      </c>
      <c r="J397" s="118">
        <f>Peakwise!$D$23</f>
        <v>1.0562248002572538</v>
      </c>
      <c r="K397" s="118">
        <f>Peakwise!$D$21</f>
        <v>1.9414560652101489</v>
      </c>
      <c r="L397" s="118">
        <f>Peakwise!$D$20</f>
        <v>98.058543934789867</v>
      </c>
      <c r="M397" s="118">
        <f t="shared" si="39"/>
        <v>7.7261896013193901E-2</v>
      </c>
      <c r="N397" s="119">
        <f>1/Peakwise!$D$4</f>
        <v>1.9798948539366864E-2</v>
      </c>
      <c r="O397" s="120">
        <f>Peakwise!$D$5</f>
        <v>1.0675E-2</v>
      </c>
      <c r="P397" s="120">
        <f>Peakwise!$D$9</f>
        <v>13.003354838</v>
      </c>
      <c r="Q397" s="126">
        <f>Peakwise!$D$10</f>
        <v>12</v>
      </c>
      <c r="R397" s="121">
        <f t="shared" si="42"/>
        <v>0.80142930053352612</v>
      </c>
      <c r="T397" s="195">
        <f t="shared" si="40"/>
        <v>0.16469149603497235</v>
      </c>
      <c r="U397" s="100"/>
      <c r="V397" s="175">
        <f t="shared" si="37"/>
        <v>4</v>
      </c>
      <c r="W397" s="198">
        <f t="shared" si="38"/>
        <v>0.6587659841398894</v>
      </c>
      <c r="X397" s="127">
        <f t="shared" si="41"/>
        <v>294.0895266114818</v>
      </c>
    </row>
    <row r="398" spans="1:24" x14ac:dyDescent="0.2">
      <c r="A398" s="123">
        <v>2059.6950000000002</v>
      </c>
      <c r="B398" s="124">
        <v>736.742795</v>
      </c>
      <c r="C398" s="124">
        <v>9565.7832899999994</v>
      </c>
      <c r="D398" s="125">
        <v>16.643004000000001</v>
      </c>
      <c r="F398" s="141">
        <f>Peakwise!$D$30</f>
        <v>15.200634763986297</v>
      </c>
      <c r="G398" s="118">
        <f>Peakwise!$D$25</f>
        <v>12.010597682633538</v>
      </c>
      <c r="H398" s="118">
        <f>Peakwise!$D$22</f>
        <v>12.983875144642068</v>
      </c>
      <c r="I398" s="118">
        <f>Peakwise!$D$24</f>
        <v>98.943775199742745</v>
      </c>
      <c r="J398" s="118">
        <f>Peakwise!$D$23</f>
        <v>1.0562248002572538</v>
      </c>
      <c r="K398" s="118">
        <f>Peakwise!$D$21</f>
        <v>1.9414560652101489</v>
      </c>
      <c r="L398" s="118">
        <f>Peakwise!$D$20</f>
        <v>98.058543934789867</v>
      </c>
      <c r="M398" s="118">
        <f t="shared" si="39"/>
        <v>7.7018553804180948E-2</v>
      </c>
      <c r="N398" s="119">
        <f>1/Peakwise!$D$4</f>
        <v>1.9798948539366864E-2</v>
      </c>
      <c r="O398" s="120">
        <f>Peakwise!$D$5</f>
        <v>1.0675E-2</v>
      </c>
      <c r="P398" s="120">
        <f>Peakwise!$D$9</f>
        <v>13.003354838</v>
      </c>
      <c r="Q398" s="126">
        <f>Peakwise!$D$10</f>
        <v>12</v>
      </c>
      <c r="R398" s="121">
        <f t="shared" si="42"/>
        <v>0.79803335922006069</v>
      </c>
      <c r="T398" s="195">
        <f t="shared" si="40"/>
        <v>0.16129555472150692</v>
      </c>
      <c r="U398" s="100"/>
      <c r="V398" s="175">
        <f t="shared" si="37"/>
        <v>2</v>
      </c>
      <c r="W398" s="198">
        <f t="shared" si="38"/>
        <v>0.32259110944301383</v>
      </c>
      <c r="X398" s="127">
        <f t="shared" si="41"/>
        <v>294.1235922582859</v>
      </c>
    </row>
    <row r="399" spans="1:24" x14ac:dyDescent="0.2">
      <c r="A399" s="123">
        <v>2059.904</v>
      </c>
      <c r="B399" s="124">
        <v>734.65955399999996</v>
      </c>
      <c r="C399" s="124">
        <v>9567.1137240000007</v>
      </c>
      <c r="D399" s="125">
        <v>16.635946000000001</v>
      </c>
      <c r="F399" s="141">
        <f>Peakwise!$D$30</f>
        <v>15.200634763986297</v>
      </c>
      <c r="G399" s="118">
        <f>Peakwise!$D$25</f>
        <v>12.010597682633538</v>
      </c>
      <c r="H399" s="118">
        <f>Peakwise!$D$22</f>
        <v>12.983875144642068</v>
      </c>
      <c r="I399" s="118">
        <f>Peakwise!$D$24</f>
        <v>98.943775199742745</v>
      </c>
      <c r="J399" s="118">
        <f>Peakwise!$D$23</f>
        <v>1.0562248002572538</v>
      </c>
      <c r="K399" s="118">
        <f>Peakwise!$D$21</f>
        <v>1.9414560652101489</v>
      </c>
      <c r="L399" s="118">
        <f>Peakwise!$D$20</f>
        <v>98.058543934789867</v>
      </c>
      <c r="M399" s="118">
        <f t="shared" si="39"/>
        <v>7.6790093145546884E-2</v>
      </c>
      <c r="N399" s="119">
        <f>1/Peakwise!$D$4</f>
        <v>1.9798948539366864E-2</v>
      </c>
      <c r="O399" s="120">
        <f>Peakwise!$D$5</f>
        <v>1.0675E-2</v>
      </c>
      <c r="P399" s="120">
        <f>Peakwise!$D$9</f>
        <v>13.003354838</v>
      </c>
      <c r="Q399" s="126">
        <f>Peakwise!$D$10</f>
        <v>12</v>
      </c>
      <c r="R399" s="121">
        <f t="shared" si="42"/>
        <v>0.79484511217657206</v>
      </c>
      <c r="T399" s="195">
        <f t="shared" si="40"/>
        <v>0.15810730767801828</v>
      </c>
      <c r="U399" s="100"/>
      <c r="V399" s="175">
        <f t="shared" ref="V399:V415" si="43">V397</f>
        <v>4</v>
      </c>
      <c r="W399" s="198">
        <f t="shared" si="38"/>
        <v>0.63242923071207313</v>
      </c>
      <c r="X399" s="127">
        <f t="shared" si="41"/>
        <v>294.15696985740664</v>
      </c>
    </row>
    <row r="400" spans="1:24" x14ac:dyDescent="0.2">
      <c r="A400" s="123">
        <v>2060.1129999999998</v>
      </c>
      <c r="B400" s="124">
        <v>732.55300399999999</v>
      </c>
      <c r="C400" s="124">
        <v>9568.8219059999992</v>
      </c>
      <c r="D400" s="125">
        <v>16.631095999999999</v>
      </c>
      <c r="F400" s="141">
        <f>Peakwise!$D$30</f>
        <v>15.200634763986297</v>
      </c>
      <c r="G400" s="118">
        <f>Peakwise!$D$25</f>
        <v>12.010597682633538</v>
      </c>
      <c r="H400" s="118">
        <f>Peakwise!$D$22</f>
        <v>12.983875144642068</v>
      </c>
      <c r="I400" s="118">
        <f>Peakwise!$D$24</f>
        <v>98.943775199742745</v>
      </c>
      <c r="J400" s="118">
        <f>Peakwise!$D$23</f>
        <v>1.0562248002572538</v>
      </c>
      <c r="K400" s="118">
        <f>Peakwise!$D$21</f>
        <v>1.9414560652101489</v>
      </c>
      <c r="L400" s="118">
        <f>Peakwise!$D$20</f>
        <v>98.058543934789867</v>
      </c>
      <c r="M400" s="118">
        <f t="shared" si="39"/>
        <v>7.6556237663976442E-2</v>
      </c>
      <c r="N400" s="119">
        <f>1/Peakwise!$D$4</f>
        <v>1.9798948539366864E-2</v>
      </c>
      <c r="O400" s="120">
        <f>Peakwise!$D$5</f>
        <v>1.0675E-2</v>
      </c>
      <c r="P400" s="120">
        <f>Peakwise!$D$9</f>
        <v>13.003354838</v>
      </c>
      <c r="Q400" s="126">
        <f>Peakwise!$D$10</f>
        <v>12</v>
      </c>
      <c r="R400" s="121">
        <f t="shared" si="42"/>
        <v>0.79158159464353539</v>
      </c>
      <c r="T400" s="195">
        <f t="shared" si="40"/>
        <v>0.15484379014498162</v>
      </c>
      <c r="U400" s="100"/>
      <c r="V400" s="175">
        <f t="shared" si="43"/>
        <v>2</v>
      </c>
      <c r="W400" s="198">
        <f t="shared" si="38"/>
        <v>0.30968758028996324</v>
      </c>
      <c r="X400" s="127">
        <f t="shared" si="41"/>
        <v>294.18967324712912</v>
      </c>
    </row>
    <row r="401" spans="1:24" x14ac:dyDescent="0.2">
      <c r="A401" s="123">
        <v>2060.3220000000001</v>
      </c>
      <c r="B401" s="124">
        <v>730.57068900000002</v>
      </c>
      <c r="C401" s="124">
        <v>9570.0238809999992</v>
      </c>
      <c r="D401" s="125">
        <v>16.625668000000001</v>
      </c>
      <c r="F401" s="141">
        <f>Peakwise!$D$30</f>
        <v>15.200634763986297</v>
      </c>
      <c r="G401" s="118">
        <f>Peakwise!$D$25</f>
        <v>12.010597682633538</v>
      </c>
      <c r="H401" s="118">
        <f>Peakwise!$D$22</f>
        <v>12.983875144642068</v>
      </c>
      <c r="I401" s="118">
        <f>Peakwise!$D$24</f>
        <v>98.943775199742745</v>
      </c>
      <c r="J401" s="118">
        <f>Peakwise!$D$23</f>
        <v>1.0562248002572538</v>
      </c>
      <c r="K401" s="118">
        <f>Peakwise!$D$21</f>
        <v>1.9414560652101489</v>
      </c>
      <c r="L401" s="118">
        <f>Peakwise!$D$20</f>
        <v>98.058543934789867</v>
      </c>
      <c r="M401" s="118">
        <f t="shared" si="39"/>
        <v>7.6339484423905174E-2</v>
      </c>
      <c r="N401" s="119">
        <f>1/Peakwise!$D$4</f>
        <v>1.9798948539366864E-2</v>
      </c>
      <c r="O401" s="120">
        <f>Peakwise!$D$5</f>
        <v>1.0675E-2</v>
      </c>
      <c r="P401" s="120">
        <f>Peakwise!$D$9</f>
        <v>13.003354838</v>
      </c>
      <c r="Q401" s="126">
        <f>Peakwise!$D$10</f>
        <v>12</v>
      </c>
      <c r="R401" s="121">
        <f t="shared" si="42"/>
        <v>0.78855675815423898</v>
      </c>
      <c r="T401" s="195">
        <f t="shared" si="40"/>
        <v>0.15181895365568521</v>
      </c>
      <c r="U401" s="100"/>
      <c r="V401" s="175">
        <f t="shared" si="43"/>
        <v>4</v>
      </c>
      <c r="W401" s="198">
        <f t="shared" si="38"/>
        <v>0.60727581462274083</v>
      </c>
      <c r="X401" s="127">
        <f t="shared" si="41"/>
        <v>294.22171950385632</v>
      </c>
    </row>
    <row r="402" spans="1:24" x14ac:dyDescent="0.2">
      <c r="A402" s="123">
        <v>2060.5309999999999</v>
      </c>
      <c r="B402" s="124">
        <v>728.51595899999995</v>
      </c>
      <c r="C402" s="124">
        <v>9570.8134140000002</v>
      </c>
      <c r="D402" s="125">
        <v>16.618195</v>
      </c>
      <c r="F402" s="141">
        <f>Peakwise!$D$30</f>
        <v>15.200634763986297</v>
      </c>
      <c r="G402" s="118">
        <f>Peakwise!$D$25</f>
        <v>12.010597682633538</v>
      </c>
      <c r="H402" s="118">
        <f>Peakwise!$D$22</f>
        <v>12.983875144642068</v>
      </c>
      <c r="I402" s="118">
        <f>Peakwise!$D$24</f>
        <v>98.943775199742745</v>
      </c>
      <c r="J402" s="118">
        <f>Peakwise!$D$23</f>
        <v>1.0562248002572538</v>
      </c>
      <c r="K402" s="118">
        <f>Peakwise!$D$21</f>
        <v>1.9414560652101489</v>
      </c>
      <c r="L402" s="118">
        <f>Peakwise!$D$20</f>
        <v>98.058543934789867</v>
      </c>
      <c r="M402" s="118">
        <f t="shared" si="39"/>
        <v>7.6118499806332132E-2</v>
      </c>
      <c r="N402" s="119">
        <f>1/Peakwise!$D$4</f>
        <v>1.9798948539366864E-2</v>
      </c>
      <c r="O402" s="120">
        <f>Peakwise!$D$5</f>
        <v>1.0675E-2</v>
      </c>
      <c r="P402" s="120">
        <f>Peakwise!$D$9</f>
        <v>13.003354838</v>
      </c>
      <c r="Q402" s="126">
        <f>Peakwise!$D$10</f>
        <v>12</v>
      </c>
      <c r="R402" s="121">
        <f t="shared" ref="R402:R416" si="44">F402*(G402/H402)*(L402/I402)*((M402-N402)/(1-(M402*O402)))</f>
        <v>0.78547288633522316</v>
      </c>
      <c r="T402" s="195">
        <f t="shared" si="40"/>
        <v>0.14873508183666939</v>
      </c>
      <c r="U402" s="100"/>
      <c r="V402" s="175">
        <f t="shared" si="43"/>
        <v>2</v>
      </c>
      <c r="W402" s="198">
        <f t="shared" si="38"/>
        <v>0.29747016367333878</v>
      </c>
      <c r="X402" s="127">
        <f t="shared" si="41"/>
        <v>294.25312740056523</v>
      </c>
    </row>
    <row r="403" spans="1:24" x14ac:dyDescent="0.2">
      <c r="A403" s="123">
        <v>2060.739</v>
      </c>
      <c r="B403" s="124">
        <v>726.50690599999996</v>
      </c>
      <c r="C403" s="124">
        <v>9571.5003699999997</v>
      </c>
      <c r="D403" s="125">
        <v>16.613261999999999</v>
      </c>
      <c r="F403" s="141">
        <f>Peakwise!$D$30</f>
        <v>15.200634763986297</v>
      </c>
      <c r="G403" s="118">
        <f>Peakwise!$D$25</f>
        <v>12.010597682633538</v>
      </c>
      <c r="H403" s="118">
        <f>Peakwise!$D$22</f>
        <v>12.983875144642068</v>
      </c>
      <c r="I403" s="118">
        <f>Peakwise!$D$24</f>
        <v>98.943775199742745</v>
      </c>
      <c r="J403" s="118">
        <f>Peakwise!$D$23</f>
        <v>1.0562248002572538</v>
      </c>
      <c r="K403" s="118">
        <f>Peakwise!$D$21</f>
        <v>1.9414560652101489</v>
      </c>
      <c r="L403" s="118">
        <f>Peakwise!$D$20</f>
        <v>98.058543934789867</v>
      </c>
      <c r="M403" s="118">
        <f t="shared" si="39"/>
        <v>7.5903137221526321E-2</v>
      </c>
      <c r="N403" s="119">
        <f>1/Peakwise!$D$4</f>
        <v>1.9798948539366864E-2</v>
      </c>
      <c r="O403" s="120">
        <f>Peakwise!$D$5</f>
        <v>1.0675E-2</v>
      </c>
      <c r="P403" s="120">
        <f>Peakwise!$D$9</f>
        <v>13.003354838</v>
      </c>
      <c r="Q403" s="126">
        <f>Peakwise!$D$10</f>
        <v>12</v>
      </c>
      <c r="R403" s="121">
        <f t="shared" si="44"/>
        <v>0.78246748479496853</v>
      </c>
      <c r="T403" s="195">
        <f t="shared" si="40"/>
        <v>0.14572968029641475</v>
      </c>
      <c r="U403" s="100"/>
      <c r="V403" s="175">
        <f t="shared" si="43"/>
        <v>4</v>
      </c>
      <c r="W403" s="198">
        <f t="shared" si="38"/>
        <v>0.58291872118565902</v>
      </c>
      <c r="X403" s="127">
        <f t="shared" si="41"/>
        <v>294.28375173582708</v>
      </c>
    </row>
    <row r="404" spans="1:24" x14ac:dyDescent="0.2">
      <c r="A404" s="123">
        <v>2060.9470000000001</v>
      </c>
      <c r="B404" s="124">
        <v>724.64390100000003</v>
      </c>
      <c r="C404" s="124">
        <v>9572.5474169999998</v>
      </c>
      <c r="D404" s="125">
        <v>16.604865</v>
      </c>
      <c r="F404" s="141">
        <f>Peakwise!$D$30</f>
        <v>15.200634763986297</v>
      </c>
      <c r="G404" s="118">
        <f>Peakwise!$D$25</f>
        <v>12.010597682633538</v>
      </c>
      <c r="H404" s="118">
        <f>Peakwise!$D$22</f>
        <v>12.983875144642068</v>
      </c>
      <c r="I404" s="118">
        <f>Peakwise!$D$24</f>
        <v>98.943775199742745</v>
      </c>
      <c r="J404" s="118">
        <f>Peakwise!$D$23</f>
        <v>1.0562248002572538</v>
      </c>
      <c r="K404" s="118">
        <f>Peakwise!$D$21</f>
        <v>1.9414560652101489</v>
      </c>
      <c r="L404" s="118">
        <f>Peakwise!$D$20</f>
        <v>98.058543934789867</v>
      </c>
      <c r="M404" s="118">
        <f t="shared" si="39"/>
        <v>7.5700215358880996E-2</v>
      </c>
      <c r="N404" s="119">
        <f>1/Peakwise!$D$4</f>
        <v>1.9798948539366864E-2</v>
      </c>
      <c r="O404" s="120">
        <f>Peakwise!$D$5</f>
        <v>1.0675E-2</v>
      </c>
      <c r="P404" s="120">
        <f>Peakwise!$D$9</f>
        <v>13.003354838</v>
      </c>
      <c r="Q404" s="126">
        <f>Peakwise!$D$10</f>
        <v>12</v>
      </c>
      <c r="R404" s="121">
        <f t="shared" si="44"/>
        <v>0.77963570715008645</v>
      </c>
      <c r="T404" s="195">
        <f t="shared" si="40"/>
        <v>0.14289790265153268</v>
      </c>
      <c r="U404" s="100"/>
      <c r="V404" s="175">
        <f t="shared" si="43"/>
        <v>2</v>
      </c>
      <c r="W404" s="198">
        <f t="shared" si="38"/>
        <v>0.28579580530306536</v>
      </c>
      <c r="X404" s="127">
        <f t="shared" si="41"/>
        <v>294.31376900445366</v>
      </c>
    </row>
    <row r="405" spans="1:24" x14ac:dyDescent="0.2">
      <c r="A405" s="123">
        <v>2061.1559999999999</v>
      </c>
      <c r="B405" s="124">
        <v>722.790437</v>
      </c>
      <c r="C405" s="124">
        <v>9574.1526209999993</v>
      </c>
      <c r="D405" s="125">
        <v>16.596813999999998</v>
      </c>
      <c r="F405" s="141">
        <f>Peakwise!$D$30</f>
        <v>15.200634763986297</v>
      </c>
      <c r="G405" s="118">
        <f>Peakwise!$D$25</f>
        <v>12.010597682633538</v>
      </c>
      <c r="H405" s="118">
        <f>Peakwise!$D$22</f>
        <v>12.983875144642068</v>
      </c>
      <c r="I405" s="118">
        <f>Peakwise!$D$24</f>
        <v>98.943775199742745</v>
      </c>
      <c r="J405" s="118">
        <f>Peakwise!$D$23</f>
        <v>1.0562248002572538</v>
      </c>
      <c r="K405" s="118">
        <f>Peakwise!$D$21</f>
        <v>1.9414560652101489</v>
      </c>
      <c r="L405" s="118">
        <f>Peakwise!$D$20</f>
        <v>98.058543934789867</v>
      </c>
      <c r="M405" s="118">
        <f t="shared" si="39"/>
        <v>7.5493933052062229E-2</v>
      </c>
      <c r="N405" s="119">
        <f>1/Peakwise!$D$4</f>
        <v>1.9798948539366864E-2</v>
      </c>
      <c r="O405" s="120">
        <f>Peakwise!$D$5</f>
        <v>1.0675E-2</v>
      </c>
      <c r="P405" s="120">
        <f>Peakwise!$D$9</f>
        <v>13.003354838</v>
      </c>
      <c r="Q405" s="126">
        <f>Peakwise!$D$10</f>
        <v>12</v>
      </c>
      <c r="R405" s="121">
        <f t="shared" si="44"/>
        <v>0.77675704704114468</v>
      </c>
      <c r="T405" s="195">
        <f t="shared" si="40"/>
        <v>0.1400192425425909</v>
      </c>
      <c r="U405" s="100"/>
      <c r="V405" s="175">
        <f t="shared" si="43"/>
        <v>4</v>
      </c>
      <c r="W405" s="198">
        <f t="shared" si="38"/>
        <v>0.56007697017036362</v>
      </c>
      <c r="X405" s="127">
        <f t="shared" si="41"/>
        <v>294.34333384612643</v>
      </c>
    </row>
    <row r="406" spans="1:24" x14ac:dyDescent="0.2">
      <c r="A406" s="123">
        <v>2061.3649999999998</v>
      </c>
      <c r="B406" s="124">
        <v>720.82812100000001</v>
      </c>
      <c r="C406" s="124">
        <v>9574.0667310000008</v>
      </c>
      <c r="D406" s="125">
        <v>16.592458000000001</v>
      </c>
      <c r="F406" s="141">
        <f>Peakwise!$D$30</f>
        <v>15.200634763986297</v>
      </c>
      <c r="G406" s="118">
        <f>Peakwise!$D$25</f>
        <v>12.010597682633538</v>
      </c>
      <c r="H406" s="118">
        <f>Peakwise!$D$22</f>
        <v>12.983875144642068</v>
      </c>
      <c r="I406" s="118">
        <f>Peakwise!$D$24</f>
        <v>98.943775199742745</v>
      </c>
      <c r="J406" s="118">
        <f>Peakwise!$D$23</f>
        <v>1.0562248002572538</v>
      </c>
      <c r="K406" s="118">
        <f>Peakwise!$D$21</f>
        <v>1.9414560652101489</v>
      </c>
      <c r="L406" s="118">
        <f>Peakwise!$D$20</f>
        <v>98.058543934789867</v>
      </c>
      <c r="M406" s="118">
        <f t="shared" si="39"/>
        <v>7.5289648720122337E-2</v>
      </c>
      <c r="N406" s="119">
        <f>1/Peakwise!$D$4</f>
        <v>1.9798948539366864E-2</v>
      </c>
      <c r="O406" s="120">
        <f>Peakwise!$D$5</f>
        <v>1.0675E-2</v>
      </c>
      <c r="P406" s="120">
        <f>Peakwise!$D$9</f>
        <v>13.003354838</v>
      </c>
      <c r="Q406" s="126">
        <f>Peakwise!$D$10</f>
        <v>12</v>
      </c>
      <c r="R406" s="121">
        <f t="shared" si="44"/>
        <v>0.77390628108422999</v>
      </c>
      <c r="T406" s="195">
        <f t="shared" si="40"/>
        <v>0.13716847658567621</v>
      </c>
      <c r="U406" s="100"/>
      <c r="V406" s="175">
        <f t="shared" si="43"/>
        <v>2</v>
      </c>
      <c r="W406" s="198">
        <f t="shared" si="38"/>
        <v>0.27433695317135243</v>
      </c>
      <c r="X406" s="127">
        <f t="shared" si="41"/>
        <v>294.37229996277529</v>
      </c>
    </row>
    <row r="407" spans="1:24" x14ac:dyDescent="0.2">
      <c r="A407" s="123">
        <v>2061.5740000000001</v>
      </c>
      <c r="B407" s="124">
        <v>719.09383400000002</v>
      </c>
      <c r="C407" s="124">
        <v>9574.3673519999993</v>
      </c>
      <c r="D407" s="125">
        <v>16.579719999999998</v>
      </c>
      <c r="F407" s="141">
        <f>Peakwise!$D$30</f>
        <v>15.200634763986297</v>
      </c>
      <c r="G407" s="118">
        <f>Peakwise!$D$25</f>
        <v>12.010597682633538</v>
      </c>
      <c r="H407" s="118">
        <f>Peakwise!$D$22</f>
        <v>12.983875144642068</v>
      </c>
      <c r="I407" s="118">
        <f>Peakwise!$D$24</f>
        <v>98.943775199742745</v>
      </c>
      <c r="J407" s="118">
        <f>Peakwise!$D$23</f>
        <v>1.0562248002572538</v>
      </c>
      <c r="K407" s="118">
        <f>Peakwise!$D$21</f>
        <v>1.9414560652101489</v>
      </c>
      <c r="L407" s="118">
        <f>Peakwise!$D$20</f>
        <v>98.058543934789867</v>
      </c>
      <c r="M407" s="118">
        <f t="shared" si="39"/>
        <v>7.5106146188321024E-2</v>
      </c>
      <c r="N407" s="119">
        <f>1/Peakwise!$D$4</f>
        <v>1.9798948539366864E-2</v>
      </c>
      <c r="O407" s="120">
        <f>Peakwise!$D$5</f>
        <v>1.0675E-2</v>
      </c>
      <c r="P407" s="120">
        <f>Peakwise!$D$9</f>
        <v>13.003354838</v>
      </c>
      <c r="Q407" s="126">
        <f>Peakwise!$D$10</f>
        <v>12</v>
      </c>
      <c r="R407" s="121">
        <f t="shared" si="44"/>
        <v>0.77134553352992852</v>
      </c>
      <c r="T407" s="195">
        <f t="shared" si="40"/>
        <v>0.13460772903137475</v>
      </c>
      <c r="U407" s="100"/>
      <c r="V407" s="175">
        <f t="shared" si="43"/>
        <v>4</v>
      </c>
      <c r="W407" s="198">
        <f t="shared" si="38"/>
        <v>0.53843091612549898</v>
      </c>
      <c r="X407" s="127">
        <f t="shared" si="41"/>
        <v>294.4007005762623</v>
      </c>
    </row>
    <row r="408" spans="1:24" x14ac:dyDescent="0.2">
      <c r="A408" s="123">
        <v>2061.7829999999999</v>
      </c>
      <c r="B408" s="124">
        <v>717.44157499999994</v>
      </c>
      <c r="C408" s="124">
        <v>9575.7578259999991</v>
      </c>
      <c r="D408" s="125">
        <v>16.570512999999998</v>
      </c>
      <c r="F408" s="141">
        <f>Peakwise!$D$30</f>
        <v>15.200634763986297</v>
      </c>
      <c r="G408" s="118">
        <f>Peakwise!$D$25</f>
        <v>12.010597682633538</v>
      </c>
      <c r="H408" s="118">
        <f>Peakwise!$D$22</f>
        <v>12.983875144642068</v>
      </c>
      <c r="I408" s="118">
        <f>Peakwise!$D$24</f>
        <v>98.943775199742745</v>
      </c>
      <c r="J408" s="118">
        <f>Peakwise!$D$23</f>
        <v>1.0562248002572538</v>
      </c>
      <c r="K408" s="118">
        <f>Peakwise!$D$21</f>
        <v>1.9414560652101489</v>
      </c>
      <c r="L408" s="118">
        <f>Peakwise!$D$20</f>
        <v>98.058543934789867</v>
      </c>
      <c r="M408" s="118">
        <f t="shared" si="39"/>
        <v>7.4922694165469594E-2</v>
      </c>
      <c r="N408" s="119">
        <f>1/Peakwise!$D$4</f>
        <v>1.9798948539366864E-2</v>
      </c>
      <c r="O408" s="120">
        <f>Peakwise!$D$5</f>
        <v>1.0675E-2</v>
      </c>
      <c r="P408" s="120">
        <f>Peakwise!$D$9</f>
        <v>13.003354838</v>
      </c>
      <c r="Q408" s="126">
        <f>Peakwise!$D$10</f>
        <v>12</v>
      </c>
      <c r="R408" s="121">
        <f t="shared" si="44"/>
        <v>0.76878550085601727</v>
      </c>
      <c r="T408" s="195">
        <f t="shared" si="40"/>
        <v>0.1320476963574635</v>
      </c>
      <c r="U408" s="100"/>
      <c r="V408" s="175">
        <f t="shared" si="43"/>
        <v>2</v>
      </c>
      <c r="W408" s="198">
        <f t="shared" si="38"/>
        <v>0.26409539271492699</v>
      </c>
      <c r="X408" s="127">
        <f t="shared" si="41"/>
        <v>294.42856606821539</v>
      </c>
    </row>
    <row r="409" spans="1:24" x14ac:dyDescent="0.2">
      <c r="A409" s="123">
        <v>2061.9920000000002</v>
      </c>
      <c r="B409" s="124">
        <v>715.86208199999999</v>
      </c>
      <c r="C409" s="124">
        <v>9577.3200739999993</v>
      </c>
      <c r="D409" s="125">
        <v>16.568784000000001</v>
      </c>
      <c r="F409" s="141">
        <f>Peakwise!$D$30</f>
        <v>15.200634763986297</v>
      </c>
      <c r="G409" s="118">
        <f>Peakwise!$D$25</f>
        <v>12.010597682633538</v>
      </c>
      <c r="H409" s="118">
        <f>Peakwise!$D$22</f>
        <v>12.983875144642068</v>
      </c>
      <c r="I409" s="118">
        <f>Peakwise!$D$24</f>
        <v>98.943775199742745</v>
      </c>
      <c r="J409" s="118">
        <f>Peakwise!$D$23</f>
        <v>1.0562248002572538</v>
      </c>
      <c r="K409" s="118">
        <f>Peakwise!$D$21</f>
        <v>1.9414560652101489</v>
      </c>
      <c r="L409" s="118">
        <f>Peakwise!$D$20</f>
        <v>98.058543934789867</v>
      </c>
      <c r="M409" s="118">
        <f t="shared" si="39"/>
        <v>7.4745552667012188E-2</v>
      </c>
      <c r="N409" s="119">
        <f>1/Peakwise!$D$4</f>
        <v>1.9798948539366864E-2</v>
      </c>
      <c r="O409" s="120">
        <f>Peakwise!$D$5</f>
        <v>1.0675E-2</v>
      </c>
      <c r="P409" s="120">
        <f>Peakwise!$D$9</f>
        <v>13.003354838</v>
      </c>
      <c r="Q409" s="126">
        <f>Peakwise!$D$10</f>
        <v>12</v>
      </c>
      <c r="R409" s="121">
        <f t="shared" si="44"/>
        <v>0.76631353968662652</v>
      </c>
      <c r="T409" s="195">
        <f t="shared" si="40"/>
        <v>0.12957573518807275</v>
      </c>
      <c r="U409" s="100"/>
      <c r="V409" s="175">
        <f t="shared" si="43"/>
        <v>4</v>
      </c>
      <c r="W409" s="198">
        <f t="shared" si="38"/>
        <v>0.518302940752291</v>
      </c>
      <c r="X409" s="127">
        <f t="shared" si="41"/>
        <v>294.45590571681191</v>
      </c>
    </row>
    <row r="410" spans="1:24" x14ac:dyDescent="0.2">
      <c r="A410" s="123">
        <v>2062.201</v>
      </c>
      <c r="B410" s="124">
        <v>714.21902499999999</v>
      </c>
      <c r="C410" s="124">
        <v>9578.9252720000004</v>
      </c>
      <c r="D410" s="125">
        <v>16.562453000000001</v>
      </c>
      <c r="F410" s="141">
        <f>Peakwise!$D$30</f>
        <v>15.200634763986297</v>
      </c>
      <c r="G410" s="118">
        <f>Peakwise!$D$25</f>
        <v>12.010597682633538</v>
      </c>
      <c r="H410" s="118">
        <f>Peakwise!$D$22</f>
        <v>12.983875144642068</v>
      </c>
      <c r="I410" s="118">
        <f>Peakwise!$D$24</f>
        <v>98.943775199742745</v>
      </c>
      <c r="J410" s="118">
        <f>Peakwise!$D$23</f>
        <v>1.0562248002572538</v>
      </c>
      <c r="K410" s="118">
        <f>Peakwise!$D$21</f>
        <v>1.9414560652101489</v>
      </c>
      <c r="L410" s="118">
        <f>Peakwise!$D$20</f>
        <v>98.058543934789867</v>
      </c>
      <c r="M410" s="118">
        <f t="shared" si="39"/>
        <v>7.4561498781885477E-2</v>
      </c>
      <c r="N410" s="119">
        <f>1/Peakwise!$D$4</f>
        <v>1.9798948539366864E-2</v>
      </c>
      <c r="O410" s="120">
        <f>Peakwise!$D$5</f>
        <v>1.0675E-2</v>
      </c>
      <c r="P410" s="120">
        <f>Peakwise!$D$9</f>
        <v>13.003354838</v>
      </c>
      <c r="Q410" s="126">
        <f>Peakwise!$D$10</f>
        <v>12</v>
      </c>
      <c r="R410" s="121">
        <f t="shared" si="44"/>
        <v>0.76374512796265337</v>
      </c>
      <c r="T410" s="195">
        <f t="shared" si="40"/>
        <v>0.1270073234640996</v>
      </c>
      <c r="U410" s="100"/>
      <c r="V410" s="175">
        <f t="shared" si="43"/>
        <v>2</v>
      </c>
      <c r="W410" s="198">
        <f t="shared" si="38"/>
        <v>0.25401464692819919</v>
      </c>
      <c r="X410" s="127">
        <f t="shared" si="41"/>
        <v>294.48271864644101</v>
      </c>
    </row>
    <row r="411" spans="1:24" x14ac:dyDescent="0.2">
      <c r="A411" s="123">
        <v>2062.4119999999998</v>
      </c>
      <c r="B411" s="124">
        <v>712.748424</v>
      </c>
      <c r="C411" s="124">
        <v>9580.4015639999998</v>
      </c>
      <c r="D411" s="125">
        <v>16.559331</v>
      </c>
      <c r="F411" s="141">
        <f>Peakwise!$D$30</f>
        <v>15.200634763986297</v>
      </c>
      <c r="G411" s="118">
        <f>Peakwise!$D$25</f>
        <v>12.010597682633538</v>
      </c>
      <c r="H411" s="118">
        <f>Peakwise!$D$22</f>
        <v>12.983875144642068</v>
      </c>
      <c r="I411" s="118">
        <f>Peakwise!$D$24</f>
        <v>98.943775199742745</v>
      </c>
      <c r="J411" s="118">
        <f>Peakwise!$D$23</f>
        <v>1.0562248002572538</v>
      </c>
      <c r="K411" s="118">
        <f>Peakwise!$D$21</f>
        <v>1.9414560652101489</v>
      </c>
      <c r="L411" s="118">
        <f>Peakwise!$D$20</f>
        <v>98.058543934789867</v>
      </c>
      <c r="M411" s="118">
        <f t="shared" si="39"/>
        <v>7.4396508250580473E-2</v>
      </c>
      <c r="N411" s="119">
        <f>1/Peakwise!$D$4</f>
        <v>1.9798948539366864E-2</v>
      </c>
      <c r="O411" s="120">
        <f>Peakwise!$D$5</f>
        <v>1.0675E-2</v>
      </c>
      <c r="P411" s="120">
        <f>Peakwise!$D$9</f>
        <v>13.003354838</v>
      </c>
      <c r="Q411" s="126">
        <f>Peakwise!$D$10</f>
        <v>12</v>
      </c>
      <c r="R411" s="121">
        <f t="shared" si="44"/>
        <v>0.76144274768723785</v>
      </c>
      <c r="T411" s="195">
        <f t="shared" si="40"/>
        <v>0.12470494318868408</v>
      </c>
      <c r="U411" s="100"/>
      <c r="V411" s="175">
        <f t="shared" si="43"/>
        <v>4</v>
      </c>
      <c r="W411" s="198">
        <f t="shared" si="38"/>
        <v>0.49881977275473632</v>
      </c>
      <c r="X411" s="127">
        <f t="shared" si="41"/>
        <v>294.50927429057288</v>
      </c>
    </row>
    <row r="412" spans="1:24" x14ac:dyDescent="0.2">
      <c r="A412" s="123">
        <v>2062.6210000000001</v>
      </c>
      <c r="B412" s="124">
        <v>711.114462</v>
      </c>
      <c r="C412" s="124">
        <v>9581.0891030000003</v>
      </c>
      <c r="D412" s="125">
        <v>16.552263</v>
      </c>
      <c r="F412" s="141">
        <f>Peakwise!$D$30</f>
        <v>15.200634763986297</v>
      </c>
      <c r="G412" s="118">
        <f>Peakwise!$D$25</f>
        <v>12.010597682633538</v>
      </c>
      <c r="H412" s="118">
        <f>Peakwise!$D$22</f>
        <v>12.983875144642068</v>
      </c>
      <c r="I412" s="118">
        <f>Peakwise!$D$24</f>
        <v>98.943775199742745</v>
      </c>
      <c r="J412" s="118">
        <f>Peakwise!$D$23</f>
        <v>1.0562248002572538</v>
      </c>
      <c r="K412" s="118">
        <f>Peakwise!$D$21</f>
        <v>1.9414560652101489</v>
      </c>
      <c r="L412" s="118">
        <f>Peakwise!$D$20</f>
        <v>98.058543934789867</v>
      </c>
      <c r="M412" s="118">
        <f t="shared" si="39"/>
        <v>7.4220629236955757E-2</v>
      </c>
      <c r="N412" s="119">
        <f>1/Peakwise!$D$4</f>
        <v>1.9798948539366864E-2</v>
      </c>
      <c r="O412" s="120">
        <f>Peakwise!$D$5</f>
        <v>1.0675E-2</v>
      </c>
      <c r="P412" s="120">
        <f>Peakwise!$D$9</f>
        <v>13.003354838</v>
      </c>
      <c r="Q412" s="126">
        <f>Peakwise!$D$10</f>
        <v>12</v>
      </c>
      <c r="R412" s="121">
        <f t="shared" si="44"/>
        <v>0.75898843170941843</v>
      </c>
      <c r="T412" s="195">
        <f t="shared" si="40"/>
        <v>0.12225062721086466</v>
      </c>
      <c r="U412" s="100"/>
      <c r="V412" s="175">
        <f t="shared" si="43"/>
        <v>2</v>
      </c>
      <c r="W412" s="198">
        <f t="shared" si="38"/>
        <v>0.24450125442172932</v>
      </c>
      <c r="X412" s="127">
        <f t="shared" si="41"/>
        <v>294.53508114767965</v>
      </c>
    </row>
    <row r="413" spans="1:24" x14ac:dyDescent="0.2">
      <c r="A413" s="123">
        <v>2062.83</v>
      </c>
      <c r="B413" s="124">
        <v>709.43525999999997</v>
      </c>
      <c r="C413" s="124">
        <v>9580.1867249999996</v>
      </c>
      <c r="D413" s="125">
        <v>16.546261000000001</v>
      </c>
      <c r="F413" s="141">
        <f>Peakwise!$D$30</f>
        <v>15.200634763986297</v>
      </c>
      <c r="G413" s="118">
        <f>Peakwise!$D$25</f>
        <v>12.010597682633538</v>
      </c>
      <c r="H413" s="118">
        <f>Peakwise!$D$22</f>
        <v>12.983875144642068</v>
      </c>
      <c r="I413" s="118">
        <f>Peakwise!$D$24</f>
        <v>98.943775199742745</v>
      </c>
      <c r="J413" s="118">
        <f>Peakwise!$D$23</f>
        <v>1.0562248002572538</v>
      </c>
      <c r="K413" s="118">
        <f>Peakwise!$D$21</f>
        <v>1.9414560652101489</v>
      </c>
      <c r="L413" s="118">
        <f>Peakwise!$D$20</f>
        <v>98.058543934789867</v>
      </c>
      <c r="M413" s="118">
        <f t="shared" si="39"/>
        <v>7.4052341605064076E-2</v>
      </c>
      <c r="N413" s="119">
        <f>1/Peakwise!$D$4</f>
        <v>1.9798948539366864E-2</v>
      </c>
      <c r="O413" s="120">
        <f>Peakwise!$D$5</f>
        <v>1.0675E-2</v>
      </c>
      <c r="P413" s="120">
        <f>Peakwise!$D$9</f>
        <v>13.003354838</v>
      </c>
      <c r="Q413" s="126">
        <f>Peakwise!$D$10</f>
        <v>12</v>
      </c>
      <c r="R413" s="121">
        <f t="shared" si="44"/>
        <v>0.75664005883285312</v>
      </c>
      <c r="T413" s="195">
        <f t="shared" si="40"/>
        <v>0.11990225433429935</v>
      </c>
      <c r="U413" s="100"/>
      <c r="V413" s="175">
        <f t="shared" si="43"/>
        <v>4</v>
      </c>
      <c r="W413" s="198">
        <f t="shared" si="38"/>
        <v>0.47960901733719741</v>
      </c>
      <c r="X413" s="127">
        <f t="shared" si="41"/>
        <v>294.56038612380109</v>
      </c>
    </row>
    <row r="414" spans="1:24" x14ac:dyDescent="0.2">
      <c r="A414" s="123">
        <v>2063.0390000000002</v>
      </c>
      <c r="B414" s="124">
        <v>707.90105000000005</v>
      </c>
      <c r="C414" s="124">
        <v>9579.6556980000005</v>
      </c>
      <c r="D414" s="125">
        <v>16.540095000000001</v>
      </c>
      <c r="F414" s="141">
        <f>Peakwise!$D$30</f>
        <v>15.200634763986297</v>
      </c>
      <c r="G414" s="118">
        <f>Peakwise!$D$25</f>
        <v>12.010597682633538</v>
      </c>
      <c r="H414" s="118">
        <f>Peakwise!$D$22</f>
        <v>12.983875144642068</v>
      </c>
      <c r="I414" s="118">
        <f>Peakwise!$D$24</f>
        <v>98.943775199742745</v>
      </c>
      <c r="J414" s="118">
        <f>Peakwise!$D$23</f>
        <v>1.0562248002572538</v>
      </c>
      <c r="K414" s="118">
        <f>Peakwise!$D$21</f>
        <v>1.9414560652101489</v>
      </c>
      <c r="L414" s="118">
        <f>Peakwise!$D$20</f>
        <v>98.058543934789867</v>
      </c>
      <c r="M414" s="118">
        <f t="shared" si="39"/>
        <v>7.3896293595164655E-2</v>
      </c>
      <c r="N414" s="119">
        <f>1/Peakwise!$D$4</f>
        <v>1.9798948539366864E-2</v>
      </c>
      <c r="O414" s="120">
        <f>Peakwise!$D$5</f>
        <v>1.0675E-2</v>
      </c>
      <c r="P414" s="120">
        <f>Peakwise!$D$9</f>
        <v>13.003354838</v>
      </c>
      <c r="Q414" s="126">
        <f>Peakwise!$D$10</f>
        <v>12</v>
      </c>
      <c r="R414" s="121">
        <f t="shared" si="44"/>
        <v>0.75446249153343592</v>
      </c>
      <c r="T414" s="195">
        <f t="shared" si="40"/>
        <v>0.11772468703488215</v>
      </c>
      <c r="U414" s="100"/>
      <c r="V414" s="175">
        <f t="shared" si="43"/>
        <v>2</v>
      </c>
      <c r="W414" s="198">
        <f t="shared" si="38"/>
        <v>0.23544937406976429</v>
      </c>
      <c r="X414" s="127">
        <f t="shared" si="41"/>
        <v>294.58521813917423</v>
      </c>
    </row>
    <row r="415" spans="1:24" x14ac:dyDescent="0.2">
      <c r="A415" s="123">
        <v>2063.248</v>
      </c>
      <c r="B415" s="124">
        <v>706.49346100000002</v>
      </c>
      <c r="C415" s="124">
        <v>9579.6556980000005</v>
      </c>
      <c r="D415" s="125">
        <v>16.532121</v>
      </c>
      <c r="F415" s="141">
        <f>Peakwise!$D$30</f>
        <v>15.200634763986297</v>
      </c>
      <c r="G415" s="118">
        <f>Peakwise!$D$25</f>
        <v>12.010597682633538</v>
      </c>
      <c r="H415" s="118">
        <f>Peakwise!$D$22</f>
        <v>12.983875144642068</v>
      </c>
      <c r="I415" s="118">
        <f>Peakwise!$D$24</f>
        <v>98.943775199742745</v>
      </c>
      <c r="J415" s="118">
        <f>Peakwise!$D$23</f>
        <v>1.0562248002572538</v>
      </c>
      <c r="K415" s="118">
        <f>Peakwise!$D$21</f>
        <v>1.9414560652101489</v>
      </c>
      <c r="L415" s="118">
        <f>Peakwise!$D$20</f>
        <v>98.058543934789867</v>
      </c>
      <c r="M415" s="118">
        <f t="shared" si="39"/>
        <v>7.3749358356114902E-2</v>
      </c>
      <c r="N415" s="119">
        <f>1/Peakwise!$D$4</f>
        <v>1.9798948539366864E-2</v>
      </c>
      <c r="O415" s="120">
        <f>Peakwise!$D$5</f>
        <v>1.0675E-2</v>
      </c>
      <c r="P415" s="120">
        <f>Peakwise!$D$9</f>
        <v>13.003354838</v>
      </c>
      <c r="Q415" s="126">
        <f>Peakwise!$D$10</f>
        <v>12</v>
      </c>
      <c r="R415" s="121">
        <f t="shared" si="44"/>
        <v>0.75241209475995707</v>
      </c>
      <c r="T415" s="195">
        <f t="shared" si="40"/>
        <v>0.1156742902614033</v>
      </c>
      <c r="U415" s="100"/>
      <c r="V415" s="175">
        <f t="shared" si="43"/>
        <v>4</v>
      </c>
      <c r="W415" s="198">
        <f t="shared" si="38"/>
        <v>0.4626971610456132</v>
      </c>
      <c r="X415" s="127">
        <f t="shared" si="41"/>
        <v>294.60960833230166</v>
      </c>
    </row>
    <row r="416" spans="1:24" x14ac:dyDescent="0.2">
      <c r="A416" s="128">
        <v>2063.4569999999999</v>
      </c>
      <c r="B416" s="129">
        <v>704.99520900000005</v>
      </c>
      <c r="C416" s="129">
        <v>9579.3978900000002</v>
      </c>
      <c r="D416" s="130">
        <v>16.525299</v>
      </c>
      <c r="F416" s="146">
        <f>Peakwise!$D$30</f>
        <v>15.200634763986297</v>
      </c>
      <c r="G416" s="131">
        <f>Peakwise!$D$25</f>
        <v>12.010597682633538</v>
      </c>
      <c r="H416" s="131">
        <f>Peakwise!$D$22</f>
        <v>12.983875144642068</v>
      </c>
      <c r="I416" s="131">
        <f>Peakwise!$D$24</f>
        <v>98.943775199742745</v>
      </c>
      <c r="J416" s="131">
        <f>Peakwise!$D$23</f>
        <v>1.0562248002572538</v>
      </c>
      <c r="K416" s="131">
        <f>Peakwise!$D$21</f>
        <v>1.9414560652101489</v>
      </c>
      <c r="L416" s="131">
        <f>Peakwise!$D$20</f>
        <v>98.058543934789867</v>
      </c>
      <c r="M416" s="131">
        <f t="shared" si="39"/>
        <v>7.3594939587586131E-2</v>
      </c>
      <c r="N416" s="132">
        <f>1/Peakwise!$D$4</f>
        <v>1.9798948539366864E-2</v>
      </c>
      <c r="O416" s="133">
        <f>Peakwise!$D$5</f>
        <v>1.0675E-2</v>
      </c>
      <c r="P416" s="133">
        <f>Peakwise!$D$9</f>
        <v>13.003354838</v>
      </c>
      <c r="Q416" s="134">
        <f>Peakwise!$D$10</f>
        <v>12</v>
      </c>
      <c r="R416" s="135">
        <f t="shared" si="44"/>
        <v>0.75025727657303609</v>
      </c>
      <c r="T416" s="196">
        <f t="shared" si="40"/>
        <v>0.11351947207448232</v>
      </c>
      <c r="U416" s="100"/>
      <c r="V416" s="197">
        <v>1</v>
      </c>
      <c r="W416" s="201">
        <f t="shared" si="38"/>
        <v>0.11351947207448232</v>
      </c>
      <c r="X416" s="202">
        <f t="shared" si="41"/>
        <v>294.63355908046572</v>
      </c>
    </row>
    <row r="417" spans="6:24" x14ac:dyDescent="0.2">
      <c r="F417" s="144"/>
      <c r="G417" s="147"/>
      <c r="X417" s="138"/>
    </row>
    <row r="418" spans="6:24" x14ac:dyDescent="0.2">
      <c r="F418" s="144"/>
      <c r="G418" s="147"/>
      <c r="X418" s="138"/>
    </row>
    <row r="419" spans="6:24" x14ac:dyDescent="0.2">
      <c r="F419" s="144"/>
      <c r="G419" s="147"/>
      <c r="X419" s="138"/>
    </row>
    <row r="420" spans="6:24" x14ac:dyDescent="0.2">
      <c r="F420" s="144"/>
      <c r="G420" s="147"/>
      <c r="X420" s="138"/>
    </row>
    <row r="421" spans="6:24" x14ac:dyDescent="0.2">
      <c r="F421" s="144"/>
      <c r="G421" s="147"/>
      <c r="X421" s="138"/>
    </row>
    <row r="422" spans="6:24" x14ac:dyDescent="0.2">
      <c r="F422" s="144"/>
      <c r="G422" s="147"/>
      <c r="X422" s="138"/>
    </row>
    <row r="423" spans="6:24" x14ac:dyDescent="0.2">
      <c r="F423" s="144"/>
      <c r="G423" s="147"/>
      <c r="X423" s="138"/>
    </row>
    <row r="424" spans="6:24" x14ac:dyDescent="0.2">
      <c r="F424" s="144"/>
      <c r="G424" s="147"/>
      <c r="X424" s="138"/>
    </row>
    <row r="425" spans="6:24" x14ac:dyDescent="0.2">
      <c r="F425" s="144"/>
      <c r="G425" s="147"/>
      <c r="X425" s="138"/>
    </row>
    <row r="426" spans="6:24" x14ac:dyDescent="0.2">
      <c r="F426" s="144"/>
      <c r="G426" s="147"/>
      <c r="X426" s="138"/>
    </row>
    <row r="427" spans="6:24" x14ac:dyDescent="0.2">
      <c r="F427" s="144"/>
      <c r="G427" s="147"/>
      <c r="X427" s="138"/>
    </row>
    <row r="428" spans="6:24" x14ac:dyDescent="0.2">
      <c r="F428" s="144"/>
      <c r="G428" s="147"/>
      <c r="X428" s="138"/>
    </row>
    <row r="429" spans="6:24" x14ac:dyDescent="0.2">
      <c r="F429" s="144"/>
      <c r="G429" s="147"/>
      <c r="X429" s="138"/>
    </row>
    <row r="430" spans="6:24" x14ac:dyDescent="0.2">
      <c r="F430" s="144"/>
      <c r="G430" s="147"/>
      <c r="X430" s="138"/>
    </row>
    <row r="431" spans="6:24" x14ac:dyDescent="0.2">
      <c r="F431" s="144"/>
      <c r="G431" s="147"/>
      <c r="X431" s="138"/>
    </row>
    <row r="432" spans="6:24" x14ac:dyDescent="0.2">
      <c r="F432" s="144"/>
      <c r="G432" s="147"/>
      <c r="X432" s="138"/>
    </row>
    <row r="433" spans="1:24" x14ac:dyDescent="0.2">
      <c r="F433" s="144"/>
      <c r="G433" s="147"/>
      <c r="X433" s="138"/>
    </row>
    <row r="434" spans="1:24" x14ac:dyDescent="0.2">
      <c r="F434" s="144"/>
      <c r="G434" s="147"/>
      <c r="X434" s="138"/>
    </row>
    <row r="435" spans="1:24" x14ac:dyDescent="0.2">
      <c r="F435" s="144"/>
      <c r="G435" s="147"/>
      <c r="X435" s="138"/>
    </row>
    <row r="436" spans="1:24" x14ac:dyDescent="0.2">
      <c r="F436" s="144"/>
      <c r="G436" s="147"/>
      <c r="X436" s="138"/>
    </row>
    <row r="437" spans="1:24" x14ac:dyDescent="0.2">
      <c r="F437" s="144"/>
      <c r="G437" s="147"/>
      <c r="X437" s="138"/>
    </row>
    <row r="438" spans="1:24" x14ac:dyDescent="0.2">
      <c r="A438" s="139"/>
      <c r="B438" s="139"/>
      <c r="C438" s="139"/>
      <c r="D438" s="139"/>
      <c r="F438" s="144"/>
      <c r="G438" s="147"/>
    </row>
    <row r="439" spans="1:24" x14ac:dyDescent="0.2">
      <c r="F439" s="144"/>
      <c r="G439" s="147"/>
    </row>
    <row r="440" spans="1:24" x14ac:dyDescent="0.2">
      <c r="F440" s="144"/>
      <c r="G440" s="147"/>
      <c r="X440" s="138"/>
    </row>
    <row r="441" spans="1:24" x14ac:dyDescent="0.2">
      <c r="F441" s="144"/>
      <c r="G441" s="147"/>
      <c r="X441" s="138"/>
    </row>
    <row r="442" spans="1:24" x14ac:dyDescent="0.2">
      <c r="F442" s="144"/>
      <c r="G442" s="147"/>
      <c r="X442" s="138"/>
    </row>
    <row r="443" spans="1:24" x14ac:dyDescent="0.2">
      <c r="F443" s="144"/>
      <c r="G443" s="147"/>
      <c r="X443" s="138"/>
    </row>
    <row r="444" spans="1:24" x14ac:dyDescent="0.2">
      <c r="F444" s="144"/>
      <c r="G444" s="147"/>
      <c r="X444" s="138"/>
    </row>
    <row r="445" spans="1:24" x14ac:dyDescent="0.2">
      <c r="F445" s="144"/>
      <c r="G445" s="147"/>
      <c r="X445" s="138"/>
    </row>
    <row r="446" spans="1:24" x14ac:dyDescent="0.2">
      <c r="F446" s="144"/>
      <c r="G446" s="147"/>
      <c r="X446" s="138"/>
    </row>
    <row r="447" spans="1:24" x14ac:dyDescent="0.2">
      <c r="F447" s="144"/>
      <c r="G447" s="147"/>
      <c r="X447" s="138"/>
    </row>
    <row r="448" spans="1:24" x14ac:dyDescent="0.2">
      <c r="F448" s="144"/>
      <c r="G448" s="147"/>
      <c r="X448" s="138"/>
    </row>
    <row r="449" spans="6:24" x14ac:dyDescent="0.2">
      <c r="F449" s="144"/>
      <c r="G449" s="147"/>
      <c r="X449" s="138"/>
    </row>
    <row r="450" spans="6:24" x14ac:dyDescent="0.2">
      <c r="F450" s="144"/>
      <c r="G450" s="147"/>
      <c r="X450" s="138"/>
    </row>
    <row r="451" spans="6:24" x14ac:dyDescent="0.2">
      <c r="F451" s="144"/>
      <c r="G451" s="147"/>
      <c r="X451" s="138"/>
    </row>
    <row r="452" spans="6:24" x14ac:dyDescent="0.2">
      <c r="F452" s="144"/>
      <c r="G452" s="147"/>
      <c r="X452" s="138"/>
    </row>
    <row r="453" spans="6:24" x14ac:dyDescent="0.2">
      <c r="F453" s="144"/>
      <c r="G453" s="147"/>
      <c r="X453" s="138"/>
    </row>
    <row r="454" spans="6:24" x14ac:dyDescent="0.2">
      <c r="F454" s="144"/>
      <c r="G454" s="147"/>
      <c r="X454" s="138"/>
    </row>
    <row r="455" spans="6:24" x14ac:dyDescent="0.2">
      <c r="F455" s="144"/>
      <c r="G455" s="147"/>
      <c r="X455" s="138"/>
    </row>
    <row r="456" spans="6:24" x14ac:dyDescent="0.2">
      <c r="F456" s="144"/>
      <c r="G456" s="147"/>
      <c r="X456" s="138"/>
    </row>
    <row r="457" spans="6:24" x14ac:dyDescent="0.2">
      <c r="F457" s="144"/>
      <c r="G457" s="147"/>
      <c r="X457" s="138"/>
    </row>
    <row r="458" spans="6:24" x14ac:dyDescent="0.2">
      <c r="F458" s="144"/>
      <c r="G458" s="147"/>
      <c r="X458" s="138"/>
    </row>
    <row r="459" spans="6:24" x14ac:dyDescent="0.2">
      <c r="F459" s="144"/>
      <c r="G459" s="147"/>
      <c r="X459" s="138"/>
    </row>
    <row r="460" spans="6:24" x14ac:dyDescent="0.2">
      <c r="F460" s="144"/>
      <c r="G460" s="147"/>
      <c r="X460" s="138"/>
    </row>
    <row r="461" spans="6:24" x14ac:dyDescent="0.2">
      <c r="F461" s="144"/>
      <c r="G461" s="147"/>
      <c r="X461" s="138"/>
    </row>
    <row r="462" spans="6:24" x14ac:dyDescent="0.2">
      <c r="F462" s="144"/>
      <c r="G462" s="147"/>
      <c r="X462" s="138"/>
    </row>
    <row r="463" spans="6:24" x14ac:dyDescent="0.2">
      <c r="F463" s="144"/>
      <c r="G463" s="147"/>
      <c r="X463" s="138"/>
    </row>
    <row r="464" spans="6:24" x14ac:dyDescent="0.2">
      <c r="F464" s="144"/>
      <c r="G464" s="147"/>
      <c r="X464" s="138"/>
    </row>
    <row r="465" spans="6:24" x14ac:dyDescent="0.2">
      <c r="F465" s="144"/>
      <c r="G465" s="147"/>
      <c r="X465" s="138"/>
    </row>
    <row r="466" spans="6:24" x14ac:dyDescent="0.2">
      <c r="F466" s="144"/>
      <c r="G466" s="147"/>
      <c r="X466" s="138"/>
    </row>
    <row r="467" spans="6:24" x14ac:dyDescent="0.2">
      <c r="F467" s="144"/>
      <c r="G467" s="147"/>
      <c r="X467" s="138"/>
    </row>
    <row r="468" spans="6:24" x14ac:dyDescent="0.2">
      <c r="F468" s="144"/>
      <c r="G468" s="147"/>
      <c r="X468" s="138"/>
    </row>
    <row r="469" spans="6:24" x14ac:dyDescent="0.2">
      <c r="F469" s="144"/>
      <c r="G469" s="147"/>
      <c r="X469" s="138"/>
    </row>
    <row r="470" spans="6:24" x14ac:dyDescent="0.2">
      <c r="F470" s="144"/>
      <c r="G470" s="147"/>
      <c r="X470" s="138"/>
    </row>
    <row r="471" spans="6:24" x14ac:dyDescent="0.2">
      <c r="F471" s="144"/>
      <c r="G471" s="147"/>
      <c r="X471" s="138"/>
    </row>
    <row r="472" spans="6:24" x14ac:dyDescent="0.2">
      <c r="F472" s="144"/>
      <c r="G472" s="147"/>
      <c r="X472" s="138"/>
    </row>
    <row r="473" spans="6:24" x14ac:dyDescent="0.2">
      <c r="F473" s="144"/>
      <c r="G473" s="147"/>
      <c r="X473" s="138"/>
    </row>
    <row r="474" spans="6:24" x14ac:dyDescent="0.2">
      <c r="F474" s="144"/>
      <c r="G474" s="147"/>
      <c r="X474" s="138"/>
    </row>
    <row r="475" spans="6:24" x14ac:dyDescent="0.2">
      <c r="F475" s="144"/>
      <c r="G475" s="147"/>
      <c r="X475" s="138"/>
    </row>
    <row r="476" spans="6:24" x14ac:dyDescent="0.2">
      <c r="F476" s="144"/>
      <c r="G476" s="147"/>
      <c r="X476" s="138"/>
    </row>
    <row r="477" spans="6:24" x14ac:dyDescent="0.2">
      <c r="F477" s="144"/>
      <c r="G477" s="147"/>
      <c r="X477" s="138"/>
    </row>
    <row r="478" spans="6:24" x14ac:dyDescent="0.2">
      <c r="F478" s="144"/>
      <c r="G478" s="147"/>
      <c r="X478" s="138"/>
    </row>
    <row r="479" spans="6:24" x14ac:dyDescent="0.2">
      <c r="F479" s="144"/>
      <c r="G479" s="147"/>
      <c r="X479" s="138"/>
    </row>
    <row r="480" spans="6:24" x14ac:dyDescent="0.2">
      <c r="F480" s="144"/>
      <c r="G480" s="147"/>
      <c r="X480" s="138"/>
    </row>
    <row r="481" spans="6:24" x14ac:dyDescent="0.2">
      <c r="F481" s="144"/>
      <c r="G481" s="147"/>
      <c r="X481" s="138"/>
    </row>
    <row r="482" spans="6:24" x14ac:dyDescent="0.2">
      <c r="F482" s="144"/>
      <c r="G482" s="147"/>
      <c r="X482" s="138"/>
    </row>
    <row r="483" spans="6:24" x14ac:dyDescent="0.2">
      <c r="F483" s="144"/>
      <c r="G483" s="147"/>
      <c r="X483" s="138"/>
    </row>
    <row r="484" spans="6:24" x14ac:dyDescent="0.2">
      <c r="F484" s="144"/>
      <c r="G484" s="147"/>
      <c r="X484" s="138"/>
    </row>
    <row r="485" spans="6:24" x14ac:dyDescent="0.2">
      <c r="F485" s="144"/>
      <c r="G485" s="147"/>
      <c r="X485" s="138"/>
    </row>
    <row r="486" spans="6:24" x14ac:dyDescent="0.2">
      <c r="F486" s="144"/>
      <c r="G486" s="147"/>
      <c r="X486" s="138"/>
    </row>
    <row r="487" spans="6:24" x14ac:dyDescent="0.2">
      <c r="F487" s="144"/>
      <c r="G487" s="147"/>
      <c r="X487" s="138"/>
    </row>
    <row r="488" spans="6:24" x14ac:dyDescent="0.2">
      <c r="F488" s="144"/>
      <c r="G488" s="147"/>
      <c r="X488" s="138"/>
    </row>
    <row r="489" spans="6:24" x14ac:dyDescent="0.2">
      <c r="F489" s="144"/>
      <c r="G489" s="147"/>
      <c r="X489" s="138"/>
    </row>
    <row r="490" spans="6:24" x14ac:dyDescent="0.2">
      <c r="F490" s="144"/>
      <c r="G490" s="147"/>
      <c r="X490" s="138"/>
    </row>
    <row r="491" spans="6:24" x14ac:dyDescent="0.2">
      <c r="F491" s="144"/>
      <c r="G491" s="147"/>
      <c r="X491" s="138"/>
    </row>
    <row r="492" spans="6:24" x14ac:dyDescent="0.2">
      <c r="F492" s="144"/>
      <c r="G492" s="147"/>
      <c r="X492" s="138"/>
    </row>
    <row r="493" spans="6:24" x14ac:dyDescent="0.2">
      <c r="F493" s="144"/>
      <c r="G493" s="147"/>
      <c r="X493" s="138"/>
    </row>
    <row r="494" spans="6:24" x14ac:dyDescent="0.2">
      <c r="F494" s="144"/>
      <c r="G494" s="147"/>
      <c r="X494" s="138"/>
    </row>
    <row r="495" spans="6:24" x14ac:dyDescent="0.2">
      <c r="F495" s="144"/>
      <c r="G495" s="147"/>
      <c r="X495" s="138"/>
    </row>
    <row r="496" spans="6:24" x14ac:dyDescent="0.2">
      <c r="F496" s="144"/>
      <c r="G496" s="147"/>
      <c r="X496" s="138"/>
    </row>
    <row r="497" spans="6:24" x14ac:dyDescent="0.2">
      <c r="F497" s="144"/>
      <c r="G497" s="147"/>
      <c r="X497" s="138"/>
    </row>
    <row r="498" spans="6:24" x14ac:dyDescent="0.2">
      <c r="F498" s="144"/>
      <c r="G498" s="147"/>
      <c r="X498" s="138"/>
    </row>
    <row r="499" spans="6:24" x14ac:dyDescent="0.2">
      <c r="F499" s="144"/>
      <c r="G499" s="147"/>
      <c r="X499" s="138"/>
    </row>
    <row r="500" spans="6:24" x14ac:dyDescent="0.2">
      <c r="F500" s="144"/>
      <c r="G500" s="147"/>
      <c r="X500" s="138"/>
    </row>
    <row r="501" spans="6:24" x14ac:dyDescent="0.2">
      <c r="F501" s="144"/>
      <c r="G501" s="147"/>
      <c r="X501" s="138"/>
    </row>
    <row r="502" spans="6:24" x14ac:dyDescent="0.2">
      <c r="F502" s="144"/>
      <c r="G502" s="147"/>
      <c r="X502" s="138"/>
    </row>
    <row r="503" spans="6:24" x14ac:dyDescent="0.2">
      <c r="F503" s="144"/>
      <c r="G503" s="147"/>
      <c r="X503" s="138"/>
    </row>
    <row r="504" spans="6:24" x14ac:dyDescent="0.2">
      <c r="F504" s="144"/>
      <c r="G504" s="147"/>
      <c r="X504" s="138"/>
    </row>
    <row r="505" spans="6:24" x14ac:dyDescent="0.2">
      <c r="F505" s="144"/>
      <c r="G505" s="147"/>
      <c r="X505" s="138"/>
    </row>
    <row r="506" spans="6:24" x14ac:dyDescent="0.2">
      <c r="F506" s="144"/>
      <c r="G506" s="147"/>
      <c r="X506" s="138"/>
    </row>
    <row r="507" spans="6:24" x14ac:dyDescent="0.2">
      <c r="F507" s="144"/>
      <c r="G507" s="147"/>
      <c r="X507" s="138"/>
    </row>
    <row r="508" spans="6:24" x14ac:dyDescent="0.2">
      <c r="F508" s="144"/>
      <c r="G508" s="147"/>
      <c r="X508" s="138"/>
    </row>
    <row r="509" spans="6:24" x14ac:dyDescent="0.2">
      <c r="F509" s="144"/>
      <c r="G509" s="147"/>
      <c r="X509" s="138"/>
    </row>
    <row r="510" spans="6:24" x14ac:dyDescent="0.2">
      <c r="F510" s="144"/>
      <c r="G510" s="147"/>
      <c r="X510" s="138"/>
    </row>
    <row r="511" spans="6:24" x14ac:dyDescent="0.2">
      <c r="F511" s="144"/>
      <c r="G511" s="147"/>
      <c r="X511" s="138"/>
    </row>
    <row r="512" spans="6:24" x14ac:dyDescent="0.2">
      <c r="F512" s="144"/>
      <c r="G512" s="147"/>
      <c r="X512" s="138"/>
    </row>
    <row r="513" spans="6:24" x14ac:dyDescent="0.2">
      <c r="F513" s="144"/>
      <c r="G513" s="147"/>
      <c r="X513" s="138"/>
    </row>
    <row r="514" spans="6:24" x14ac:dyDescent="0.2">
      <c r="F514" s="144"/>
      <c r="G514" s="147"/>
      <c r="X514" s="138"/>
    </row>
    <row r="515" spans="6:24" x14ac:dyDescent="0.2">
      <c r="F515" s="144"/>
      <c r="G515" s="147"/>
      <c r="X515" s="138"/>
    </row>
    <row r="516" spans="6:24" x14ac:dyDescent="0.2">
      <c r="F516" s="144"/>
      <c r="G516" s="147"/>
      <c r="X516" s="138"/>
    </row>
    <row r="517" spans="6:24" x14ac:dyDescent="0.2">
      <c r="F517" s="144"/>
      <c r="G517" s="147"/>
      <c r="X517" s="138"/>
    </row>
    <row r="518" spans="6:24" x14ac:dyDescent="0.2">
      <c r="F518" s="144"/>
      <c r="G518" s="147"/>
      <c r="X518" s="138"/>
    </row>
    <row r="519" spans="6:24" x14ac:dyDescent="0.2">
      <c r="F519" s="144"/>
      <c r="G519" s="147"/>
      <c r="X519" s="138"/>
    </row>
    <row r="520" spans="6:24" x14ac:dyDescent="0.2">
      <c r="F520" s="144"/>
      <c r="G520" s="147"/>
      <c r="X520" s="138"/>
    </row>
    <row r="521" spans="6:24" x14ac:dyDescent="0.2">
      <c r="F521" s="144"/>
      <c r="G521" s="147"/>
      <c r="X521" s="138"/>
    </row>
    <row r="522" spans="6:24" x14ac:dyDescent="0.2">
      <c r="F522" s="144"/>
      <c r="G522" s="147"/>
      <c r="X522" s="138"/>
    </row>
    <row r="523" spans="6:24" x14ac:dyDescent="0.2">
      <c r="F523" s="144"/>
      <c r="G523" s="147"/>
      <c r="X523" s="138"/>
    </row>
    <row r="524" spans="6:24" x14ac:dyDescent="0.2">
      <c r="F524" s="144"/>
      <c r="G524" s="147"/>
      <c r="X524" s="138"/>
    </row>
    <row r="525" spans="6:24" x14ac:dyDescent="0.2">
      <c r="F525" s="144"/>
      <c r="G525" s="147"/>
      <c r="X525" s="138"/>
    </row>
    <row r="526" spans="6:24" x14ac:dyDescent="0.2">
      <c r="F526" s="144"/>
      <c r="G526" s="147"/>
      <c r="X526" s="138"/>
    </row>
    <row r="527" spans="6:24" x14ac:dyDescent="0.2">
      <c r="F527" s="144"/>
      <c r="G527" s="147"/>
      <c r="X527" s="138"/>
    </row>
    <row r="528" spans="6:24" x14ac:dyDescent="0.2">
      <c r="F528" s="144"/>
      <c r="G528" s="147"/>
      <c r="X528" s="138"/>
    </row>
    <row r="529" spans="6:24" x14ac:dyDescent="0.2">
      <c r="F529" s="144"/>
      <c r="G529" s="147"/>
      <c r="X529" s="138"/>
    </row>
    <row r="530" spans="6:24" x14ac:dyDescent="0.2">
      <c r="F530" s="144"/>
      <c r="G530" s="147"/>
      <c r="X530" s="138"/>
    </row>
    <row r="531" spans="6:24" x14ac:dyDescent="0.2">
      <c r="F531" s="144"/>
      <c r="G531" s="147"/>
      <c r="X531" s="138"/>
    </row>
    <row r="532" spans="6:24" x14ac:dyDescent="0.2">
      <c r="F532" s="144"/>
      <c r="G532" s="147"/>
      <c r="X532" s="138"/>
    </row>
    <row r="533" spans="6:24" x14ac:dyDescent="0.2">
      <c r="F533" s="144"/>
      <c r="G533" s="147"/>
      <c r="X533" s="138"/>
    </row>
    <row r="534" spans="6:24" x14ac:dyDescent="0.2">
      <c r="F534" s="144"/>
      <c r="G534" s="147"/>
      <c r="X534" s="138"/>
    </row>
    <row r="535" spans="6:24" x14ac:dyDescent="0.2">
      <c r="F535" s="144"/>
      <c r="G535" s="147"/>
      <c r="X535" s="138"/>
    </row>
    <row r="536" spans="6:24" x14ac:dyDescent="0.2">
      <c r="F536" s="144"/>
      <c r="G536" s="147"/>
      <c r="X536" s="138"/>
    </row>
    <row r="537" spans="6:24" x14ac:dyDescent="0.2">
      <c r="F537" s="144"/>
      <c r="G537" s="147"/>
      <c r="X537" s="138"/>
    </row>
    <row r="538" spans="6:24" x14ac:dyDescent="0.2">
      <c r="F538" s="144"/>
      <c r="G538" s="147"/>
      <c r="X538" s="138"/>
    </row>
    <row r="539" spans="6:24" x14ac:dyDescent="0.2">
      <c r="F539" s="144"/>
      <c r="G539" s="147"/>
      <c r="X539" s="138"/>
    </row>
    <row r="540" spans="6:24" x14ac:dyDescent="0.2">
      <c r="F540" s="144"/>
      <c r="G540" s="147"/>
      <c r="X540" s="138"/>
    </row>
    <row r="541" spans="6:24" x14ac:dyDescent="0.2">
      <c r="F541" s="144"/>
      <c r="G541" s="147"/>
      <c r="X541" s="138"/>
    </row>
    <row r="542" spans="6:24" x14ac:dyDescent="0.2">
      <c r="F542" s="144"/>
      <c r="G542" s="147"/>
      <c r="X542" s="138"/>
    </row>
    <row r="543" spans="6:24" x14ac:dyDescent="0.2">
      <c r="F543" s="144"/>
      <c r="G543" s="147"/>
      <c r="X543" s="138"/>
    </row>
    <row r="544" spans="6:24" x14ac:dyDescent="0.2">
      <c r="F544" s="144"/>
      <c r="G544" s="147"/>
      <c r="X544" s="138"/>
    </row>
    <row r="545" spans="1:24" x14ac:dyDescent="0.2">
      <c r="F545" s="144"/>
      <c r="G545" s="147"/>
      <c r="X545" s="138"/>
    </row>
    <row r="546" spans="1:24" x14ac:dyDescent="0.2">
      <c r="F546" s="144"/>
      <c r="G546" s="147"/>
      <c r="X546" s="138"/>
    </row>
    <row r="547" spans="1:24" x14ac:dyDescent="0.2">
      <c r="F547" s="144"/>
      <c r="G547" s="147"/>
      <c r="X547" s="138"/>
    </row>
    <row r="548" spans="1:24" x14ac:dyDescent="0.2">
      <c r="F548" s="144"/>
      <c r="G548" s="147"/>
      <c r="X548" s="138"/>
    </row>
    <row r="549" spans="1:24" x14ac:dyDescent="0.2">
      <c r="F549" s="144"/>
      <c r="G549" s="147"/>
      <c r="X549" s="138"/>
    </row>
    <row r="550" spans="1:24" x14ac:dyDescent="0.2">
      <c r="F550" s="144"/>
      <c r="G550" s="147"/>
      <c r="X550" s="138"/>
    </row>
    <row r="551" spans="1:24" x14ac:dyDescent="0.2">
      <c r="F551" s="144"/>
      <c r="G551" s="147"/>
      <c r="X551" s="138"/>
    </row>
    <row r="552" spans="1:24" x14ac:dyDescent="0.2">
      <c r="F552" s="144"/>
      <c r="G552" s="147"/>
      <c r="X552" s="138"/>
    </row>
    <row r="553" spans="1:24" x14ac:dyDescent="0.2">
      <c r="F553" s="144"/>
      <c r="G553" s="147"/>
      <c r="X553" s="138"/>
    </row>
    <row r="554" spans="1:24" x14ac:dyDescent="0.2">
      <c r="F554" s="144"/>
      <c r="G554" s="147"/>
      <c r="X554" s="138"/>
    </row>
    <row r="555" spans="1:24" x14ac:dyDescent="0.2">
      <c r="F555" s="144"/>
      <c r="G555" s="147"/>
      <c r="X555" s="138"/>
    </row>
    <row r="556" spans="1:24" x14ac:dyDescent="0.2">
      <c r="A556" s="139"/>
      <c r="B556" s="139"/>
      <c r="C556" s="139"/>
      <c r="D556" s="139"/>
      <c r="F556" s="144"/>
      <c r="G556" s="147"/>
    </row>
    <row r="557" spans="1:24" x14ac:dyDescent="0.2">
      <c r="F557" s="144"/>
      <c r="G557" s="147"/>
    </row>
    <row r="558" spans="1:24" x14ac:dyDescent="0.2">
      <c r="F558" s="144"/>
      <c r="G558" s="147"/>
      <c r="X558" s="138"/>
    </row>
    <row r="559" spans="1:24" x14ac:dyDescent="0.2">
      <c r="F559" s="144"/>
      <c r="G559" s="147"/>
      <c r="X559" s="138"/>
    </row>
    <row r="560" spans="1:24" x14ac:dyDescent="0.2">
      <c r="F560" s="144"/>
      <c r="G560" s="147"/>
      <c r="X560" s="138"/>
    </row>
    <row r="561" spans="6:24" x14ac:dyDescent="0.2">
      <c r="F561" s="144"/>
      <c r="G561" s="147"/>
      <c r="X561" s="138"/>
    </row>
    <row r="562" spans="6:24" x14ac:dyDescent="0.2">
      <c r="F562" s="144"/>
      <c r="G562" s="147"/>
      <c r="X562" s="138"/>
    </row>
    <row r="563" spans="6:24" x14ac:dyDescent="0.2">
      <c r="F563" s="144"/>
      <c r="G563" s="147"/>
      <c r="X563" s="138"/>
    </row>
    <row r="564" spans="6:24" x14ac:dyDescent="0.2">
      <c r="F564" s="144"/>
      <c r="G564" s="147"/>
      <c r="X564" s="138"/>
    </row>
    <row r="565" spans="6:24" x14ac:dyDescent="0.2">
      <c r="F565" s="144"/>
      <c r="G565" s="147"/>
      <c r="X565" s="138"/>
    </row>
    <row r="566" spans="6:24" x14ac:dyDescent="0.2">
      <c r="F566" s="144"/>
      <c r="G566" s="147"/>
      <c r="X566" s="138"/>
    </row>
    <row r="567" spans="6:24" x14ac:dyDescent="0.2">
      <c r="F567" s="144"/>
      <c r="G567" s="147"/>
      <c r="X567" s="138"/>
    </row>
    <row r="568" spans="6:24" x14ac:dyDescent="0.2">
      <c r="F568" s="144"/>
      <c r="G568" s="147"/>
      <c r="X568" s="138"/>
    </row>
    <row r="569" spans="6:24" x14ac:dyDescent="0.2">
      <c r="F569" s="144"/>
      <c r="G569" s="147"/>
      <c r="X569" s="138"/>
    </row>
    <row r="570" spans="6:24" x14ac:dyDescent="0.2">
      <c r="F570" s="144"/>
      <c r="G570" s="147"/>
      <c r="X570" s="138"/>
    </row>
    <row r="571" spans="6:24" x14ac:dyDescent="0.2">
      <c r="F571" s="144"/>
      <c r="G571" s="147"/>
      <c r="X571" s="138"/>
    </row>
    <row r="572" spans="6:24" x14ac:dyDescent="0.2">
      <c r="F572" s="144"/>
      <c r="G572" s="147"/>
      <c r="X572" s="138"/>
    </row>
    <row r="573" spans="6:24" x14ac:dyDescent="0.2">
      <c r="F573" s="144"/>
      <c r="G573" s="147"/>
      <c r="X573" s="138"/>
    </row>
    <row r="574" spans="6:24" x14ac:dyDescent="0.2">
      <c r="F574" s="144"/>
      <c r="G574" s="147"/>
      <c r="X574" s="138"/>
    </row>
    <row r="575" spans="6:24" x14ac:dyDescent="0.2">
      <c r="F575" s="144"/>
      <c r="G575" s="147"/>
      <c r="X575" s="138"/>
    </row>
    <row r="576" spans="6:24" x14ac:dyDescent="0.2">
      <c r="F576" s="144"/>
      <c r="G576" s="147"/>
      <c r="X576" s="138"/>
    </row>
    <row r="577" spans="6:24" x14ac:dyDescent="0.2">
      <c r="F577" s="144"/>
      <c r="G577" s="147"/>
      <c r="X577" s="138"/>
    </row>
    <row r="578" spans="6:24" x14ac:dyDescent="0.2">
      <c r="F578" s="144"/>
      <c r="G578" s="147"/>
      <c r="X578" s="138"/>
    </row>
    <row r="579" spans="6:24" x14ac:dyDescent="0.2">
      <c r="F579" s="144"/>
      <c r="G579" s="147"/>
      <c r="X579" s="138"/>
    </row>
    <row r="580" spans="6:24" x14ac:dyDescent="0.2">
      <c r="F580" s="144"/>
      <c r="G580" s="147"/>
      <c r="X580" s="138"/>
    </row>
    <row r="581" spans="6:24" x14ac:dyDescent="0.2">
      <c r="F581" s="144"/>
      <c r="G581" s="147"/>
      <c r="X581" s="138"/>
    </row>
    <row r="582" spans="6:24" x14ac:dyDescent="0.2">
      <c r="F582" s="144"/>
      <c r="G582" s="147"/>
      <c r="X582" s="138"/>
    </row>
    <row r="583" spans="6:24" x14ac:dyDescent="0.2">
      <c r="F583" s="144"/>
      <c r="G583" s="147"/>
      <c r="X583" s="138"/>
    </row>
    <row r="584" spans="6:24" x14ac:dyDescent="0.2">
      <c r="F584" s="144"/>
      <c r="G584" s="147"/>
      <c r="X584" s="138"/>
    </row>
    <row r="585" spans="6:24" x14ac:dyDescent="0.2">
      <c r="F585" s="144"/>
      <c r="G585" s="147"/>
      <c r="X585" s="138"/>
    </row>
    <row r="586" spans="6:24" x14ac:dyDescent="0.2">
      <c r="F586" s="144"/>
      <c r="G586" s="147"/>
      <c r="X586" s="138"/>
    </row>
    <row r="587" spans="6:24" x14ac:dyDescent="0.2">
      <c r="F587" s="144"/>
      <c r="G587" s="147"/>
      <c r="X587" s="138"/>
    </row>
    <row r="588" spans="6:24" x14ac:dyDescent="0.2">
      <c r="F588" s="144"/>
      <c r="G588" s="147"/>
      <c r="X588" s="138"/>
    </row>
    <row r="589" spans="6:24" x14ac:dyDescent="0.2">
      <c r="F589" s="144"/>
      <c r="G589" s="147"/>
      <c r="X589" s="138"/>
    </row>
    <row r="590" spans="6:24" x14ac:dyDescent="0.2">
      <c r="F590" s="144"/>
      <c r="G590" s="147"/>
      <c r="X590" s="138"/>
    </row>
    <row r="591" spans="6:24" x14ac:dyDescent="0.2">
      <c r="F591" s="144"/>
      <c r="G591" s="147"/>
      <c r="X591" s="138"/>
    </row>
    <row r="592" spans="6:24" x14ac:dyDescent="0.2">
      <c r="F592" s="144"/>
      <c r="G592" s="147"/>
      <c r="X592" s="138"/>
    </row>
    <row r="593" spans="6:24" x14ac:dyDescent="0.2">
      <c r="F593" s="144"/>
      <c r="G593" s="147"/>
      <c r="X593" s="138"/>
    </row>
    <row r="594" spans="6:24" x14ac:dyDescent="0.2">
      <c r="F594" s="144"/>
      <c r="G594" s="147"/>
      <c r="X594" s="138"/>
    </row>
    <row r="595" spans="6:24" x14ac:dyDescent="0.2">
      <c r="F595" s="144"/>
      <c r="G595" s="147"/>
      <c r="X595" s="138"/>
    </row>
    <row r="596" spans="6:24" x14ac:dyDescent="0.2">
      <c r="F596" s="144"/>
      <c r="G596" s="147"/>
      <c r="X596" s="138"/>
    </row>
    <row r="597" spans="6:24" x14ac:dyDescent="0.2">
      <c r="F597" s="144"/>
      <c r="G597" s="147"/>
      <c r="X597" s="138"/>
    </row>
    <row r="598" spans="6:24" x14ac:dyDescent="0.2">
      <c r="F598" s="144"/>
      <c r="G598" s="147"/>
      <c r="X598" s="138"/>
    </row>
    <row r="599" spans="6:24" x14ac:dyDescent="0.2">
      <c r="F599" s="144"/>
      <c r="G599" s="147"/>
      <c r="X599" s="138"/>
    </row>
    <row r="600" spans="6:24" x14ac:dyDescent="0.2">
      <c r="F600" s="144"/>
      <c r="G600" s="147"/>
      <c r="X600" s="138"/>
    </row>
    <row r="601" spans="6:24" x14ac:dyDescent="0.2">
      <c r="F601" s="144"/>
      <c r="G601" s="147"/>
      <c r="X601" s="138"/>
    </row>
    <row r="602" spans="6:24" x14ac:dyDescent="0.2">
      <c r="F602" s="144"/>
      <c r="G602" s="147"/>
      <c r="X602" s="138"/>
    </row>
    <row r="603" spans="6:24" x14ac:dyDescent="0.2">
      <c r="F603" s="144"/>
      <c r="G603" s="147"/>
      <c r="X603" s="138"/>
    </row>
    <row r="604" spans="6:24" x14ac:dyDescent="0.2">
      <c r="F604" s="144"/>
      <c r="G604" s="147"/>
      <c r="X604" s="138"/>
    </row>
    <row r="605" spans="6:24" x14ac:dyDescent="0.2">
      <c r="F605" s="144"/>
      <c r="G605" s="147"/>
      <c r="X605" s="138"/>
    </row>
    <row r="606" spans="6:24" x14ac:dyDescent="0.2">
      <c r="F606" s="144"/>
      <c r="G606" s="147"/>
      <c r="X606" s="138"/>
    </row>
    <row r="607" spans="6:24" x14ac:dyDescent="0.2">
      <c r="F607" s="144"/>
      <c r="G607" s="147"/>
      <c r="X607" s="138"/>
    </row>
    <row r="608" spans="6:24" x14ac:dyDescent="0.2">
      <c r="F608" s="144"/>
      <c r="G608" s="147"/>
      <c r="X608" s="138"/>
    </row>
    <row r="609" spans="6:24" x14ac:dyDescent="0.2">
      <c r="F609" s="144"/>
      <c r="G609" s="147"/>
      <c r="X609" s="138"/>
    </row>
    <row r="610" spans="6:24" x14ac:dyDescent="0.2">
      <c r="F610" s="144"/>
      <c r="G610" s="147"/>
      <c r="X610" s="138"/>
    </row>
    <row r="611" spans="6:24" x14ac:dyDescent="0.2">
      <c r="F611" s="144"/>
      <c r="G611" s="147"/>
      <c r="X611" s="138"/>
    </row>
    <row r="612" spans="6:24" x14ac:dyDescent="0.2">
      <c r="F612" s="144"/>
      <c r="G612" s="147"/>
      <c r="X612" s="138"/>
    </row>
    <row r="613" spans="6:24" x14ac:dyDescent="0.2">
      <c r="F613" s="144"/>
      <c r="G613" s="147"/>
      <c r="X613" s="138"/>
    </row>
    <row r="614" spans="6:24" x14ac:dyDescent="0.2">
      <c r="F614" s="144"/>
      <c r="G614" s="147"/>
      <c r="X614" s="138"/>
    </row>
    <row r="615" spans="6:24" x14ac:dyDescent="0.2">
      <c r="F615" s="144"/>
      <c r="G615" s="147"/>
      <c r="X615" s="138"/>
    </row>
    <row r="616" spans="6:24" x14ac:dyDescent="0.2">
      <c r="F616" s="144"/>
      <c r="G616" s="147"/>
      <c r="X616" s="138"/>
    </row>
    <row r="617" spans="6:24" x14ac:dyDescent="0.2">
      <c r="F617" s="144"/>
      <c r="G617" s="147"/>
      <c r="X617" s="138"/>
    </row>
    <row r="618" spans="6:24" x14ac:dyDescent="0.2">
      <c r="F618" s="144"/>
      <c r="G618" s="147"/>
      <c r="X618" s="138"/>
    </row>
    <row r="619" spans="6:24" x14ac:dyDescent="0.2">
      <c r="F619" s="144"/>
      <c r="G619" s="147"/>
      <c r="X619" s="138"/>
    </row>
    <row r="620" spans="6:24" x14ac:dyDescent="0.2">
      <c r="F620" s="144"/>
      <c r="G620" s="147"/>
      <c r="X620" s="138"/>
    </row>
    <row r="621" spans="6:24" x14ac:dyDescent="0.2">
      <c r="F621" s="144"/>
      <c r="G621" s="147"/>
      <c r="X621" s="138"/>
    </row>
    <row r="622" spans="6:24" x14ac:dyDescent="0.2">
      <c r="F622" s="144"/>
      <c r="G622" s="147"/>
      <c r="X622" s="138"/>
    </row>
    <row r="623" spans="6:24" x14ac:dyDescent="0.2">
      <c r="F623" s="144"/>
      <c r="G623" s="147"/>
      <c r="X623" s="138"/>
    </row>
    <row r="624" spans="6:24" x14ac:dyDescent="0.2">
      <c r="F624" s="144"/>
      <c r="G624" s="147"/>
      <c r="X624" s="138"/>
    </row>
    <row r="625" spans="6:24" x14ac:dyDescent="0.2">
      <c r="F625" s="144"/>
      <c r="G625" s="147"/>
      <c r="X625" s="138"/>
    </row>
    <row r="626" spans="6:24" x14ac:dyDescent="0.2">
      <c r="F626" s="144"/>
      <c r="G626" s="147"/>
      <c r="X626" s="138"/>
    </row>
    <row r="627" spans="6:24" x14ac:dyDescent="0.2">
      <c r="F627" s="144"/>
      <c r="G627" s="147"/>
      <c r="X627" s="138"/>
    </row>
    <row r="628" spans="6:24" x14ac:dyDescent="0.2">
      <c r="F628" s="144"/>
      <c r="G628" s="147"/>
      <c r="X628" s="138"/>
    </row>
    <row r="629" spans="6:24" x14ac:dyDescent="0.2">
      <c r="F629" s="144"/>
      <c r="G629" s="147"/>
      <c r="X629" s="138"/>
    </row>
    <row r="630" spans="6:24" x14ac:dyDescent="0.2">
      <c r="F630" s="144"/>
      <c r="G630" s="147"/>
      <c r="X630" s="138"/>
    </row>
    <row r="631" spans="6:24" x14ac:dyDescent="0.2">
      <c r="F631" s="144"/>
      <c r="G631" s="147"/>
      <c r="X631" s="138"/>
    </row>
    <row r="632" spans="6:24" x14ac:dyDescent="0.2">
      <c r="F632" s="144"/>
      <c r="G632" s="147"/>
      <c r="X632" s="138"/>
    </row>
    <row r="633" spans="6:24" x14ac:dyDescent="0.2">
      <c r="F633" s="144"/>
      <c r="G633" s="147"/>
      <c r="X633" s="138"/>
    </row>
    <row r="634" spans="6:24" x14ac:dyDescent="0.2">
      <c r="F634" s="144"/>
      <c r="G634" s="147"/>
      <c r="X634" s="138"/>
    </row>
    <row r="635" spans="6:24" x14ac:dyDescent="0.2">
      <c r="F635" s="144"/>
      <c r="G635" s="147"/>
      <c r="X635" s="138"/>
    </row>
    <row r="636" spans="6:24" x14ac:dyDescent="0.2">
      <c r="F636" s="144"/>
      <c r="G636" s="147"/>
      <c r="X636" s="138"/>
    </row>
    <row r="637" spans="6:24" x14ac:dyDescent="0.2">
      <c r="F637" s="144"/>
      <c r="G637" s="147"/>
      <c r="X637" s="138"/>
    </row>
    <row r="638" spans="6:24" x14ac:dyDescent="0.2">
      <c r="F638" s="144"/>
      <c r="G638" s="147"/>
      <c r="X638" s="138"/>
    </row>
    <row r="639" spans="6:24" x14ac:dyDescent="0.2">
      <c r="F639" s="144"/>
      <c r="G639" s="147"/>
      <c r="X639" s="138"/>
    </row>
    <row r="640" spans="6:24" x14ac:dyDescent="0.2">
      <c r="F640" s="144"/>
      <c r="G640" s="147"/>
      <c r="X640" s="138"/>
    </row>
    <row r="641" spans="6:24" x14ac:dyDescent="0.2">
      <c r="F641" s="144"/>
      <c r="G641" s="147"/>
      <c r="X641" s="138"/>
    </row>
    <row r="642" spans="6:24" x14ac:dyDescent="0.2">
      <c r="F642" s="144"/>
      <c r="G642" s="147"/>
      <c r="X642" s="138"/>
    </row>
    <row r="643" spans="6:24" x14ac:dyDescent="0.2">
      <c r="F643" s="144"/>
      <c r="G643" s="147"/>
      <c r="X643" s="138"/>
    </row>
    <row r="644" spans="6:24" x14ac:dyDescent="0.2">
      <c r="F644" s="144"/>
      <c r="G644" s="147"/>
      <c r="X644" s="138"/>
    </row>
    <row r="645" spans="6:24" x14ac:dyDescent="0.2">
      <c r="F645" s="144"/>
      <c r="G645" s="147"/>
      <c r="X645" s="138"/>
    </row>
    <row r="646" spans="6:24" x14ac:dyDescent="0.2">
      <c r="F646" s="144"/>
      <c r="G646" s="147"/>
      <c r="X646" s="138"/>
    </row>
    <row r="647" spans="6:24" x14ac:dyDescent="0.2">
      <c r="F647" s="144"/>
      <c r="G647" s="147"/>
      <c r="X647" s="138"/>
    </row>
    <row r="648" spans="6:24" x14ac:dyDescent="0.2">
      <c r="F648" s="144"/>
      <c r="G648" s="147"/>
      <c r="X648" s="138"/>
    </row>
    <row r="649" spans="6:24" x14ac:dyDescent="0.2">
      <c r="F649" s="144"/>
      <c r="G649" s="147"/>
      <c r="X649" s="138"/>
    </row>
    <row r="650" spans="6:24" x14ac:dyDescent="0.2">
      <c r="F650" s="144"/>
      <c r="G650" s="147"/>
      <c r="X650" s="138"/>
    </row>
    <row r="651" spans="6:24" x14ac:dyDescent="0.2">
      <c r="F651" s="144"/>
      <c r="G651" s="147"/>
      <c r="X651" s="138"/>
    </row>
    <row r="652" spans="6:24" x14ac:dyDescent="0.2">
      <c r="F652" s="144"/>
      <c r="G652" s="147"/>
      <c r="X652" s="138"/>
    </row>
    <row r="653" spans="6:24" x14ac:dyDescent="0.2">
      <c r="F653" s="144"/>
      <c r="G653" s="147"/>
      <c r="X653" s="138"/>
    </row>
    <row r="654" spans="6:24" x14ac:dyDescent="0.2">
      <c r="F654" s="144"/>
      <c r="G654" s="147"/>
      <c r="X654" s="138"/>
    </row>
    <row r="655" spans="6:24" x14ac:dyDescent="0.2">
      <c r="F655" s="144"/>
      <c r="G655" s="147"/>
      <c r="X655" s="138"/>
    </row>
    <row r="656" spans="6:24" x14ac:dyDescent="0.2">
      <c r="F656" s="144"/>
      <c r="G656" s="147"/>
      <c r="X656" s="138"/>
    </row>
    <row r="657" spans="6:24" x14ac:dyDescent="0.2">
      <c r="F657" s="144"/>
      <c r="G657" s="147"/>
      <c r="X657" s="138"/>
    </row>
    <row r="658" spans="6:24" x14ac:dyDescent="0.2">
      <c r="F658" s="144"/>
      <c r="G658" s="147"/>
      <c r="X658" s="138"/>
    </row>
    <row r="659" spans="6:24" x14ac:dyDescent="0.2">
      <c r="F659" s="144"/>
      <c r="G659" s="147"/>
      <c r="X659" s="138"/>
    </row>
    <row r="660" spans="6:24" x14ac:dyDescent="0.2">
      <c r="F660" s="144"/>
      <c r="G660" s="147"/>
      <c r="X660" s="138"/>
    </row>
    <row r="661" spans="6:24" x14ac:dyDescent="0.2">
      <c r="F661" s="144"/>
      <c r="G661" s="147"/>
      <c r="X661" s="138"/>
    </row>
    <row r="662" spans="6:24" x14ac:dyDescent="0.2">
      <c r="F662" s="144"/>
      <c r="G662" s="147"/>
      <c r="X662" s="138"/>
    </row>
    <row r="663" spans="6:24" x14ac:dyDescent="0.2">
      <c r="F663" s="144"/>
      <c r="G663" s="147"/>
      <c r="X663" s="138"/>
    </row>
    <row r="664" spans="6:24" x14ac:dyDescent="0.2">
      <c r="F664" s="144"/>
      <c r="G664" s="147"/>
      <c r="X664" s="138"/>
    </row>
    <row r="665" spans="6:24" x14ac:dyDescent="0.2">
      <c r="F665" s="144"/>
      <c r="G665" s="147"/>
      <c r="X665" s="138"/>
    </row>
    <row r="666" spans="6:24" x14ac:dyDescent="0.2">
      <c r="F666" s="144"/>
      <c r="G666" s="147"/>
      <c r="X666" s="138"/>
    </row>
    <row r="667" spans="6:24" x14ac:dyDescent="0.2">
      <c r="F667" s="144"/>
      <c r="G667" s="147"/>
      <c r="X667" s="138"/>
    </row>
    <row r="668" spans="6:24" x14ac:dyDescent="0.2">
      <c r="F668" s="144"/>
      <c r="G668" s="147"/>
      <c r="X668" s="138"/>
    </row>
    <row r="669" spans="6:24" x14ac:dyDescent="0.2">
      <c r="F669" s="144"/>
      <c r="G669" s="147"/>
      <c r="X669" s="138"/>
    </row>
    <row r="670" spans="6:24" x14ac:dyDescent="0.2">
      <c r="F670" s="144"/>
      <c r="G670" s="147"/>
      <c r="X670" s="138"/>
    </row>
    <row r="671" spans="6:24" x14ac:dyDescent="0.2">
      <c r="F671" s="144"/>
      <c r="G671" s="147"/>
      <c r="X671" s="138"/>
    </row>
    <row r="672" spans="6:24" x14ac:dyDescent="0.2">
      <c r="F672" s="144"/>
      <c r="G672" s="147"/>
      <c r="X672" s="138"/>
    </row>
    <row r="673" spans="6:24" x14ac:dyDescent="0.2">
      <c r="F673" s="144"/>
      <c r="G673" s="147"/>
      <c r="X673" s="138"/>
    </row>
    <row r="674" spans="6:24" x14ac:dyDescent="0.2">
      <c r="F674" s="144"/>
      <c r="G674" s="147"/>
      <c r="X674" s="138"/>
    </row>
    <row r="675" spans="6:24" x14ac:dyDescent="0.2">
      <c r="F675" s="144"/>
      <c r="G675" s="147"/>
      <c r="X675" s="138"/>
    </row>
    <row r="676" spans="6:24" x14ac:dyDescent="0.2">
      <c r="F676" s="144"/>
      <c r="G676" s="147"/>
      <c r="X676" s="138"/>
    </row>
    <row r="677" spans="6:24" x14ac:dyDescent="0.2">
      <c r="F677" s="144"/>
      <c r="G677" s="147"/>
    </row>
    <row r="678" spans="6:24" x14ac:dyDescent="0.2">
      <c r="F678" s="144"/>
      <c r="G678" s="147"/>
    </row>
    <row r="679" spans="6:24" x14ac:dyDescent="0.2">
      <c r="F679" s="144"/>
      <c r="G679" s="147"/>
      <c r="X679" s="138"/>
    </row>
    <row r="680" spans="6:24" x14ac:dyDescent="0.2">
      <c r="F680" s="144"/>
      <c r="G680" s="147"/>
      <c r="X680" s="138"/>
    </row>
    <row r="681" spans="6:24" x14ac:dyDescent="0.2">
      <c r="F681" s="144"/>
      <c r="G681" s="147"/>
      <c r="X681" s="138"/>
    </row>
    <row r="682" spans="6:24" x14ac:dyDescent="0.2">
      <c r="F682" s="144"/>
      <c r="G682" s="147"/>
      <c r="X682" s="138"/>
    </row>
    <row r="683" spans="6:24" x14ac:dyDescent="0.2">
      <c r="F683" s="144"/>
      <c r="G683" s="147"/>
      <c r="X683" s="138"/>
    </row>
    <row r="684" spans="6:24" x14ac:dyDescent="0.2">
      <c r="F684" s="144"/>
      <c r="G684" s="147"/>
      <c r="X684" s="138"/>
    </row>
    <row r="685" spans="6:24" x14ac:dyDescent="0.2">
      <c r="F685" s="144"/>
      <c r="G685" s="147"/>
      <c r="X685" s="138"/>
    </row>
    <row r="686" spans="6:24" x14ac:dyDescent="0.2">
      <c r="F686" s="144"/>
      <c r="G686" s="147"/>
      <c r="X686" s="138"/>
    </row>
    <row r="687" spans="6:24" x14ac:dyDescent="0.2">
      <c r="F687" s="144"/>
      <c r="G687" s="147"/>
      <c r="X687" s="138"/>
    </row>
    <row r="688" spans="6:24" x14ac:dyDescent="0.2">
      <c r="F688" s="144"/>
      <c r="G688" s="147"/>
      <c r="X688" s="138"/>
    </row>
    <row r="689" spans="6:24" x14ac:dyDescent="0.2">
      <c r="F689" s="144"/>
      <c r="G689" s="147"/>
      <c r="X689" s="138"/>
    </row>
    <row r="690" spans="6:24" x14ac:dyDescent="0.2">
      <c r="F690" s="144"/>
      <c r="G690" s="147"/>
      <c r="X690" s="138"/>
    </row>
    <row r="691" spans="6:24" x14ac:dyDescent="0.2">
      <c r="F691" s="144"/>
      <c r="G691" s="147"/>
      <c r="X691" s="138"/>
    </row>
    <row r="692" spans="6:24" x14ac:dyDescent="0.2">
      <c r="F692" s="144"/>
      <c r="G692" s="147"/>
      <c r="X692" s="138"/>
    </row>
    <row r="693" spans="6:24" x14ac:dyDescent="0.2">
      <c r="F693" s="144"/>
      <c r="G693" s="147"/>
      <c r="X693" s="138"/>
    </row>
    <row r="694" spans="6:24" x14ac:dyDescent="0.2">
      <c r="F694" s="144"/>
      <c r="G694" s="147"/>
      <c r="X694" s="138"/>
    </row>
    <row r="695" spans="6:24" x14ac:dyDescent="0.2">
      <c r="F695" s="144"/>
      <c r="G695" s="147"/>
      <c r="X695" s="138"/>
    </row>
    <row r="696" spans="6:24" x14ac:dyDescent="0.2">
      <c r="F696" s="144"/>
      <c r="G696" s="147"/>
      <c r="X696" s="138"/>
    </row>
    <row r="697" spans="6:24" x14ac:dyDescent="0.2">
      <c r="F697" s="144"/>
      <c r="G697" s="147"/>
      <c r="X697" s="138"/>
    </row>
    <row r="698" spans="6:24" x14ac:dyDescent="0.2">
      <c r="F698" s="144"/>
      <c r="G698" s="147"/>
      <c r="X698" s="138"/>
    </row>
    <row r="699" spans="6:24" x14ac:dyDescent="0.2">
      <c r="F699" s="144"/>
      <c r="G699" s="147"/>
      <c r="X699" s="138"/>
    </row>
    <row r="700" spans="6:24" x14ac:dyDescent="0.2">
      <c r="F700" s="144"/>
      <c r="G700" s="147"/>
      <c r="X700" s="138"/>
    </row>
    <row r="701" spans="6:24" x14ac:dyDescent="0.2">
      <c r="F701" s="144"/>
      <c r="G701" s="147"/>
      <c r="X701" s="138"/>
    </row>
    <row r="702" spans="6:24" x14ac:dyDescent="0.2">
      <c r="F702" s="144"/>
      <c r="G702" s="147"/>
      <c r="X702" s="138"/>
    </row>
    <row r="703" spans="6:24" x14ac:dyDescent="0.2">
      <c r="F703" s="144"/>
      <c r="G703" s="147"/>
      <c r="X703" s="138"/>
    </row>
    <row r="704" spans="6:24" x14ac:dyDescent="0.2">
      <c r="F704" s="144"/>
      <c r="G704" s="147"/>
      <c r="X704" s="138"/>
    </row>
    <row r="705" spans="6:24" x14ac:dyDescent="0.2">
      <c r="F705" s="144"/>
      <c r="G705" s="147"/>
      <c r="X705" s="138"/>
    </row>
    <row r="706" spans="6:24" x14ac:dyDescent="0.2">
      <c r="F706" s="144"/>
      <c r="G706" s="147"/>
      <c r="X706" s="138"/>
    </row>
    <row r="707" spans="6:24" x14ac:dyDescent="0.2">
      <c r="F707" s="144"/>
      <c r="G707" s="147"/>
      <c r="X707" s="138"/>
    </row>
    <row r="708" spans="6:24" x14ac:dyDescent="0.2">
      <c r="F708" s="144"/>
      <c r="G708" s="147"/>
      <c r="X708" s="138"/>
    </row>
    <row r="709" spans="6:24" x14ac:dyDescent="0.2">
      <c r="F709" s="144"/>
      <c r="G709" s="147"/>
      <c r="X709" s="138"/>
    </row>
    <row r="710" spans="6:24" x14ac:dyDescent="0.2">
      <c r="F710" s="144"/>
      <c r="G710" s="147"/>
      <c r="X710" s="138"/>
    </row>
    <row r="711" spans="6:24" x14ac:dyDescent="0.2">
      <c r="F711" s="144"/>
      <c r="G711" s="147"/>
      <c r="X711" s="138"/>
    </row>
    <row r="712" spans="6:24" x14ac:dyDescent="0.2">
      <c r="F712" s="144"/>
      <c r="G712" s="147"/>
      <c r="X712" s="138"/>
    </row>
    <row r="713" spans="6:24" x14ac:dyDescent="0.2">
      <c r="F713" s="144"/>
      <c r="G713" s="147"/>
      <c r="X713" s="138"/>
    </row>
    <row r="714" spans="6:24" x14ac:dyDescent="0.2">
      <c r="F714" s="144"/>
      <c r="G714" s="147"/>
      <c r="X714" s="138"/>
    </row>
    <row r="715" spans="6:24" x14ac:dyDescent="0.2">
      <c r="F715" s="144"/>
      <c r="G715" s="147"/>
      <c r="X715" s="138"/>
    </row>
    <row r="716" spans="6:24" x14ac:dyDescent="0.2">
      <c r="F716" s="144"/>
      <c r="G716" s="147"/>
      <c r="X716" s="138"/>
    </row>
    <row r="717" spans="6:24" x14ac:dyDescent="0.2">
      <c r="F717" s="144"/>
      <c r="G717" s="147"/>
      <c r="X717" s="138"/>
    </row>
    <row r="718" spans="6:24" x14ac:dyDescent="0.2">
      <c r="F718" s="144"/>
      <c r="G718" s="147"/>
      <c r="X718" s="138"/>
    </row>
    <row r="719" spans="6:24" x14ac:dyDescent="0.2">
      <c r="F719" s="144"/>
      <c r="G719" s="147"/>
      <c r="X719" s="138"/>
    </row>
    <row r="720" spans="6:24" x14ac:dyDescent="0.2">
      <c r="F720" s="144"/>
      <c r="G720" s="147"/>
      <c r="X720" s="138"/>
    </row>
    <row r="721" spans="6:24" x14ac:dyDescent="0.2">
      <c r="F721" s="144"/>
      <c r="G721" s="147"/>
      <c r="X721" s="138"/>
    </row>
    <row r="722" spans="6:24" x14ac:dyDescent="0.2">
      <c r="F722" s="144"/>
      <c r="G722" s="147"/>
      <c r="X722" s="138"/>
    </row>
    <row r="723" spans="6:24" x14ac:dyDescent="0.2">
      <c r="F723" s="144"/>
      <c r="G723" s="147"/>
      <c r="X723" s="138"/>
    </row>
    <row r="724" spans="6:24" x14ac:dyDescent="0.2">
      <c r="F724" s="144"/>
      <c r="G724" s="147"/>
      <c r="X724" s="138"/>
    </row>
    <row r="725" spans="6:24" x14ac:dyDescent="0.2">
      <c r="F725" s="144"/>
      <c r="G725" s="147"/>
      <c r="X725" s="138"/>
    </row>
    <row r="726" spans="6:24" x14ac:dyDescent="0.2">
      <c r="F726" s="144"/>
      <c r="G726" s="147"/>
      <c r="X726" s="138"/>
    </row>
    <row r="727" spans="6:24" x14ac:dyDescent="0.2">
      <c r="F727" s="144"/>
      <c r="G727" s="147"/>
      <c r="X727" s="138"/>
    </row>
    <row r="728" spans="6:24" x14ac:dyDescent="0.2">
      <c r="F728" s="144"/>
      <c r="G728" s="147"/>
      <c r="X728" s="138"/>
    </row>
    <row r="729" spans="6:24" x14ac:dyDescent="0.2">
      <c r="F729" s="144"/>
      <c r="G729" s="147"/>
      <c r="X729" s="138"/>
    </row>
    <row r="730" spans="6:24" x14ac:dyDescent="0.2">
      <c r="F730" s="144"/>
      <c r="G730" s="147"/>
      <c r="X730" s="138"/>
    </row>
    <row r="731" spans="6:24" x14ac:dyDescent="0.2">
      <c r="F731" s="144"/>
      <c r="G731" s="147"/>
      <c r="X731" s="138"/>
    </row>
    <row r="732" spans="6:24" x14ac:dyDescent="0.2">
      <c r="F732" s="144"/>
      <c r="G732" s="147"/>
      <c r="X732" s="138"/>
    </row>
    <row r="733" spans="6:24" x14ac:dyDescent="0.2">
      <c r="F733" s="144"/>
      <c r="G733" s="147"/>
      <c r="X733" s="138"/>
    </row>
    <row r="734" spans="6:24" x14ac:dyDescent="0.2">
      <c r="F734" s="144"/>
      <c r="G734" s="147"/>
      <c r="X734" s="138"/>
    </row>
    <row r="735" spans="6:24" x14ac:dyDescent="0.2">
      <c r="F735" s="144"/>
      <c r="G735" s="147"/>
      <c r="X735" s="138"/>
    </row>
    <row r="736" spans="6:24" x14ac:dyDescent="0.2">
      <c r="F736" s="144"/>
      <c r="G736" s="147"/>
      <c r="X736" s="138"/>
    </row>
    <row r="737" spans="6:24" x14ac:dyDescent="0.2">
      <c r="F737" s="144"/>
      <c r="G737" s="147"/>
      <c r="X737" s="138"/>
    </row>
    <row r="738" spans="6:24" x14ac:dyDescent="0.2">
      <c r="F738" s="144"/>
      <c r="G738" s="147"/>
      <c r="X738" s="138"/>
    </row>
    <row r="739" spans="6:24" x14ac:dyDescent="0.2">
      <c r="F739" s="144"/>
      <c r="G739" s="147"/>
      <c r="X739" s="138"/>
    </row>
    <row r="740" spans="6:24" x14ac:dyDescent="0.2">
      <c r="F740" s="144"/>
      <c r="G740" s="147"/>
      <c r="X740" s="138"/>
    </row>
    <row r="741" spans="6:24" x14ac:dyDescent="0.2">
      <c r="F741" s="144"/>
      <c r="G741" s="147"/>
      <c r="X741" s="138"/>
    </row>
    <row r="742" spans="6:24" x14ac:dyDescent="0.2">
      <c r="F742" s="144"/>
      <c r="G742" s="147"/>
      <c r="X742" s="138"/>
    </row>
    <row r="743" spans="6:24" x14ac:dyDescent="0.2">
      <c r="F743" s="144"/>
      <c r="G743" s="147"/>
      <c r="X743" s="138"/>
    </row>
    <row r="744" spans="6:24" x14ac:dyDescent="0.2">
      <c r="F744" s="144"/>
      <c r="G744" s="147"/>
      <c r="X744" s="138"/>
    </row>
    <row r="745" spans="6:24" x14ac:dyDescent="0.2">
      <c r="F745" s="144"/>
      <c r="G745" s="147"/>
      <c r="X745" s="138"/>
    </row>
    <row r="746" spans="6:24" x14ac:dyDescent="0.2">
      <c r="F746" s="144"/>
      <c r="G746" s="147"/>
      <c r="X746" s="138"/>
    </row>
    <row r="747" spans="6:24" x14ac:dyDescent="0.2">
      <c r="F747" s="144"/>
      <c r="G747" s="147"/>
      <c r="X747" s="138"/>
    </row>
    <row r="748" spans="6:24" x14ac:dyDescent="0.2">
      <c r="F748" s="144"/>
      <c r="G748" s="147"/>
      <c r="X748" s="138"/>
    </row>
    <row r="749" spans="6:24" x14ac:dyDescent="0.2">
      <c r="F749" s="144"/>
      <c r="G749" s="147"/>
      <c r="X749" s="138"/>
    </row>
    <row r="750" spans="6:24" x14ac:dyDescent="0.2">
      <c r="F750" s="144"/>
      <c r="G750" s="147"/>
      <c r="X750" s="138"/>
    </row>
    <row r="751" spans="6:24" x14ac:dyDescent="0.2">
      <c r="F751" s="144"/>
      <c r="G751" s="147"/>
      <c r="X751" s="138"/>
    </row>
    <row r="752" spans="6:24" x14ac:dyDescent="0.2">
      <c r="F752" s="144"/>
      <c r="G752" s="147"/>
      <c r="X752" s="138"/>
    </row>
    <row r="753" spans="6:24" x14ac:dyDescent="0.2">
      <c r="F753" s="144"/>
      <c r="G753" s="147"/>
      <c r="X753" s="138"/>
    </row>
    <row r="754" spans="6:24" x14ac:dyDescent="0.2">
      <c r="F754" s="144"/>
      <c r="G754" s="147"/>
      <c r="X754" s="138"/>
    </row>
    <row r="755" spans="6:24" x14ac:dyDescent="0.2">
      <c r="F755" s="144"/>
      <c r="G755" s="147"/>
      <c r="X755" s="138"/>
    </row>
    <row r="756" spans="6:24" x14ac:dyDescent="0.2">
      <c r="F756" s="144"/>
      <c r="G756" s="147"/>
      <c r="X756" s="138"/>
    </row>
    <row r="757" spans="6:24" x14ac:dyDescent="0.2">
      <c r="F757" s="144"/>
      <c r="G757" s="147"/>
      <c r="X757" s="138"/>
    </row>
    <row r="758" spans="6:24" x14ac:dyDescent="0.2">
      <c r="F758" s="144"/>
      <c r="G758" s="147"/>
      <c r="X758" s="138"/>
    </row>
    <row r="759" spans="6:24" x14ac:dyDescent="0.2">
      <c r="F759" s="144"/>
      <c r="G759" s="147"/>
      <c r="X759" s="138"/>
    </row>
    <row r="760" spans="6:24" x14ac:dyDescent="0.2">
      <c r="F760" s="144"/>
      <c r="G760" s="147"/>
      <c r="X760" s="138"/>
    </row>
    <row r="761" spans="6:24" x14ac:dyDescent="0.2">
      <c r="F761" s="144"/>
      <c r="G761" s="147"/>
      <c r="X761" s="138"/>
    </row>
    <row r="762" spans="6:24" x14ac:dyDescent="0.2">
      <c r="F762" s="144"/>
      <c r="G762" s="147"/>
      <c r="X762" s="138"/>
    </row>
    <row r="763" spans="6:24" x14ac:dyDescent="0.2">
      <c r="F763" s="144"/>
      <c r="G763" s="147"/>
      <c r="X763" s="138"/>
    </row>
    <row r="764" spans="6:24" x14ac:dyDescent="0.2">
      <c r="F764" s="144"/>
      <c r="G764" s="147"/>
      <c r="X764" s="138"/>
    </row>
    <row r="765" spans="6:24" x14ac:dyDescent="0.2">
      <c r="F765" s="144"/>
      <c r="G765" s="147"/>
      <c r="X765" s="138"/>
    </row>
    <row r="766" spans="6:24" x14ac:dyDescent="0.2">
      <c r="F766" s="144"/>
      <c r="G766" s="147"/>
      <c r="X766" s="138"/>
    </row>
    <row r="767" spans="6:24" x14ac:dyDescent="0.2">
      <c r="F767" s="144"/>
      <c r="G767" s="147"/>
      <c r="X767" s="138"/>
    </row>
    <row r="768" spans="6:24" x14ac:dyDescent="0.2">
      <c r="F768" s="144"/>
      <c r="G768" s="147"/>
      <c r="X768" s="138"/>
    </row>
    <row r="769" spans="1:24" x14ac:dyDescent="0.2">
      <c r="F769" s="144"/>
      <c r="G769" s="147"/>
      <c r="X769" s="138"/>
    </row>
    <row r="770" spans="1:24" x14ac:dyDescent="0.2">
      <c r="F770" s="144"/>
      <c r="G770" s="147"/>
      <c r="X770" s="138"/>
    </row>
    <row r="771" spans="1:24" x14ac:dyDescent="0.2">
      <c r="F771" s="144"/>
      <c r="G771" s="147"/>
      <c r="X771" s="138"/>
    </row>
    <row r="772" spans="1:24" x14ac:dyDescent="0.2">
      <c r="F772" s="144"/>
      <c r="G772" s="147"/>
      <c r="X772" s="138"/>
    </row>
    <row r="773" spans="1:24" x14ac:dyDescent="0.2">
      <c r="F773" s="144"/>
      <c r="G773" s="147"/>
      <c r="X773" s="138"/>
    </row>
    <row r="774" spans="1:24" x14ac:dyDescent="0.2">
      <c r="F774" s="144"/>
      <c r="G774" s="147"/>
      <c r="X774" s="138"/>
    </row>
    <row r="775" spans="1:24" x14ac:dyDescent="0.2">
      <c r="F775" s="144"/>
      <c r="G775" s="147"/>
      <c r="X775" s="138"/>
    </row>
    <row r="776" spans="1:24" x14ac:dyDescent="0.2">
      <c r="F776" s="144"/>
      <c r="G776" s="147"/>
      <c r="X776" s="138"/>
    </row>
    <row r="777" spans="1:24" x14ac:dyDescent="0.2">
      <c r="F777" s="144"/>
      <c r="G777" s="147"/>
      <c r="X777" s="138"/>
    </row>
    <row r="778" spans="1:24" x14ac:dyDescent="0.2">
      <c r="F778" s="144"/>
      <c r="G778" s="147"/>
      <c r="X778" s="138"/>
    </row>
    <row r="779" spans="1:24" x14ac:dyDescent="0.2">
      <c r="F779" s="144"/>
      <c r="G779" s="147"/>
      <c r="X779" s="138"/>
    </row>
    <row r="780" spans="1:24" x14ac:dyDescent="0.2">
      <c r="F780" s="144"/>
      <c r="G780" s="147"/>
      <c r="X780" s="138"/>
    </row>
    <row r="781" spans="1:24" x14ac:dyDescent="0.2">
      <c r="F781" s="144"/>
      <c r="G781" s="147"/>
      <c r="X781" s="138"/>
    </row>
    <row r="782" spans="1:24" x14ac:dyDescent="0.2">
      <c r="F782" s="144"/>
      <c r="G782" s="147"/>
      <c r="X782" s="138"/>
    </row>
    <row r="783" spans="1:24" x14ac:dyDescent="0.2">
      <c r="F783" s="144"/>
      <c r="G783" s="147"/>
      <c r="X783" s="138"/>
    </row>
    <row r="784" spans="1:24" x14ac:dyDescent="0.2">
      <c r="A784" s="139"/>
      <c r="B784" s="139"/>
      <c r="C784" s="139"/>
      <c r="D784" s="139"/>
      <c r="F784" s="144"/>
      <c r="G784" s="147"/>
    </row>
    <row r="785" spans="6:24" x14ac:dyDescent="0.2">
      <c r="F785" s="144"/>
      <c r="G785" s="147"/>
    </row>
    <row r="786" spans="6:24" x14ac:dyDescent="0.2">
      <c r="F786" s="144"/>
      <c r="G786" s="147"/>
      <c r="X786" s="138"/>
    </row>
    <row r="787" spans="6:24" x14ac:dyDescent="0.2">
      <c r="F787" s="144"/>
      <c r="G787" s="147"/>
      <c r="X787" s="138"/>
    </row>
    <row r="788" spans="6:24" x14ac:dyDescent="0.2">
      <c r="F788" s="144"/>
      <c r="G788" s="147"/>
      <c r="X788" s="138"/>
    </row>
    <row r="789" spans="6:24" x14ac:dyDescent="0.2">
      <c r="F789" s="144"/>
      <c r="G789" s="147"/>
      <c r="X789" s="138"/>
    </row>
    <row r="790" spans="6:24" x14ac:dyDescent="0.2">
      <c r="F790" s="144"/>
      <c r="G790" s="147"/>
      <c r="X790" s="138"/>
    </row>
    <row r="791" spans="6:24" x14ac:dyDescent="0.2">
      <c r="F791" s="144"/>
      <c r="G791" s="147"/>
      <c r="X791" s="138"/>
    </row>
    <row r="792" spans="6:24" x14ac:dyDescent="0.2">
      <c r="F792" s="144"/>
      <c r="G792" s="147"/>
      <c r="X792" s="138"/>
    </row>
    <row r="793" spans="6:24" x14ac:dyDescent="0.2">
      <c r="F793" s="144"/>
      <c r="G793" s="147"/>
      <c r="X793" s="138"/>
    </row>
    <row r="794" spans="6:24" x14ac:dyDescent="0.2">
      <c r="F794" s="144"/>
      <c r="G794" s="147"/>
      <c r="X794" s="138"/>
    </row>
    <row r="795" spans="6:24" x14ac:dyDescent="0.2">
      <c r="F795" s="144"/>
      <c r="G795" s="147"/>
      <c r="X795" s="138"/>
    </row>
    <row r="796" spans="6:24" x14ac:dyDescent="0.2">
      <c r="F796" s="144"/>
      <c r="G796" s="147"/>
      <c r="X796" s="138"/>
    </row>
    <row r="797" spans="6:24" x14ac:dyDescent="0.2">
      <c r="F797" s="144"/>
      <c r="G797" s="147"/>
      <c r="X797" s="138"/>
    </row>
    <row r="798" spans="6:24" x14ac:dyDescent="0.2">
      <c r="F798" s="144"/>
      <c r="G798" s="147"/>
      <c r="X798" s="138"/>
    </row>
    <row r="799" spans="6:24" x14ac:dyDescent="0.2">
      <c r="F799" s="144"/>
      <c r="G799" s="147"/>
      <c r="X799" s="138"/>
    </row>
    <row r="800" spans="6:24" x14ac:dyDescent="0.2">
      <c r="F800" s="144"/>
      <c r="G800" s="147"/>
      <c r="X800" s="138"/>
    </row>
    <row r="801" spans="6:24" x14ac:dyDescent="0.2">
      <c r="F801" s="144"/>
      <c r="G801" s="147"/>
      <c r="X801" s="138"/>
    </row>
    <row r="802" spans="6:24" x14ac:dyDescent="0.2">
      <c r="F802" s="144"/>
      <c r="G802" s="147"/>
      <c r="X802" s="138"/>
    </row>
    <row r="803" spans="6:24" x14ac:dyDescent="0.2">
      <c r="F803" s="144"/>
      <c r="G803" s="147"/>
      <c r="X803" s="138"/>
    </row>
    <row r="804" spans="6:24" x14ac:dyDescent="0.2">
      <c r="F804" s="144"/>
      <c r="G804" s="147"/>
      <c r="X804" s="138"/>
    </row>
    <row r="805" spans="6:24" x14ac:dyDescent="0.2">
      <c r="F805" s="144"/>
      <c r="G805" s="147"/>
      <c r="X805" s="138"/>
    </row>
    <row r="806" spans="6:24" x14ac:dyDescent="0.2">
      <c r="F806" s="144"/>
      <c r="G806" s="147"/>
      <c r="X806" s="138"/>
    </row>
    <row r="807" spans="6:24" x14ac:dyDescent="0.2">
      <c r="F807" s="144"/>
      <c r="G807" s="147"/>
      <c r="X807" s="138"/>
    </row>
    <row r="808" spans="6:24" x14ac:dyDescent="0.2">
      <c r="F808" s="144"/>
      <c r="G808" s="147"/>
      <c r="X808" s="138"/>
    </row>
    <row r="809" spans="6:24" x14ac:dyDescent="0.2">
      <c r="F809" s="144"/>
      <c r="G809" s="147"/>
      <c r="X809" s="138"/>
    </row>
    <row r="810" spans="6:24" x14ac:dyDescent="0.2">
      <c r="F810" s="144"/>
      <c r="G810" s="147"/>
      <c r="X810" s="138"/>
    </row>
    <row r="811" spans="6:24" x14ac:dyDescent="0.2">
      <c r="F811" s="144"/>
      <c r="G811" s="147"/>
      <c r="X811" s="138"/>
    </row>
    <row r="812" spans="6:24" x14ac:dyDescent="0.2">
      <c r="F812" s="144"/>
      <c r="G812" s="147"/>
      <c r="X812" s="138"/>
    </row>
    <row r="813" spans="6:24" x14ac:dyDescent="0.2">
      <c r="F813" s="144"/>
      <c r="G813" s="147"/>
      <c r="X813" s="138"/>
    </row>
    <row r="814" spans="6:24" x14ac:dyDescent="0.2">
      <c r="F814" s="144"/>
      <c r="G814" s="147"/>
      <c r="X814" s="138"/>
    </row>
    <row r="815" spans="6:24" x14ac:dyDescent="0.2">
      <c r="F815" s="144"/>
      <c r="G815" s="147"/>
      <c r="X815" s="138"/>
    </row>
    <row r="816" spans="6:24" x14ac:dyDescent="0.2">
      <c r="F816" s="144"/>
      <c r="G816" s="147"/>
      <c r="X816" s="138"/>
    </row>
    <row r="817" spans="6:24" x14ac:dyDescent="0.2">
      <c r="F817" s="144"/>
      <c r="G817" s="147"/>
      <c r="X817" s="138"/>
    </row>
    <row r="818" spans="6:24" x14ac:dyDescent="0.2">
      <c r="F818" s="144"/>
      <c r="G818" s="147"/>
      <c r="X818" s="138"/>
    </row>
    <row r="819" spans="6:24" x14ac:dyDescent="0.2">
      <c r="F819" s="144"/>
      <c r="G819" s="147"/>
      <c r="X819" s="138"/>
    </row>
    <row r="820" spans="6:24" x14ac:dyDescent="0.2">
      <c r="F820" s="144"/>
      <c r="G820" s="147"/>
      <c r="X820" s="138"/>
    </row>
    <row r="821" spans="6:24" x14ac:dyDescent="0.2">
      <c r="F821" s="144"/>
      <c r="G821" s="147"/>
      <c r="X821" s="138"/>
    </row>
    <row r="822" spans="6:24" x14ac:dyDescent="0.2">
      <c r="F822" s="144"/>
      <c r="G822" s="147"/>
      <c r="X822" s="138"/>
    </row>
    <row r="823" spans="6:24" x14ac:dyDescent="0.2">
      <c r="F823" s="144"/>
      <c r="G823" s="147"/>
      <c r="X823" s="138"/>
    </row>
    <row r="824" spans="6:24" x14ac:dyDescent="0.2">
      <c r="F824" s="144"/>
      <c r="G824" s="147"/>
      <c r="X824" s="138"/>
    </row>
    <row r="825" spans="6:24" x14ac:dyDescent="0.2">
      <c r="F825" s="144"/>
      <c r="G825" s="147"/>
      <c r="X825" s="138"/>
    </row>
    <row r="826" spans="6:24" x14ac:dyDescent="0.2">
      <c r="F826" s="144"/>
      <c r="G826" s="147"/>
      <c r="X826" s="138"/>
    </row>
    <row r="827" spans="6:24" x14ac:dyDescent="0.2">
      <c r="F827" s="144"/>
      <c r="G827" s="147"/>
      <c r="X827" s="138"/>
    </row>
    <row r="828" spans="6:24" x14ac:dyDescent="0.2">
      <c r="F828" s="144"/>
      <c r="G828" s="147"/>
      <c r="X828" s="138"/>
    </row>
    <row r="829" spans="6:24" x14ac:dyDescent="0.2">
      <c r="F829" s="144"/>
      <c r="G829" s="147"/>
      <c r="X829" s="138"/>
    </row>
    <row r="830" spans="6:24" x14ac:dyDescent="0.2">
      <c r="F830" s="144"/>
      <c r="G830" s="147"/>
      <c r="X830" s="138"/>
    </row>
    <row r="831" spans="6:24" x14ac:dyDescent="0.2">
      <c r="F831" s="144"/>
      <c r="G831" s="147"/>
      <c r="X831" s="138"/>
    </row>
    <row r="832" spans="6:24" x14ac:dyDescent="0.2">
      <c r="F832" s="144"/>
      <c r="G832" s="147"/>
      <c r="X832" s="138"/>
    </row>
    <row r="833" spans="6:24" x14ac:dyDescent="0.2">
      <c r="F833" s="144"/>
      <c r="G833" s="147"/>
      <c r="X833" s="138"/>
    </row>
    <row r="834" spans="6:24" x14ac:dyDescent="0.2">
      <c r="F834" s="144"/>
      <c r="G834" s="147"/>
      <c r="X834" s="138"/>
    </row>
    <row r="835" spans="6:24" x14ac:dyDescent="0.2">
      <c r="F835" s="144"/>
      <c r="G835" s="147"/>
      <c r="X835" s="138"/>
    </row>
    <row r="836" spans="6:24" x14ac:dyDescent="0.2">
      <c r="F836" s="144"/>
      <c r="G836" s="147"/>
      <c r="X836" s="138"/>
    </row>
    <row r="837" spans="6:24" x14ac:dyDescent="0.2">
      <c r="F837" s="144"/>
      <c r="G837" s="147"/>
      <c r="X837" s="138"/>
    </row>
    <row r="838" spans="6:24" x14ac:dyDescent="0.2">
      <c r="F838" s="144"/>
      <c r="G838" s="147"/>
      <c r="X838" s="138"/>
    </row>
    <row r="839" spans="6:24" x14ac:dyDescent="0.2">
      <c r="F839" s="144"/>
      <c r="G839" s="147"/>
      <c r="X839" s="138"/>
    </row>
    <row r="840" spans="6:24" x14ac:dyDescent="0.2">
      <c r="F840" s="144"/>
      <c r="G840" s="147"/>
      <c r="X840" s="138"/>
    </row>
    <row r="841" spans="6:24" x14ac:dyDescent="0.2">
      <c r="F841" s="144"/>
      <c r="G841" s="147"/>
      <c r="X841" s="138"/>
    </row>
    <row r="842" spans="6:24" x14ac:dyDescent="0.2">
      <c r="F842" s="144"/>
      <c r="G842" s="147"/>
      <c r="X842" s="138"/>
    </row>
    <row r="843" spans="6:24" x14ac:dyDescent="0.2">
      <c r="F843" s="144"/>
      <c r="G843" s="147"/>
      <c r="X843" s="138"/>
    </row>
    <row r="844" spans="6:24" x14ac:dyDescent="0.2">
      <c r="F844" s="144"/>
      <c r="G844" s="147"/>
      <c r="X844" s="138"/>
    </row>
    <row r="845" spans="6:24" x14ac:dyDescent="0.2">
      <c r="F845" s="144"/>
      <c r="G845" s="147"/>
      <c r="X845" s="138"/>
    </row>
    <row r="846" spans="6:24" x14ac:dyDescent="0.2">
      <c r="F846" s="144"/>
      <c r="G846" s="147"/>
      <c r="X846" s="138"/>
    </row>
    <row r="847" spans="6:24" x14ac:dyDescent="0.2">
      <c r="F847" s="144"/>
      <c r="G847" s="147"/>
      <c r="X847" s="138"/>
    </row>
    <row r="848" spans="6:24" x14ac:dyDescent="0.2">
      <c r="F848" s="144"/>
      <c r="G848" s="147"/>
      <c r="X848" s="138"/>
    </row>
    <row r="849" spans="6:24" x14ac:dyDescent="0.2">
      <c r="F849" s="144"/>
      <c r="G849" s="147"/>
      <c r="X849" s="138"/>
    </row>
    <row r="850" spans="6:24" x14ac:dyDescent="0.2">
      <c r="F850" s="144"/>
      <c r="G850" s="147"/>
      <c r="X850" s="138"/>
    </row>
    <row r="851" spans="6:24" x14ac:dyDescent="0.2">
      <c r="F851" s="144"/>
      <c r="G851" s="147"/>
      <c r="X851" s="138"/>
    </row>
    <row r="852" spans="6:24" x14ac:dyDescent="0.2">
      <c r="F852" s="144"/>
      <c r="G852" s="147"/>
      <c r="X852" s="138"/>
    </row>
    <row r="853" spans="6:24" x14ac:dyDescent="0.2">
      <c r="F853" s="144"/>
      <c r="G853" s="147"/>
      <c r="X853" s="138"/>
    </row>
    <row r="854" spans="6:24" x14ac:dyDescent="0.2">
      <c r="F854" s="144"/>
      <c r="G854" s="147"/>
      <c r="X854" s="138"/>
    </row>
    <row r="855" spans="6:24" x14ac:dyDescent="0.2">
      <c r="F855" s="144"/>
      <c r="G855" s="147"/>
      <c r="X855" s="138"/>
    </row>
    <row r="856" spans="6:24" x14ac:dyDescent="0.2">
      <c r="F856" s="144"/>
      <c r="G856" s="147"/>
      <c r="X856" s="138"/>
    </row>
    <row r="857" spans="6:24" x14ac:dyDescent="0.2">
      <c r="F857" s="144"/>
      <c r="G857" s="147"/>
      <c r="X857" s="138"/>
    </row>
    <row r="858" spans="6:24" x14ac:dyDescent="0.2">
      <c r="F858" s="144"/>
      <c r="G858" s="147"/>
      <c r="X858" s="138"/>
    </row>
    <row r="859" spans="6:24" x14ac:dyDescent="0.2">
      <c r="F859" s="144"/>
      <c r="G859" s="147"/>
      <c r="X859" s="138"/>
    </row>
    <row r="860" spans="6:24" x14ac:dyDescent="0.2">
      <c r="F860" s="144"/>
      <c r="G860" s="147"/>
      <c r="X860" s="138"/>
    </row>
    <row r="861" spans="6:24" x14ac:dyDescent="0.2">
      <c r="F861" s="144"/>
      <c r="G861" s="147"/>
      <c r="X861" s="138"/>
    </row>
    <row r="862" spans="6:24" x14ac:dyDescent="0.2">
      <c r="F862" s="144"/>
      <c r="G862" s="147"/>
      <c r="X862" s="138"/>
    </row>
    <row r="863" spans="6:24" x14ac:dyDescent="0.2">
      <c r="F863" s="144"/>
      <c r="G863" s="147"/>
      <c r="X863" s="138"/>
    </row>
    <row r="864" spans="6:24" x14ac:dyDescent="0.2">
      <c r="F864" s="144"/>
      <c r="G864" s="147"/>
      <c r="X864" s="138"/>
    </row>
    <row r="865" spans="6:24" x14ac:dyDescent="0.2">
      <c r="F865" s="144"/>
      <c r="G865" s="147"/>
      <c r="X865" s="138"/>
    </row>
    <row r="866" spans="6:24" x14ac:dyDescent="0.2">
      <c r="F866" s="144"/>
      <c r="G866" s="147"/>
      <c r="X866" s="138"/>
    </row>
    <row r="867" spans="6:24" x14ac:dyDescent="0.2">
      <c r="F867" s="144"/>
      <c r="G867" s="147"/>
      <c r="X867" s="138"/>
    </row>
    <row r="868" spans="6:24" x14ac:dyDescent="0.2">
      <c r="F868" s="144"/>
      <c r="G868" s="147"/>
      <c r="X868" s="138"/>
    </row>
    <row r="869" spans="6:24" x14ac:dyDescent="0.2">
      <c r="F869" s="144"/>
      <c r="G869" s="147"/>
      <c r="X869" s="138"/>
    </row>
    <row r="870" spans="6:24" x14ac:dyDescent="0.2">
      <c r="F870" s="144"/>
      <c r="G870" s="147"/>
      <c r="X870" s="138"/>
    </row>
    <row r="871" spans="6:24" x14ac:dyDescent="0.2">
      <c r="F871" s="144"/>
      <c r="G871" s="147"/>
      <c r="X871" s="138"/>
    </row>
    <row r="872" spans="6:24" x14ac:dyDescent="0.2">
      <c r="F872" s="144"/>
      <c r="G872" s="147"/>
      <c r="X872" s="138"/>
    </row>
    <row r="873" spans="6:24" x14ac:dyDescent="0.2">
      <c r="F873" s="144"/>
      <c r="G873" s="147"/>
      <c r="X873" s="138"/>
    </row>
    <row r="874" spans="6:24" x14ac:dyDescent="0.2">
      <c r="F874" s="144"/>
      <c r="G874" s="147"/>
      <c r="X874" s="138"/>
    </row>
    <row r="875" spans="6:24" x14ac:dyDescent="0.2">
      <c r="F875" s="144"/>
      <c r="G875" s="147"/>
      <c r="X875" s="138"/>
    </row>
    <row r="876" spans="6:24" x14ac:dyDescent="0.2">
      <c r="F876" s="144"/>
      <c r="G876" s="147"/>
      <c r="X876" s="138"/>
    </row>
    <row r="877" spans="6:24" x14ac:dyDescent="0.2">
      <c r="F877" s="144"/>
      <c r="G877" s="147"/>
      <c r="X877" s="138"/>
    </row>
    <row r="878" spans="6:24" x14ac:dyDescent="0.2">
      <c r="F878" s="144"/>
      <c r="G878" s="147"/>
      <c r="X878" s="138"/>
    </row>
    <row r="879" spans="6:24" x14ac:dyDescent="0.2">
      <c r="F879" s="144"/>
      <c r="G879" s="147"/>
      <c r="X879" s="138"/>
    </row>
    <row r="880" spans="6:24" x14ac:dyDescent="0.2">
      <c r="F880" s="144"/>
      <c r="G880" s="147"/>
      <c r="X880" s="138"/>
    </row>
    <row r="881" spans="6:24" x14ac:dyDescent="0.2">
      <c r="F881" s="144"/>
      <c r="G881" s="147"/>
      <c r="X881" s="138"/>
    </row>
    <row r="882" spans="6:24" x14ac:dyDescent="0.2">
      <c r="F882" s="144"/>
      <c r="G882" s="147"/>
      <c r="X882" s="138"/>
    </row>
    <row r="883" spans="6:24" x14ac:dyDescent="0.2">
      <c r="F883" s="144"/>
      <c r="G883" s="147"/>
      <c r="X883" s="138"/>
    </row>
    <row r="884" spans="6:24" x14ac:dyDescent="0.2">
      <c r="F884" s="144"/>
      <c r="G884" s="147"/>
      <c r="X884" s="138"/>
    </row>
    <row r="885" spans="6:24" x14ac:dyDescent="0.2">
      <c r="F885" s="144"/>
      <c r="G885" s="147"/>
      <c r="X885" s="138"/>
    </row>
    <row r="886" spans="6:24" x14ac:dyDescent="0.2">
      <c r="F886" s="144"/>
      <c r="G886" s="147"/>
      <c r="X886" s="138"/>
    </row>
    <row r="887" spans="6:24" x14ac:dyDescent="0.2">
      <c r="F887" s="144"/>
      <c r="G887" s="147"/>
      <c r="X887" s="138"/>
    </row>
    <row r="888" spans="6:24" x14ac:dyDescent="0.2">
      <c r="F888" s="144"/>
      <c r="G888" s="147"/>
      <c r="X888" s="138"/>
    </row>
    <row r="889" spans="6:24" x14ac:dyDescent="0.2">
      <c r="F889" s="144"/>
      <c r="G889" s="147"/>
      <c r="X889" s="138"/>
    </row>
    <row r="890" spans="6:24" x14ac:dyDescent="0.2">
      <c r="F890" s="144"/>
      <c r="G890" s="147"/>
      <c r="X890" s="138"/>
    </row>
    <row r="891" spans="6:24" x14ac:dyDescent="0.2">
      <c r="F891" s="144"/>
      <c r="G891" s="147"/>
      <c r="X891" s="138"/>
    </row>
    <row r="892" spans="6:24" x14ac:dyDescent="0.2">
      <c r="F892" s="144"/>
      <c r="G892" s="147"/>
      <c r="X892" s="138"/>
    </row>
    <row r="893" spans="6:24" x14ac:dyDescent="0.2">
      <c r="F893" s="144"/>
      <c r="G893" s="147"/>
      <c r="X893" s="138"/>
    </row>
    <row r="894" spans="6:24" x14ac:dyDescent="0.2">
      <c r="F894" s="144"/>
      <c r="G894" s="147"/>
      <c r="X894" s="138"/>
    </row>
    <row r="895" spans="6:24" x14ac:dyDescent="0.2">
      <c r="F895" s="144"/>
      <c r="G895" s="147"/>
      <c r="X895" s="138"/>
    </row>
    <row r="896" spans="6:24" x14ac:dyDescent="0.2">
      <c r="F896" s="144"/>
      <c r="G896" s="147"/>
      <c r="X896" s="138"/>
    </row>
    <row r="897" spans="6:24" x14ac:dyDescent="0.2">
      <c r="F897" s="144"/>
      <c r="G897" s="147"/>
      <c r="X897" s="138"/>
    </row>
    <row r="898" spans="6:24" x14ac:dyDescent="0.2">
      <c r="F898" s="144"/>
      <c r="G898" s="147"/>
      <c r="X898" s="138"/>
    </row>
    <row r="899" spans="6:24" x14ac:dyDescent="0.2">
      <c r="F899" s="144"/>
      <c r="G899" s="147"/>
      <c r="X899" s="138"/>
    </row>
    <row r="900" spans="6:24" x14ac:dyDescent="0.2">
      <c r="F900" s="144"/>
      <c r="G900" s="147"/>
      <c r="X900" s="138"/>
    </row>
    <row r="901" spans="6:24" x14ac:dyDescent="0.2">
      <c r="F901" s="144"/>
      <c r="G901" s="147"/>
      <c r="X901" s="138"/>
    </row>
    <row r="902" spans="6:24" x14ac:dyDescent="0.2">
      <c r="F902" s="144"/>
      <c r="G902" s="147"/>
      <c r="X902" s="138"/>
    </row>
    <row r="903" spans="6:24" x14ac:dyDescent="0.2">
      <c r="F903" s="144"/>
      <c r="G903" s="147"/>
      <c r="X903" s="138"/>
    </row>
    <row r="904" spans="6:24" x14ac:dyDescent="0.2">
      <c r="F904" s="144"/>
      <c r="G904" s="147"/>
      <c r="X904" s="138"/>
    </row>
    <row r="905" spans="6:24" x14ac:dyDescent="0.2">
      <c r="F905" s="144"/>
      <c r="G905" s="147"/>
      <c r="X905" s="138"/>
    </row>
    <row r="906" spans="6:24" x14ac:dyDescent="0.2">
      <c r="F906" s="144"/>
      <c r="G906" s="147"/>
      <c r="X906" s="138"/>
    </row>
    <row r="907" spans="6:24" x14ac:dyDescent="0.2">
      <c r="F907" s="144"/>
      <c r="G907" s="147"/>
      <c r="X907" s="138"/>
    </row>
    <row r="908" spans="6:24" x14ac:dyDescent="0.2">
      <c r="F908" s="144"/>
      <c r="G908" s="147"/>
      <c r="X908" s="138"/>
    </row>
    <row r="909" spans="6:24" x14ac:dyDescent="0.2">
      <c r="F909" s="144"/>
      <c r="G909" s="147"/>
    </row>
    <row r="910" spans="6:24" x14ac:dyDescent="0.2">
      <c r="F910" s="144"/>
      <c r="G910" s="147"/>
    </row>
    <row r="911" spans="6:24" x14ac:dyDescent="0.2">
      <c r="F911" s="144"/>
      <c r="G911" s="147"/>
      <c r="X911" s="138"/>
    </row>
    <row r="912" spans="6:24" x14ac:dyDescent="0.2">
      <c r="F912" s="144"/>
      <c r="G912" s="147"/>
      <c r="X912" s="138"/>
    </row>
    <row r="913" spans="6:24" x14ac:dyDescent="0.2">
      <c r="F913" s="144"/>
      <c r="G913" s="147"/>
      <c r="X913" s="138"/>
    </row>
    <row r="914" spans="6:24" x14ac:dyDescent="0.2">
      <c r="F914" s="144"/>
      <c r="G914" s="147"/>
      <c r="X914" s="138"/>
    </row>
    <row r="915" spans="6:24" x14ac:dyDescent="0.2">
      <c r="F915" s="144"/>
      <c r="G915" s="147"/>
      <c r="X915" s="138"/>
    </row>
    <row r="916" spans="6:24" x14ac:dyDescent="0.2">
      <c r="F916" s="144"/>
      <c r="G916" s="147"/>
      <c r="X916" s="138"/>
    </row>
    <row r="917" spans="6:24" x14ac:dyDescent="0.2">
      <c r="F917" s="144"/>
      <c r="G917" s="147"/>
      <c r="X917" s="138"/>
    </row>
    <row r="918" spans="6:24" x14ac:dyDescent="0.2">
      <c r="F918" s="144"/>
      <c r="G918" s="147"/>
      <c r="X918" s="138"/>
    </row>
    <row r="919" spans="6:24" x14ac:dyDescent="0.2">
      <c r="F919" s="144"/>
      <c r="G919" s="147"/>
      <c r="X919" s="138"/>
    </row>
    <row r="920" spans="6:24" x14ac:dyDescent="0.2">
      <c r="F920" s="144"/>
      <c r="G920" s="147"/>
      <c r="X920" s="138"/>
    </row>
    <row r="921" spans="6:24" x14ac:dyDescent="0.2">
      <c r="F921" s="144"/>
      <c r="G921" s="147"/>
      <c r="X921" s="138"/>
    </row>
    <row r="922" spans="6:24" x14ac:dyDescent="0.2">
      <c r="F922" s="144"/>
      <c r="G922" s="147"/>
      <c r="X922" s="138"/>
    </row>
    <row r="923" spans="6:24" x14ac:dyDescent="0.2">
      <c r="F923" s="144"/>
      <c r="G923" s="147"/>
      <c r="X923" s="138"/>
    </row>
    <row r="924" spans="6:24" x14ac:dyDescent="0.2">
      <c r="F924" s="144"/>
      <c r="G924" s="147"/>
      <c r="X924" s="138"/>
    </row>
    <row r="925" spans="6:24" x14ac:dyDescent="0.2">
      <c r="F925" s="144"/>
      <c r="G925" s="147"/>
      <c r="X925" s="138"/>
    </row>
    <row r="926" spans="6:24" x14ac:dyDescent="0.2">
      <c r="F926" s="144"/>
      <c r="G926" s="147"/>
      <c r="X926" s="138"/>
    </row>
    <row r="927" spans="6:24" x14ac:dyDescent="0.2">
      <c r="F927" s="144"/>
      <c r="G927" s="147"/>
      <c r="X927" s="138"/>
    </row>
    <row r="928" spans="6:24" x14ac:dyDescent="0.2">
      <c r="F928" s="144"/>
      <c r="G928" s="147"/>
      <c r="X928" s="138"/>
    </row>
    <row r="929" spans="6:24" x14ac:dyDescent="0.2">
      <c r="F929" s="144"/>
      <c r="G929" s="147"/>
      <c r="X929" s="138"/>
    </row>
    <row r="930" spans="6:24" x14ac:dyDescent="0.2">
      <c r="F930" s="144"/>
      <c r="G930" s="147"/>
      <c r="X930" s="138"/>
    </row>
    <row r="931" spans="6:24" x14ac:dyDescent="0.2">
      <c r="F931" s="144"/>
      <c r="G931" s="147"/>
      <c r="X931" s="138"/>
    </row>
    <row r="932" spans="6:24" x14ac:dyDescent="0.2">
      <c r="F932" s="144"/>
      <c r="G932" s="147"/>
      <c r="X932" s="138"/>
    </row>
    <row r="933" spans="6:24" x14ac:dyDescent="0.2">
      <c r="F933" s="144"/>
      <c r="G933" s="147"/>
      <c r="X933" s="138"/>
    </row>
    <row r="934" spans="6:24" x14ac:dyDescent="0.2">
      <c r="F934" s="144"/>
      <c r="G934" s="147"/>
      <c r="X934" s="138"/>
    </row>
    <row r="935" spans="6:24" x14ac:dyDescent="0.2">
      <c r="F935" s="144"/>
      <c r="G935" s="147"/>
      <c r="X935" s="138"/>
    </row>
    <row r="936" spans="6:24" x14ac:dyDescent="0.2">
      <c r="F936" s="144"/>
      <c r="G936" s="147"/>
      <c r="X936" s="138"/>
    </row>
    <row r="937" spans="6:24" x14ac:dyDescent="0.2">
      <c r="F937" s="144"/>
      <c r="G937" s="147"/>
      <c r="X937" s="138"/>
    </row>
    <row r="938" spans="6:24" x14ac:dyDescent="0.2">
      <c r="F938" s="144"/>
      <c r="G938" s="147"/>
      <c r="X938" s="138"/>
    </row>
    <row r="939" spans="6:24" x14ac:dyDescent="0.2">
      <c r="F939" s="144"/>
      <c r="G939" s="147"/>
      <c r="X939" s="138"/>
    </row>
    <row r="940" spans="6:24" x14ac:dyDescent="0.2">
      <c r="F940" s="144"/>
      <c r="G940" s="147"/>
      <c r="X940" s="138"/>
    </row>
    <row r="941" spans="6:24" x14ac:dyDescent="0.2">
      <c r="F941" s="144"/>
      <c r="G941" s="147"/>
      <c r="X941" s="138"/>
    </row>
    <row r="942" spans="6:24" x14ac:dyDescent="0.2">
      <c r="F942" s="144"/>
      <c r="G942" s="147"/>
      <c r="X942" s="138"/>
    </row>
    <row r="943" spans="6:24" x14ac:dyDescent="0.2">
      <c r="F943" s="144"/>
      <c r="G943" s="147"/>
      <c r="X943" s="138"/>
    </row>
    <row r="944" spans="6:24" x14ac:dyDescent="0.2">
      <c r="F944" s="144"/>
      <c r="G944" s="147"/>
      <c r="X944" s="138"/>
    </row>
    <row r="945" spans="6:24" x14ac:dyDescent="0.2">
      <c r="F945" s="144"/>
      <c r="G945" s="147"/>
      <c r="X945" s="138"/>
    </row>
    <row r="946" spans="6:24" x14ac:dyDescent="0.2">
      <c r="F946" s="144"/>
      <c r="G946" s="147"/>
      <c r="X946" s="138"/>
    </row>
    <row r="947" spans="6:24" x14ac:dyDescent="0.2">
      <c r="F947" s="144"/>
      <c r="G947" s="147"/>
      <c r="X947" s="138"/>
    </row>
    <row r="948" spans="6:24" x14ac:dyDescent="0.2">
      <c r="F948" s="144"/>
      <c r="G948" s="147"/>
      <c r="X948" s="138"/>
    </row>
    <row r="949" spans="6:24" x14ac:dyDescent="0.2">
      <c r="F949" s="144"/>
      <c r="G949" s="147"/>
      <c r="X949" s="138"/>
    </row>
    <row r="950" spans="6:24" x14ac:dyDescent="0.2">
      <c r="F950" s="144"/>
      <c r="G950" s="147"/>
      <c r="X950" s="138"/>
    </row>
    <row r="951" spans="6:24" x14ac:dyDescent="0.2">
      <c r="F951" s="144"/>
      <c r="G951" s="147"/>
      <c r="X951" s="138"/>
    </row>
    <row r="952" spans="6:24" x14ac:dyDescent="0.2">
      <c r="F952" s="144"/>
      <c r="G952" s="147"/>
      <c r="X952" s="138"/>
    </row>
    <row r="953" spans="6:24" x14ac:dyDescent="0.2">
      <c r="F953" s="144"/>
      <c r="G953" s="147"/>
      <c r="X953" s="138"/>
    </row>
    <row r="954" spans="6:24" x14ac:dyDescent="0.2">
      <c r="F954" s="144"/>
      <c r="G954" s="147"/>
      <c r="X954" s="138"/>
    </row>
    <row r="955" spans="6:24" x14ac:dyDescent="0.2">
      <c r="F955" s="144"/>
      <c r="G955" s="147"/>
      <c r="X955" s="138"/>
    </row>
    <row r="956" spans="6:24" x14ac:dyDescent="0.2">
      <c r="F956" s="144"/>
      <c r="G956" s="147"/>
      <c r="X956" s="138"/>
    </row>
    <row r="957" spans="6:24" x14ac:dyDescent="0.2">
      <c r="F957" s="144"/>
      <c r="G957" s="147"/>
      <c r="X957" s="138"/>
    </row>
    <row r="958" spans="6:24" x14ac:dyDescent="0.2">
      <c r="F958" s="144"/>
      <c r="G958" s="147"/>
      <c r="X958" s="138"/>
    </row>
    <row r="959" spans="6:24" x14ac:dyDescent="0.2">
      <c r="F959" s="144"/>
      <c r="G959" s="147"/>
      <c r="X959" s="138"/>
    </row>
    <row r="960" spans="6:24" x14ac:dyDescent="0.2">
      <c r="F960" s="144"/>
      <c r="G960" s="147"/>
      <c r="X960" s="138"/>
    </row>
    <row r="961" spans="6:24" x14ac:dyDescent="0.2">
      <c r="F961" s="144"/>
      <c r="G961" s="147"/>
      <c r="X961" s="138"/>
    </row>
    <row r="962" spans="6:24" x14ac:dyDescent="0.2">
      <c r="F962" s="144"/>
      <c r="G962" s="147"/>
      <c r="X962" s="138"/>
    </row>
    <row r="963" spans="6:24" x14ac:dyDescent="0.2">
      <c r="F963" s="144"/>
      <c r="G963" s="147"/>
      <c r="X963" s="138"/>
    </row>
    <row r="964" spans="6:24" x14ac:dyDescent="0.2">
      <c r="F964" s="144"/>
      <c r="G964" s="147"/>
      <c r="X964" s="138"/>
    </row>
    <row r="965" spans="6:24" x14ac:dyDescent="0.2">
      <c r="F965" s="144"/>
      <c r="G965" s="147"/>
      <c r="X965" s="138"/>
    </row>
    <row r="966" spans="6:24" x14ac:dyDescent="0.2">
      <c r="F966" s="144"/>
      <c r="G966" s="147"/>
      <c r="X966" s="138"/>
    </row>
    <row r="967" spans="6:24" x14ac:dyDescent="0.2">
      <c r="F967" s="144"/>
      <c r="G967" s="147"/>
      <c r="X967" s="138"/>
    </row>
    <row r="968" spans="6:24" x14ac:dyDescent="0.2">
      <c r="F968" s="144"/>
      <c r="G968" s="147"/>
      <c r="X968" s="138"/>
    </row>
    <row r="969" spans="6:24" x14ac:dyDescent="0.2">
      <c r="F969" s="144"/>
      <c r="G969" s="147"/>
      <c r="X969" s="138"/>
    </row>
    <row r="970" spans="6:24" x14ac:dyDescent="0.2">
      <c r="F970" s="144"/>
      <c r="G970" s="147"/>
      <c r="X970" s="138"/>
    </row>
    <row r="971" spans="6:24" x14ac:dyDescent="0.2">
      <c r="F971" s="144"/>
      <c r="G971" s="147"/>
      <c r="X971" s="138"/>
    </row>
    <row r="972" spans="6:24" x14ac:dyDescent="0.2">
      <c r="F972" s="144"/>
      <c r="G972" s="147"/>
      <c r="X972" s="138"/>
    </row>
    <row r="973" spans="6:24" x14ac:dyDescent="0.2">
      <c r="F973" s="144"/>
      <c r="G973" s="147"/>
      <c r="X973" s="138"/>
    </row>
    <row r="974" spans="6:24" x14ac:dyDescent="0.2">
      <c r="F974" s="144"/>
      <c r="G974" s="147"/>
      <c r="X974" s="138"/>
    </row>
    <row r="975" spans="6:24" x14ac:dyDescent="0.2">
      <c r="F975" s="144"/>
      <c r="G975" s="147"/>
      <c r="X975" s="138"/>
    </row>
    <row r="976" spans="6:24" x14ac:dyDescent="0.2">
      <c r="F976" s="144"/>
      <c r="G976" s="147"/>
      <c r="X976" s="138"/>
    </row>
    <row r="977" spans="6:24" x14ac:dyDescent="0.2">
      <c r="F977" s="144"/>
      <c r="G977" s="147"/>
      <c r="X977" s="138"/>
    </row>
    <row r="978" spans="6:24" x14ac:dyDescent="0.2">
      <c r="F978" s="144"/>
      <c r="G978" s="147"/>
      <c r="X978" s="138"/>
    </row>
    <row r="979" spans="6:24" x14ac:dyDescent="0.2">
      <c r="F979" s="144"/>
      <c r="G979" s="147"/>
      <c r="X979" s="138"/>
    </row>
    <row r="980" spans="6:24" x14ac:dyDescent="0.2">
      <c r="F980" s="144"/>
      <c r="G980" s="147"/>
      <c r="X980" s="138"/>
    </row>
    <row r="981" spans="6:24" x14ac:dyDescent="0.2">
      <c r="F981" s="144"/>
      <c r="G981" s="147"/>
      <c r="X981" s="138"/>
    </row>
    <row r="982" spans="6:24" x14ac:dyDescent="0.2">
      <c r="F982" s="144"/>
      <c r="G982" s="147"/>
      <c r="X982" s="138"/>
    </row>
    <row r="983" spans="6:24" x14ac:dyDescent="0.2">
      <c r="F983" s="144"/>
      <c r="G983" s="147"/>
      <c r="X983" s="138"/>
    </row>
    <row r="984" spans="6:24" x14ac:dyDescent="0.2">
      <c r="F984" s="144"/>
      <c r="G984" s="147"/>
      <c r="X984" s="138"/>
    </row>
    <row r="985" spans="6:24" x14ac:dyDescent="0.2">
      <c r="F985" s="144"/>
      <c r="G985" s="147"/>
      <c r="X985" s="138"/>
    </row>
    <row r="986" spans="6:24" x14ac:dyDescent="0.2">
      <c r="F986" s="144"/>
      <c r="G986" s="147"/>
      <c r="X986" s="138"/>
    </row>
    <row r="987" spans="6:24" x14ac:dyDescent="0.2">
      <c r="F987" s="144"/>
      <c r="G987" s="147"/>
      <c r="X987" s="138"/>
    </row>
    <row r="988" spans="6:24" x14ac:dyDescent="0.2">
      <c r="F988" s="144"/>
      <c r="G988" s="147"/>
      <c r="X988" s="138"/>
    </row>
    <row r="989" spans="6:24" x14ac:dyDescent="0.2">
      <c r="F989" s="144"/>
      <c r="G989" s="147"/>
      <c r="X989" s="138"/>
    </row>
    <row r="990" spans="6:24" x14ac:dyDescent="0.2">
      <c r="F990" s="144"/>
      <c r="G990" s="147"/>
      <c r="X990" s="138"/>
    </row>
    <row r="991" spans="6:24" x14ac:dyDescent="0.2">
      <c r="F991" s="144"/>
      <c r="G991" s="147"/>
      <c r="X991" s="138"/>
    </row>
    <row r="992" spans="6:24" x14ac:dyDescent="0.2">
      <c r="F992" s="144"/>
      <c r="G992" s="147"/>
      <c r="X992" s="138"/>
    </row>
    <row r="993" spans="6:24" x14ac:dyDescent="0.2">
      <c r="F993" s="144"/>
      <c r="G993" s="147"/>
      <c r="X993" s="138"/>
    </row>
    <row r="994" spans="6:24" x14ac:dyDescent="0.2">
      <c r="F994" s="144"/>
      <c r="G994" s="147"/>
      <c r="X994" s="138"/>
    </row>
    <row r="995" spans="6:24" x14ac:dyDescent="0.2">
      <c r="F995" s="144"/>
      <c r="G995" s="147"/>
      <c r="X995" s="138"/>
    </row>
    <row r="996" spans="6:24" x14ac:dyDescent="0.2">
      <c r="F996" s="144"/>
      <c r="G996" s="147"/>
      <c r="X996" s="138"/>
    </row>
    <row r="997" spans="6:24" x14ac:dyDescent="0.2">
      <c r="F997" s="144"/>
      <c r="G997" s="147"/>
      <c r="X997" s="138"/>
    </row>
    <row r="998" spans="6:24" x14ac:dyDescent="0.2">
      <c r="F998" s="144"/>
      <c r="G998" s="147"/>
      <c r="X998" s="138"/>
    </row>
    <row r="999" spans="6:24" x14ac:dyDescent="0.2">
      <c r="F999" s="144"/>
      <c r="G999" s="147"/>
      <c r="X999" s="138"/>
    </row>
    <row r="1000" spans="6:24" x14ac:dyDescent="0.2">
      <c r="F1000" s="144"/>
      <c r="G1000" s="147"/>
      <c r="X1000" s="138"/>
    </row>
    <row r="1001" spans="6:24" x14ac:dyDescent="0.2">
      <c r="F1001" s="144"/>
      <c r="G1001" s="147"/>
      <c r="X1001" s="138"/>
    </row>
    <row r="1002" spans="6:24" x14ac:dyDescent="0.2">
      <c r="F1002" s="144"/>
      <c r="G1002" s="147"/>
      <c r="X1002" s="138"/>
    </row>
    <row r="1003" spans="6:24" x14ac:dyDescent="0.2">
      <c r="F1003" s="144"/>
      <c r="G1003" s="147"/>
      <c r="X1003" s="138"/>
    </row>
    <row r="1004" spans="6:24" x14ac:dyDescent="0.2">
      <c r="F1004" s="144"/>
      <c r="G1004" s="147"/>
      <c r="X1004" s="138"/>
    </row>
    <row r="1005" spans="6:24" x14ac:dyDescent="0.2">
      <c r="F1005" s="144"/>
      <c r="G1005" s="147"/>
      <c r="X1005" s="138"/>
    </row>
    <row r="1006" spans="6:24" x14ac:dyDescent="0.2">
      <c r="F1006" s="144"/>
      <c r="G1006" s="147"/>
      <c r="X1006" s="138"/>
    </row>
    <row r="1007" spans="6:24" x14ac:dyDescent="0.2">
      <c r="F1007" s="144"/>
      <c r="G1007" s="147"/>
      <c r="X1007" s="138"/>
    </row>
    <row r="1008" spans="6:24" x14ac:dyDescent="0.2">
      <c r="F1008" s="144"/>
      <c r="G1008" s="147"/>
      <c r="X1008" s="138"/>
    </row>
    <row r="1009" spans="1:24" x14ac:dyDescent="0.2">
      <c r="F1009" s="144"/>
      <c r="G1009" s="147"/>
      <c r="X1009" s="138"/>
    </row>
    <row r="1010" spans="1:24" x14ac:dyDescent="0.2">
      <c r="A1010" s="139"/>
      <c r="B1010" s="139"/>
      <c r="C1010" s="139"/>
      <c r="D1010" s="139"/>
      <c r="F1010" s="144"/>
      <c r="G1010" s="147"/>
    </row>
    <row r="1011" spans="1:24" x14ac:dyDescent="0.2">
      <c r="F1011" s="144"/>
      <c r="G1011" s="147"/>
    </row>
    <row r="1012" spans="1:24" x14ac:dyDescent="0.2">
      <c r="F1012" s="144"/>
      <c r="G1012" s="147"/>
      <c r="X1012" s="138"/>
    </row>
    <row r="1013" spans="1:24" x14ac:dyDescent="0.2">
      <c r="F1013" s="144"/>
      <c r="G1013" s="147"/>
      <c r="X1013" s="138"/>
    </row>
    <row r="1014" spans="1:24" x14ac:dyDescent="0.2">
      <c r="F1014" s="144"/>
      <c r="G1014" s="147"/>
      <c r="X1014" s="138"/>
    </row>
    <row r="1015" spans="1:24" x14ac:dyDescent="0.2">
      <c r="F1015" s="144"/>
      <c r="G1015" s="147"/>
      <c r="X1015" s="138"/>
    </row>
    <row r="1016" spans="1:24" x14ac:dyDescent="0.2">
      <c r="F1016" s="144"/>
      <c r="G1016" s="147"/>
      <c r="X1016" s="138"/>
    </row>
    <row r="1017" spans="1:24" x14ac:dyDescent="0.2">
      <c r="F1017" s="144"/>
      <c r="G1017" s="147"/>
      <c r="X1017" s="138"/>
    </row>
    <row r="1018" spans="1:24" x14ac:dyDescent="0.2">
      <c r="F1018" s="144"/>
      <c r="G1018" s="147"/>
      <c r="X1018" s="138"/>
    </row>
    <row r="1019" spans="1:24" x14ac:dyDescent="0.2">
      <c r="F1019" s="144"/>
      <c r="G1019" s="147"/>
      <c r="X1019" s="138"/>
    </row>
    <row r="1020" spans="1:24" x14ac:dyDescent="0.2">
      <c r="F1020" s="144"/>
      <c r="G1020" s="147"/>
      <c r="X1020" s="138"/>
    </row>
    <row r="1021" spans="1:24" x14ac:dyDescent="0.2">
      <c r="F1021" s="144"/>
      <c r="G1021" s="147"/>
      <c r="X1021" s="138"/>
    </row>
    <row r="1022" spans="1:24" x14ac:dyDescent="0.2">
      <c r="F1022" s="144"/>
      <c r="G1022" s="147"/>
      <c r="X1022" s="138"/>
    </row>
    <row r="1023" spans="1:24" x14ac:dyDescent="0.2">
      <c r="F1023" s="144"/>
      <c r="G1023" s="147"/>
      <c r="X1023" s="138"/>
    </row>
    <row r="1024" spans="1:24" x14ac:dyDescent="0.2">
      <c r="F1024" s="144"/>
      <c r="G1024" s="147"/>
      <c r="X1024" s="138"/>
    </row>
    <row r="1025" spans="6:24" x14ac:dyDescent="0.2">
      <c r="F1025" s="144"/>
      <c r="G1025" s="147"/>
      <c r="X1025" s="138"/>
    </row>
    <row r="1026" spans="6:24" x14ac:dyDescent="0.2">
      <c r="F1026" s="144"/>
      <c r="G1026" s="147"/>
      <c r="X1026" s="138"/>
    </row>
    <row r="1027" spans="6:24" x14ac:dyDescent="0.2">
      <c r="F1027" s="144"/>
      <c r="G1027" s="147"/>
      <c r="X1027" s="138"/>
    </row>
    <row r="1028" spans="6:24" x14ac:dyDescent="0.2">
      <c r="F1028" s="144"/>
      <c r="G1028" s="147"/>
      <c r="X1028" s="138"/>
    </row>
    <row r="1029" spans="6:24" x14ac:dyDescent="0.2">
      <c r="F1029" s="144"/>
      <c r="G1029" s="147"/>
      <c r="X1029" s="138"/>
    </row>
    <row r="1030" spans="6:24" x14ac:dyDescent="0.2">
      <c r="F1030" s="144"/>
      <c r="G1030" s="147"/>
      <c r="X1030" s="138"/>
    </row>
    <row r="1031" spans="6:24" x14ac:dyDescent="0.2">
      <c r="F1031" s="144"/>
      <c r="G1031" s="147"/>
      <c r="X1031" s="138"/>
    </row>
    <row r="1032" spans="6:24" x14ac:dyDescent="0.2">
      <c r="F1032" s="144"/>
      <c r="G1032" s="147"/>
      <c r="X1032" s="138"/>
    </row>
    <row r="1033" spans="6:24" x14ac:dyDescent="0.2">
      <c r="F1033" s="144"/>
      <c r="G1033" s="147"/>
      <c r="X1033" s="138"/>
    </row>
    <row r="1034" spans="6:24" x14ac:dyDescent="0.2">
      <c r="F1034" s="144"/>
      <c r="G1034" s="147"/>
      <c r="X1034" s="138"/>
    </row>
    <row r="1035" spans="6:24" x14ac:dyDescent="0.2">
      <c r="F1035" s="144"/>
      <c r="G1035" s="147"/>
      <c r="X1035" s="138"/>
    </row>
    <row r="1036" spans="6:24" x14ac:dyDescent="0.2">
      <c r="F1036" s="144"/>
      <c r="G1036" s="147"/>
      <c r="X1036" s="138"/>
    </row>
    <row r="1037" spans="6:24" x14ac:dyDescent="0.2">
      <c r="F1037" s="144"/>
      <c r="G1037" s="147"/>
      <c r="X1037" s="138"/>
    </row>
    <row r="1038" spans="6:24" x14ac:dyDescent="0.2">
      <c r="F1038" s="144"/>
      <c r="G1038" s="147"/>
      <c r="X1038" s="138"/>
    </row>
    <row r="1039" spans="6:24" x14ac:dyDescent="0.2">
      <c r="F1039" s="144"/>
      <c r="G1039" s="147"/>
      <c r="X1039" s="138"/>
    </row>
    <row r="1040" spans="6:24" x14ac:dyDescent="0.2">
      <c r="F1040" s="144"/>
      <c r="G1040" s="147"/>
      <c r="X1040" s="138"/>
    </row>
    <row r="1041" spans="6:24" x14ac:dyDescent="0.2">
      <c r="F1041" s="144"/>
      <c r="G1041" s="147"/>
      <c r="X1041" s="138"/>
    </row>
    <row r="1042" spans="6:24" x14ac:dyDescent="0.2">
      <c r="F1042" s="144"/>
      <c r="G1042" s="147"/>
      <c r="X1042" s="138"/>
    </row>
    <row r="1043" spans="6:24" x14ac:dyDescent="0.2">
      <c r="F1043" s="144"/>
      <c r="G1043" s="147"/>
      <c r="X1043" s="138"/>
    </row>
    <row r="1044" spans="6:24" x14ac:dyDescent="0.2">
      <c r="F1044" s="144"/>
      <c r="G1044" s="147"/>
      <c r="X1044" s="138"/>
    </row>
    <row r="1045" spans="6:24" x14ac:dyDescent="0.2">
      <c r="F1045" s="144"/>
      <c r="G1045" s="147"/>
      <c r="X1045" s="138"/>
    </row>
    <row r="1046" spans="6:24" x14ac:dyDescent="0.2">
      <c r="F1046" s="144"/>
      <c r="G1046" s="147"/>
      <c r="X1046" s="138"/>
    </row>
    <row r="1047" spans="6:24" x14ac:dyDescent="0.2">
      <c r="F1047" s="144"/>
      <c r="G1047" s="147"/>
      <c r="X1047" s="138"/>
    </row>
    <row r="1048" spans="6:24" x14ac:dyDescent="0.2">
      <c r="F1048" s="144"/>
      <c r="G1048" s="147"/>
      <c r="X1048" s="138"/>
    </row>
    <row r="1049" spans="6:24" x14ac:dyDescent="0.2">
      <c r="F1049" s="144"/>
      <c r="G1049" s="147"/>
      <c r="X1049" s="138"/>
    </row>
    <row r="1050" spans="6:24" x14ac:dyDescent="0.2">
      <c r="F1050" s="144"/>
      <c r="G1050" s="147"/>
      <c r="X1050" s="138"/>
    </row>
    <row r="1051" spans="6:24" x14ac:dyDescent="0.2">
      <c r="F1051" s="144"/>
      <c r="G1051" s="147"/>
      <c r="X1051" s="138"/>
    </row>
    <row r="1052" spans="6:24" x14ac:dyDescent="0.2">
      <c r="F1052" s="144"/>
      <c r="G1052" s="147"/>
      <c r="X1052" s="138"/>
    </row>
    <row r="1053" spans="6:24" x14ac:dyDescent="0.2">
      <c r="F1053" s="144"/>
      <c r="G1053" s="147"/>
      <c r="X1053" s="138"/>
    </row>
    <row r="1054" spans="6:24" x14ac:dyDescent="0.2">
      <c r="F1054" s="144"/>
      <c r="G1054" s="147"/>
      <c r="X1054" s="138"/>
    </row>
    <row r="1055" spans="6:24" x14ac:dyDescent="0.2">
      <c r="F1055" s="144"/>
      <c r="G1055" s="147"/>
      <c r="X1055" s="138"/>
    </row>
    <row r="1056" spans="6:24" x14ac:dyDescent="0.2">
      <c r="F1056" s="144"/>
      <c r="G1056" s="147"/>
      <c r="X1056" s="138"/>
    </row>
    <row r="1057" spans="6:24" x14ac:dyDescent="0.2">
      <c r="F1057" s="144"/>
      <c r="G1057" s="147"/>
      <c r="X1057" s="138"/>
    </row>
    <row r="1058" spans="6:24" x14ac:dyDescent="0.2">
      <c r="F1058" s="144"/>
      <c r="G1058" s="147"/>
      <c r="X1058" s="138"/>
    </row>
    <row r="1059" spans="6:24" x14ac:dyDescent="0.2">
      <c r="F1059" s="144"/>
      <c r="G1059" s="147"/>
      <c r="X1059" s="138"/>
    </row>
    <row r="1060" spans="6:24" x14ac:dyDescent="0.2">
      <c r="F1060" s="144"/>
      <c r="G1060" s="147"/>
      <c r="X1060" s="138"/>
    </row>
    <row r="1061" spans="6:24" x14ac:dyDescent="0.2">
      <c r="F1061" s="144"/>
      <c r="G1061" s="147"/>
      <c r="X1061" s="138"/>
    </row>
    <row r="1062" spans="6:24" x14ac:dyDescent="0.2">
      <c r="F1062" s="144"/>
      <c r="G1062" s="147"/>
      <c r="X1062" s="138"/>
    </row>
    <row r="1063" spans="6:24" x14ac:dyDescent="0.2">
      <c r="F1063" s="144"/>
      <c r="G1063" s="147"/>
      <c r="X1063" s="138"/>
    </row>
    <row r="1064" spans="6:24" x14ac:dyDescent="0.2">
      <c r="F1064" s="144"/>
      <c r="G1064" s="147"/>
      <c r="X1064" s="138"/>
    </row>
    <row r="1065" spans="6:24" x14ac:dyDescent="0.2">
      <c r="F1065" s="144"/>
      <c r="G1065" s="147"/>
      <c r="X1065" s="138"/>
    </row>
    <row r="1066" spans="6:24" x14ac:dyDescent="0.2">
      <c r="F1066" s="144"/>
      <c r="G1066" s="147"/>
      <c r="X1066" s="138"/>
    </row>
    <row r="1067" spans="6:24" x14ac:dyDescent="0.2">
      <c r="F1067" s="144"/>
      <c r="G1067" s="147"/>
      <c r="X1067" s="138"/>
    </row>
    <row r="1068" spans="6:24" x14ac:dyDescent="0.2">
      <c r="F1068" s="144"/>
      <c r="G1068" s="147"/>
      <c r="X1068" s="138"/>
    </row>
    <row r="1069" spans="6:24" x14ac:dyDescent="0.2">
      <c r="F1069" s="144"/>
      <c r="G1069" s="147"/>
      <c r="X1069" s="138"/>
    </row>
    <row r="1070" spans="6:24" x14ac:dyDescent="0.2">
      <c r="F1070" s="144"/>
      <c r="G1070" s="147"/>
      <c r="X1070" s="138"/>
    </row>
    <row r="1071" spans="6:24" x14ac:dyDescent="0.2">
      <c r="F1071" s="144"/>
      <c r="G1071" s="147"/>
      <c r="X1071" s="138"/>
    </row>
    <row r="1072" spans="6:24" x14ac:dyDescent="0.2">
      <c r="F1072" s="144"/>
      <c r="G1072" s="147"/>
      <c r="X1072" s="138"/>
    </row>
    <row r="1073" spans="6:24" x14ac:dyDescent="0.2">
      <c r="F1073" s="144"/>
      <c r="G1073" s="147"/>
      <c r="X1073" s="138"/>
    </row>
    <row r="1074" spans="6:24" x14ac:dyDescent="0.2">
      <c r="F1074" s="144"/>
      <c r="G1074" s="147"/>
      <c r="X1074" s="138"/>
    </row>
    <row r="1075" spans="6:24" x14ac:dyDescent="0.2">
      <c r="F1075" s="144"/>
      <c r="G1075" s="147"/>
      <c r="X1075" s="138"/>
    </row>
    <row r="1076" spans="6:24" x14ac:dyDescent="0.2">
      <c r="F1076" s="144"/>
      <c r="G1076" s="147"/>
      <c r="X1076" s="138"/>
    </row>
    <row r="1077" spans="6:24" x14ac:dyDescent="0.2">
      <c r="F1077" s="144"/>
      <c r="G1077" s="147"/>
      <c r="X1077" s="138"/>
    </row>
    <row r="1078" spans="6:24" x14ac:dyDescent="0.2">
      <c r="F1078" s="144"/>
      <c r="G1078" s="147"/>
      <c r="X1078" s="138"/>
    </row>
    <row r="1079" spans="6:24" x14ac:dyDescent="0.2">
      <c r="F1079" s="144"/>
      <c r="G1079" s="147"/>
      <c r="X1079" s="138"/>
    </row>
    <row r="1080" spans="6:24" x14ac:dyDescent="0.2">
      <c r="F1080" s="144"/>
      <c r="G1080" s="147"/>
      <c r="X1080" s="138"/>
    </row>
    <row r="1081" spans="6:24" x14ac:dyDescent="0.2">
      <c r="F1081" s="144"/>
      <c r="G1081" s="147"/>
      <c r="X1081" s="138"/>
    </row>
    <row r="1082" spans="6:24" x14ac:dyDescent="0.2">
      <c r="F1082" s="144"/>
      <c r="G1082" s="147"/>
      <c r="X1082" s="138"/>
    </row>
    <row r="1083" spans="6:24" x14ac:dyDescent="0.2">
      <c r="F1083" s="144"/>
      <c r="G1083" s="147"/>
      <c r="X1083" s="138"/>
    </row>
    <row r="1084" spans="6:24" x14ac:dyDescent="0.2">
      <c r="F1084" s="144"/>
      <c r="G1084" s="147"/>
      <c r="X1084" s="138"/>
    </row>
    <row r="1085" spans="6:24" x14ac:dyDescent="0.2">
      <c r="F1085" s="144"/>
      <c r="G1085" s="147"/>
      <c r="X1085" s="138"/>
    </row>
    <row r="1086" spans="6:24" x14ac:dyDescent="0.2">
      <c r="F1086" s="144"/>
      <c r="G1086" s="147"/>
      <c r="X1086" s="138"/>
    </row>
    <row r="1087" spans="6:24" x14ac:dyDescent="0.2">
      <c r="F1087" s="144"/>
      <c r="G1087" s="147"/>
      <c r="X1087" s="138"/>
    </row>
    <row r="1088" spans="6:24" x14ac:dyDescent="0.2">
      <c r="F1088" s="144"/>
      <c r="G1088" s="147"/>
      <c r="X1088" s="138"/>
    </row>
    <row r="1089" spans="6:24" x14ac:dyDescent="0.2">
      <c r="F1089" s="144"/>
      <c r="G1089" s="147"/>
      <c r="X1089" s="138"/>
    </row>
    <row r="1090" spans="6:24" x14ac:dyDescent="0.2">
      <c r="F1090" s="144"/>
      <c r="G1090" s="147"/>
      <c r="X1090" s="138"/>
    </row>
    <row r="1091" spans="6:24" x14ac:dyDescent="0.2">
      <c r="F1091" s="144"/>
      <c r="G1091" s="147"/>
      <c r="X1091" s="138"/>
    </row>
    <row r="1092" spans="6:24" x14ac:dyDescent="0.2">
      <c r="F1092" s="144"/>
      <c r="G1092" s="147"/>
      <c r="X1092" s="138"/>
    </row>
    <row r="1093" spans="6:24" x14ac:dyDescent="0.2">
      <c r="F1093" s="144"/>
      <c r="G1093" s="147"/>
      <c r="X1093" s="138"/>
    </row>
    <row r="1094" spans="6:24" x14ac:dyDescent="0.2">
      <c r="F1094" s="144"/>
      <c r="G1094" s="147"/>
      <c r="X1094" s="138"/>
    </row>
    <row r="1095" spans="6:24" x14ac:dyDescent="0.2">
      <c r="F1095" s="144"/>
      <c r="G1095" s="147"/>
      <c r="X1095" s="138"/>
    </row>
    <row r="1096" spans="6:24" x14ac:dyDescent="0.2">
      <c r="F1096" s="144"/>
      <c r="G1096" s="147"/>
      <c r="X1096" s="138"/>
    </row>
    <row r="1097" spans="6:24" x14ac:dyDescent="0.2">
      <c r="F1097" s="144"/>
      <c r="G1097" s="147"/>
      <c r="X1097" s="138"/>
    </row>
    <row r="1098" spans="6:24" x14ac:dyDescent="0.2">
      <c r="F1098" s="144"/>
      <c r="G1098" s="147"/>
      <c r="X1098" s="138"/>
    </row>
    <row r="1099" spans="6:24" x14ac:dyDescent="0.2">
      <c r="F1099" s="144"/>
      <c r="G1099" s="147"/>
      <c r="X1099" s="138"/>
    </row>
    <row r="1100" spans="6:24" x14ac:dyDescent="0.2">
      <c r="F1100" s="144"/>
      <c r="G1100" s="147"/>
      <c r="X1100" s="138"/>
    </row>
    <row r="1101" spans="6:24" x14ac:dyDescent="0.2">
      <c r="F1101" s="144"/>
      <c r="G1101" s="147"/>
      <c r="X1101" s="138"/>
    </row>
    <row r="1102" spans="6:24" x14ac:dyDescent="0.2">
      <c r="F1102" s="144"/>
      <c r="G1102" s="147"/>
      <c r="X1102" s="138"/>
    </row>
    <row r="1103" spans="6:24" x14ac:dyDescent="0.2">
      <c r="F1103" s="144"/>
      <c r="G1103" s="147"/>
      <c r="X1103" s="138"/>
    </row>
    <row r="1104" spans="6:24" x14ac:dyDescent="0.2">
      <c r="F1104" s="144"/>
      <c r="G1104" s="147"/>
      <c r="X1104" s="138"/>
    </row>
    <row r="1105" spans="1:24" x14ac:dyDescent="0.2">
      <c r="F1105" s="144"/>
      <c r="G1105" s="147"/>
      <c r="X1105" s="138"/>
    </row>
    <row r="1106" spans="1:24" x14ac:dyDescent="0.2">
      <c r="F1106" s="144"/>
      <c r="G1106" s="147"/>
      <c r="X1106" s="138"/>
    </row>
    <row r="1107" spans="1:24" x14ac:dyDescent="0.2">
      <c r="F1107" s="144"/>
      <c r="G1107" s="147"/>
      <c r="X1107" s="138"/>
    </row>
    <row r="1108" spans="1:24" x14ac:dyDescent="0.2">
      <c r="F1108" s="144"/>
      <c r="G1108" s="147"/>
      <c r="X1108" s="138"/>
    </row>
    <row r="1109" spans="1:24" x14ac:dyDescent="0.2">
      <c r="F1109" s="144"/>
      <c r="G1109" s="147"/>
      <c r="X1109" s="138"/>
    </row>
    <row r="1110" spans="1:24" x14ac:dyDescent="0.2">
      <c r="F1110" s="144"/>
      <c r="G1110" s="147"/>
      <c r="X1110" s="138"/>
    </row>
    <row r="1111" spans="1:24" x14ac:dyDescent="0.2">
      <c r="F1111" s="144"/>
      <c r="G1111" s="147"/>
      <c r="X1111" s="138"/>
    </row>
    <row r="1112" spans="1:24" x14ac:dyDescent="0.2">
      <c r="F1112" s="144"/>
      <c r="G1112" s="147"/>
      <c r="X1112" s="138"/>
    </row>
    <row r="1113" spans="1:24" x14ac:dyDescent="0.2">
      <c r="F1113" s="144"/>
      <c r="G1113" s="147"/>
      <c r="X1113" s="138"/>
    </row>
    <row r="1114" spans="1:24" x14ac:dyDescent="0.2">
      <c r="F1114" s="144"/>
      <c r="G1114" s="147"/>
      <c r="X1114" s="138"/>
    </row>
    <row r="1115" spans="1:24" x14ac:dyDescent="0.2">
      <c r="F1115" s="144"/>
      <c r="G1115" s="147"/>
      <c r="X1115" s="138"/>
    </row>
    <row r="1116" spans="1:24" x14ac:dyDescent="0.2">
      <c r="A1116" s="139"/>
      <c r="B1116" s="139"/>
      <c r="C1116" s="139"/>
      <c r="D1116" s="139"/>
      <c r="F1116" s="144"/>
      <c r="G1116" s="147"/>
    </row>
    <row r="1117" spans="1:24" x14ac:dyDescent="0.2">
      <c r="F1117" s="144"/>
      <c r="G1117" s="147"/>
    </row>
    <row r="1118" spans="1:24" x14ac:dyDescent="0.2">
      <c r="F1118" s="144"/>
      <c r="G1118" s="147"/>
      <c r="X1118" s="138"/>
    </row>
    <row r="1119" spans="1:24" x14ac:dyDescent="0.2">
      <c r="F1119" s="144"/>
      <c r="G1119" s="147"/>
      <c r="X1119" s="138"/>
    </row>
    <row r="1120" spans="1:24" x14ac:dyDescent="0.2">
      <c r="F1120" s="144"/>
      <c r="G1120" s="147"/>
      <c r="X1120" s="138"/>
    </row>
    <row r="1121" spans="6:24" x14ac:dyDescent="0.2">
      <c r="F1121" s="144"/>
      <c r="G1121" s="147"/>
      <c r="X1121" s="138"/>
    </row>
    <row r="1122" spans="6:24" x14ac:dyDescent="0.2">
      <c r="F1122" s="144"/>
      <c r="G1122" s="147"/>
      <c r="X1122" s="138"/>
    </row>
    <row r="1123" spans="6:24" x14ac:dyDescent="0.2">
      <c r="F1123" s="144"/>
      <c r="G1123" s="147"/>
      <c r="X1123" s="138"/>
    </row>
    <row r="1124" spans="6:24" x14ac:dyDescent="0.2">
      <c r="F1124" s="144"/>
      <c r="G1124" s="147"/>
      <c r="X1124" s="138"/>
    </row>
    <row r="1125" spans="6:24" x14ac:dyDescent="0.2">
      <c r="F1125" s="144"/>
      <c r="G1125" s="147"/>
      <c r="X1125" s="138"/>
    </row>
    <row r="1126" spans="6:24" x14ac:dyDescent="0.2">
      <c r="F1126" s="144"/>
      <c r="G1126" s="147"/>
      <c r="X1126" s="138"/>
    </row>
    <row r="1127" spans="6:24" x14ac:dyDescent="0.2">
      <c r="F1127" s="144"/>
      <c r="G1127" s="147"/>
      <c r="X1127" s="138"/>
    </row>
    <row r="1128" spans="6:24" x14ac:dyDescent="0.2">
      <c r="F1128" s="144"/>
      <c r="G1128" s="147"/>
      <c r="X1128" s="138"/>
    </row>
    <row r="1129" spans="6:24" x14ac:dyDescent="0.2">
      <c r="F1129" s="144"/>
      <c r="G1129" s="147"/>
      <c r="X1129" s="138"/>
    </row>
    <row r="1130" spans="6:24" x14ac:dyDescent="0.2">
      <c r="F1130" s="144"/>
      <c r="G1130" s="147"/>
      <c r="X1130" s="138"/>
    </row>
    <row r="1131" spans="6:24" x14ac:dyDescent="0.2">
      <c r="F1131" s="144"/>
      <c r="G1131" s="147"/>
      <c r="X1131" s="138"/>
    </row>
    <row r="1132" spans="6:24" x14ac:dyDescent="0.2">
      <c r="F1132" s="144"/>
      <c r="G1132" s="147"/>
      <c r="X1132" s="138"/>
    </row>
    <row r="1133" spans="6:24" x14ac:dyDescent="0.2">
      <c r="F1133" s="144"/>
      <c r="G1133" s="147"/>
      <c r="X1133" s="138"/>
    </row>
    <row r="1134" spans="6:24" x14ac:dyDescent="0.2">
      <c r="F1134" s="144"/>
      <c r="G1134" s="147"/>
      <c r="X1134" s="138"/>
    </row>
    <row r="1135" spans="6:24" x14ac:dyDescent="0.2">
      <c r="F1135" s="144"/>
      <c r="G1135" s="147"/>
      <c r="X1135" s="138"/>
    </row>
    <row r="1136" spans="6:24" x14ac:dyDescent="0.2">
      <c r="F1136" s="144"/>
      <c r="G1136" s="147"/>
      <c r="X1136" s="138"/>
    </row>
    <row r="1137" spans="6:24" x14ac:dyDescent="0.2">
      <c r="F1137" s="144"/>
      <c r="G1137" s="147"/>
      <c r="X1137" s="138"/>
    </row>
    <row r="1138" spans="6:24" x14ac:dyDescent="0.2">
      <c r="F1138" s="144"/>
      <c r="G1138" s="147"/>
      <c r="X1138" s="138"/>
    </row>
    <row r="1139" spans="6:24" x14ac:dyDescent="0.2">
      <c r="F1139" s="144"/>
      <c r="G1139" s="147"/>
      <c r="X1139" s="138"/>
    </row>
    <row r="1140" spans="6:24" x14ac:dyDescent="0.2">
      <c r="F1140" s="144"/>
      <c r="G1140" s="147"/>
      <c r="X1140" s="138"/>
    </row>
    <row r="1141" spans="6:24" x14ac:dyDescent="0.2">
      <c r="F1141" s="144"/>
      <c r="G1141" s="147"/>
      <c r="X1141" s="138"/>
    </row>
    <row r="1142" spans="6:24" x14ac:dyDescent="0.2">
      <c r="F1142" s="144"/>
      <c r="G1142" s="147"/>
      <c r="X1142" s="138"/>
    </row>
    <row r="1143" spans="6:24" x14ac:dyDescent="0.2">
      <c r="F1143" s="144"/>
      <c r="G1143" s="147"/>
      <c r="X1143" s="138"/>
    </row>
    <row r="1144" spans="6:24" x14ac:dyDescent="0.2">
      <c r="F1144" s="144"/>
      <c r="G1144" s="147"/>
      <c r="X1144" s="138"/>
    </row>
    <row r="1145" spans="6:24" x14ac:dyDescent="0.2">
      <c r="F1145" s="144"/>
      <c r="G1145" s="147"/>
      <c r="X1145" s="138"/>
    </row>
    <row r="1146" spans="6:24" x14ac:dyDescent="0.2">
      <c r="F1146" s="144"/>
      <c r="G1146" s="147"/>
      <c r="X1146" s="138"/>
    </row>
    <row r="1147" spans="6:24" x14ac:dyDescent="0.2">
      <c r="F1147" s="144"/>
      <c r="G1147" s="147"/>
      <c r="X1147" s="138"/>
    </row>
    <row r="1148" spans="6:24" x14ac:dyDescent="0.2">
      <c r="F1148" s="144"/>
      <c r="G1148" s="147"/>
      <c r="X1148" s="138"/>
    </row>
    <row r="1149" spans="6:24" x14ac:dyDescent="0.2">
      <c r="F1149" s="144"/>
      <c r="G1149" s="147"/>
      <c r="X1149" s="138"/>
    </row>
    <row r="1150" spans="6:24" x14ac:dyDescent="0.2">
      <c r="F1150" s="144"/>
      <c r="G1150" s="147"/>
      <c r="X1150" s="138"/>
    </row>
    <row r="1151" spans="6:24" x14ac:dyDescent="0.2">
      <c r="F1151" s="144"/>
      <c r="G1151" s="147"/>
      <c r="X1151" s="138"/>
    </row>
    <row r="1152" spans="6:24" x14ac:dyDescent="0.2">
      <c r="F1152" s="144"/>
      <c r="G1152" s="147"/>
      <c r="X1152" s="138"/>
    </row>
    <row r="1153" spans="6:24" x14ac:dyDescent="0.2">
      <c r="F1153" s="144"/>
      <c r="G1153" s="147"/>
      <c r="X1153" s="138"/>
    </row>
    <row r="1154" spans="6:24" x14ac:dyDescent="0.2">
      <c r="F1154" s="144"/>
      <c r="G1154" s="147"/>
      <c r="X1154" s="138"/>
    </row>
    <row r="1155" spans="6:24" x14ac:dyDescent="0.2">
      <c r="F1155" s="144"/>
      <c r="G1155" s="147"/>
      <c r="X1155" s="138"/>
    </row>
    <row r="1156" spans="6:24" x14ac:dyDescent="0.2">
      <c r="F1156" s="144"/>
      <c r="G1156" s="147"/>
      <c r="X1156" s="138"/>
    </row>
    <row r="1157" spans="6:24" x14ac:dyDescent="0.2">
      <c r="F1157" s="144"/>
      <c r="G1157" s="147"/>
      <c r="X1157" s="138"/>
    </row>
    <row r="1158" spans="6:24" x14ac:dyDescent="0.2">
      <c r="F1158" s="144"/>
      <c r="G1158" s="147"/>
      <c r="X1158" s="138"/>
    </row>
    <row r="1159" spans="6:24" x14ac:dyDescent="0.2">
      <c r="F1159" s="144"/>
      <c r="G1159" s="147"/>
      <c r="X1159" s="138"/>
    </row>
    <row r="1160" spans="6:24" x14ac:dyDescent="0.2">
      <c r="F1160" s="144"/>
      <c r="G1160" s="147"/>
      <c r="X1160" s="138"/>
    </row>
    <row r="1161" spans="6:24" x14ac:dyDescent="0.2">
      <c r="F1161" s="144"/>
      <c r="G1161" s="147"/>
      <c r="X1161" s="138"/>
    </row>
    <row r="1162" spans="6:24" x14ac:dyDescent="0.2">
      <c r="F1162" s="144"/>
      <c r="G1162" s="147"/>
      <c r="X1162" s="138"/>
    </row>
    <row r="1163" spans="6:24" x14ac:dyDescent="0.2">
      <c r="F1163" s="144"/>
      <c r="G1163" s="147"/>
      <c r="X1163" s="138"/>
    </row>
    <row r="1164" spans="6:24" x14ac:dyDescent="0.2">
      <c r="F1164" s="144"/>
      <c r="G1164" s="147"/>
      <c r="X1164" s="138"/>
    </row>
    <row r="1165" spans="6:24" x14ac:dyDescent="0.2">
      <c r="F1165" s="144"/>
      <c r="G1165" s="147"/>
      <c r="X1165" s="138"/>
    </row>
    <row r="1166" spans="6:24" x14ac:dyDescent="0.2">
      <c r="F1166" s="144"/>
      <c r="G1166" s="147"/>
      <c r="X1166" s="138"/>
    </row>
    <row r="1167" spans="6:24" x14ac:dyDescent="0.2">
      <c r="F1167" s="144"/>
      <c r="G1167" s="147"/>
      <c r="X1167" s="138"/>
    </row>
    <row r="1168" spans="6:24" x14ac:dyDescent="0.2">
      <c r="F1168" s="144"/>
      <c r="G1168" s="147"/>
      <c r="X1168" s="138"/>
    </row>
    <row r="1169" spans="6:24" x14ac:dyDescent="0.2">
      <c r="F1169" s="144"/>
      <c r="G1169" s="147"/>
      <c r="X1169" s="138"/>
    </row>
    <row r="1170" spans="6:24" x14ac:dyDescent="0.2">
      <c r="F1170" s="144"/>
      <c r="G1170" s="147"/>
      <c r="X1170" s="138"/>
    </row>
    <row r="1171" spans="6:24" x14ac:dyDescent="0.2">
      <c r="F1171" s="144"/>
      <c r="G1171" s="147"/>
      <c r="X1171" s="138"/>
    </row>
    <row r="1172" spans="6:24" x14ac:dyDescent="0.2">
      <c r="F1172" s="144"/>
      <c r="G1172" s="147"/>
      <c r="X1172" s="138"/>
    </row>
    <row r="1173" spans="6:24" x14ac:dyDescent="0.2">
      <c r="F1173" s="144"/>
      <c r="G1173" s="147"/>
      <c r="X1173" s="138"/>
    </row>
    <row r="1174" spans="6:24" x14ac:dyDescent="0.2">
      <c r="F1174" s="144"/>
      <c r="G1174" s="147"/>
      <c r="X1174" s="138"/>
    </row>
    <row r="1175" spans="6:24" x14ac:dyDescent="0.2">
      <c r="F1175" s="144"/>
      <c r="G1175" s="147"/>
      <c r="X1175" s="138"/>
    </row>
    <row r="1176" spans="6:24" x14ac:dyDescent="0.2">
      <c r="F1176" s="144"/>
      <c r="G1176" s="147"/>
      <c r="X1176" s="138"/>
    </row>
    <row r="1177" spans="6:24" x14ac:dyDescent="0.2">
      <c r="F1177" s="144"/>
      <c r="G1177" s="147"/>
      <c r="X1177" s="138"/>
    </row>
    <row r="1178" spans="6:24" x14ac:dyDescent="0.2">
      <c r="F1178" s="144"/>
      <c r="G1178" s="147"/>
      <c r="X1178" s="138"/>
    </row>
    <row r="1179" spans="6:24" x14ac:dyDescent="0.2">
      <c r="F1179" s="144"/>
      <c r="G1179" s="147"/>
      <c r="X1179" s="138"/>
    </row>
    <row r="1180" spans="6:24" x14ac:dyDescent="0.2">
      <c r="F1180" s="144"/>
      <c r="G1180" s="147"/>
      <c r="X1180" s="138"/>
    </row>
    <row r="1181" spans="6:24" x14ac:dyDescent="0.2">
      <c r="F1181" s="144"/>
      <c r="G1181" s="147"/>
      <c r="X1181" s="138"/>
    </row>
    <row r="1182" spans="6:24" x14ac:dyDescent="0.2">
      <c r="F1182" s="144"/>
      <c r="G1182" s="147"/>
      <c r="X1182" s="138"/>
    </row>
    <row r="1183" spans="6:24" x14ac:dyDescent="0.2">
      <c r="F1183" s="144"/>
      <c r="G1183" s="147"/>
      <c r="X1183" s="138"/>
    </row>
    <row r="1184" spans="6:24" x14ac:dyDescent="0.2">
      <c r="F1184" s="144"/>
      <c r="G1184" s="147"/>
      <c r="X1184" s="138"/>
    </row>
    <row r="1185" spans="6:24" x14ac:dyDescent="0.2">
      <c r="F1185" s="144"/>
      <c r="G1185" s="147"/>
      <c r="X1185" s="138"/>
    </row>
    <row r="1186" spans="6:24" x14ac:dyDescent="0.2">
      <c r="F1186" s="144"/>
      <c r="G1186" s="147"/>
      <c r="X1186" s="138"/>
    </row>
    <row r="1187" spans="6:24" x14ac:dyDescent="0.2">
      <c r="F1187" s="144"/>
      <c r="G1187" s="147"/>
      <c r="X1187" s="138"/>
    </row>
    <row r="1188" spans="6:24" x14ac:dyDescent="0.2">
      <c r="F1188" s="144"/>
      <c r="G1188" s="147"/>
      <c r="X1188" s="138"/>
    </row>
    <row r="1189" spans="6:24" x14ac:dyDescent="0.2">
      <c r="F1189" s="144"/>
      <c r="G1189" s="147"/>
      <c r="X1189" s="138"/>
    </row>
    <row r="1190" spans="6:24" x14ac:dyDescent="0.2">
      <c r="F1190" s="144"/>
      <c r="G1190" s="147"/>
      <c r="X1190" s="138"/>
    </row>
    <row r="1191" spans="6:24" x14ac:dyDescent="0.2">
      <c r="F1191" s="144"/>
      <c r="G1191" s="147"/>
      <c r="X1191" s="138"/>
    </row>
    <row r="1192" spans="6:24" x14ac:dyDescent="0.2">
      <c r="F1192" s="144"/>
      <c r="G1192" s="147"/>
      <c r="X1192" s="138"/>
    </row>
    <row r="1193" spans="6:24" x14ac:dyDescent="0.2">
      <c r="F1193" s="144"/>
      <c r="G1193" s="147"/>
      <c r="X1193" s="138"/>
    </row>
    <row r="1194" spans="6:24" x14ac:dyDescent="0.2">
      <c r="F1194" s="144"/>
      <c r="G1194" s="147"/>
      <c r="X1194" s="138"/>
    </row>
    <row r="1195" spans="6:24" x14ac:dyDescent="0.2">
      <c r="F1195" s="144"/>
      <c r="G1195" s="147"/>
      <c r="X1195" s="138"/>
    </row>
    <row r="1196" spans="6:24" x14ac:dyDescent="0.2">
      <c r="F1196" s="144"/>
      <c r="G1196" s="147"/>
      <c r="X1196" s="138"/>
    </row>
    <row r="1197" spans="6:24" x14ac:dyDescent="0.2">
      <c r="F1197" s="144"/>
      <c r="G1197" s="147"/>
      <c r="X1197" s="138"/>
    </row>
    <row r="1198" spans="6:24" x14ac:dyDescent="0.2">
      <c r="F1198" s="144"/>
      <c r="G1198" s="147"/>
      <c r="X1198" s="138"/>
    </row>
    <row r="1199" spans="6:24" x14ac:dyDescent="0.2">
      <c r="F1199" s="144"/>
      <c r="G1199" s="147"/>
      <c r="X1199" s="138"/>
    </row>
    <row r="1200" spans="6:24" x14ac:dyDescent="0.2">
      <c r="F1200" s="144"/>
      <c r="G1200" s="147"/>
      <c r="X1200" s="138"/>
    </row>
    <row r="1201" spans="6:24" x14ac:dyDescent="0.2">
      <c r="F1201" s="144"/>
      <c r="G1201" s="147"/>
      <c r="X1201" s="138"/>
    </row>
    <row r="1202" spans="6:24" x14ac:dyDescent="0.2">
      <c r="F1202" s="144"/>
      <c r="G1202" s="147"/>
      <c r="X1202" s="138"/>
    </row>
    <row r="1203" spans="6:24" x14ac:dyDescent="0.2">
      <c r="F1203" s="144"/>
      <c r="G1203" s="147"/>
      <c r="X1203" s="138"/>
    </row>
    <row r="1204" spans="6:24" x14ac:dyDescent="0.2">
      <c r="F1204" s="144"/>
      <c r="G1204" s="147"/>
      <c r="X1204" s="138"/>
    </row>
    <row r="1205" spans="6:24" x14ac:dyDescent="0.2">
      <c r="F1205" s="144"/>
      <c r="G1205" s="147"/>
      <c r="X1205" s="138"/>
    </row>
    <row r="1206" spans="6:24" x14ac:dyDescent="0.2">
      <c r="F1206" s="144"/>
      <c r="G1206" s="147"/>
      <c r="X1206" s="138"/>
    </row>
    <row r="1207" spans="6:24" x14ac:dyDescent="0.2">
      <c r="F1207" s="144"/>
      <c r="G1207" s="147"/>
      <c r="X1207" s="138"/>
    </row>
    <row r="1208" spans="6:24" x14ac:dyDescent="0.2">
      <c r="F1208" s="144"/>
      <c r="G1208" s="147"/>
      <c r="X1208" s="138"/>
    </row>
    <row r="1209" spans="6:24" x14ac:dyDescent="0.2">
      <c r="F1209" s="144"/>
      <c r="G1209" s="147"/>
      <c r="X1209" s="138"/>
    </row>
    <row r="1210" spans="6:24" x14ac:dyDescent="0.2">
      <c r="F1210" s="144"/>
      <c r="G1210" s="147"/>
      <c r="X1210" s="138"/>
    </row>
    <row r="1211" spans="6:24" x14ac:dyDescent="0.2">
      <c r="F1211" s="144"/>
      <c r="G1211" s="147"/>
      <c r="X1211" s="138"/>
    </row>
    <row r="1212" spans="6:24" x14ac:dyDescent="0.2">
      <c r="F1212" s="144"/>
      <c r="G1212" s="147"/>
      <c r="X1212" s="138"/>
    </row>
    <row r="1213" spans="6:24" x14ac:dyDescent="0.2">
      <c r="F1213" s="144"/>
      <c r="G1213" s="147"/>
      <c r="X1213" s="138"/>
    </row>
    <row r="1214" spans="6:24" x14ac:dyDescent="0.2">
      <c r="F1214" s="144"/>
      <c r="G1214" s="147"/>
      <c r="X1214" s="138"/>
    </row>
    <row r="1215" spans="6:24" x14ac:dyDescent="0.2">
      <c r="F1215" s="144"/>
      <c r="G1215" s="147"/>
      <c r="X1215" s="138"/>
    </row>
    <row r="1216" spans="6:24" x14ac:dyDescent="0.2">
      <c r="F1216" s="144"/>
      <c r="G1216" s="147"/>
      <c r="X1216" s="138"/>
    </row>
    <row r="1217" spans="6:24" x14ac:dyDescent="0.2">
      <c r="F1217" s="144"/>
      <c r="G1217" s="147"/>
      <c r="X1217" s="138"/>
    </row>
    <row r="1218" spans="6:24" x14ac:dyDescent="0.2">
      <c r="F1218" s="144"/>
      <c r="G1218" s="147"/>
      <c r="X1218" s="138"/>
    </row>
    <row r="1219" spans="6:24" x14ac:dyDescent="0.2">
      <c r="F1219" s="144"/>
      <c r="G1219" s="147"/>
      <c r="X1219" s="138"/>
    </row>
    <row r="1220" spans="6:24" x14ac:dyDescent="0.2">
      <c r="F1220" s="144"/>
      <c r="G1220" s="147"/>
      <c r="X1220" s="138"/>
    </row>
    <row r="1221" spans="6:24" x14ac:dyDescent="0.2">
      <c r="F1221" s="144"/>
      <c r="G1221" s="147"/>
      <c r="X1221" s="138"/>
    </row>
    <row r="1222" spans="6:24" x14ac:dyDescent="0.2">
      <c r="F1222" s="144"/>
      <c r="G1222" s="147"/>
      <c r="X1222" s="138"/>
    </row>
    <row r="1223" spans="6:24" x14ac:dyDescent="0.2">
      <c r="F1223" s="144"/>
      <c r="G1223" s="147"/>
      <c r="X1223" s="138"/>
    </row>
    <row r="1224" spans="6:24" x14ac:dyDescent="0.2">
      <c r="F1224" s="144"/>
      <c r="G1224" s="147"/>
      <c r="X1224" s="138"/>
    </row>
    <row r="1225" spans="6:24" x14ac:dyDescent="0.2">
      <c r="F1225" s="144"/>
      <c r="G1225" s="147"/>
      <c r="X1225" s="138"/>
    </row>
    <row r="1226" spans="6:24" x14ac:dyDescent="0.2">
      <c r="F1226" s="144"/>
      <c r="G1226" s="147"/>
      <c r="X1226" s="138"/>
    </row>
    <row r="1227" spans="6:24" x14ac:dyDescent="0.2">
      <c r="F1227" s="144"/>
      <c r="G1227" s="147"/>
      <c r="X1227" s="138"/>
    </row>
    <row r="1228" spans="6:24" x14ac:dyDescent="0.2">
      <c r="F1228" s="144"/>
      <c r="G1228" s="147"/>
      <c r="X1228" s="138"/>
    </row>
    <row r="1229" spans="6:24" x14ac:dyDescent="0.2">
      <c r="F1229" s="144"/>
      <c r="G1229" s="147"/>
      <c r="X1229" s="138"/>
    </row>
    <row r="1230" spans="6:24" x14ac:dyDescent="0.2">
      <c r="F1230" s="144"/>
      <c r="G1230" s="147"/>
      <c r="X1230" s="138"/>
    </row>
    <row r="1231" spans="6:24" x14ac:dyDescent="0.2">
      <c r="F1231" s="144"/>
      <c r="G1231" s="147"/>
      <c r="X1231" s="138"/>
    </row>
    <row r="1267" spans="1:4" x14ac:dyDescent="0.2">
      <c r="A1267" s="139"/>
      <c r="B1267" s="139"/>
      <c r="C1267" s="139"/>
      <c r="D1267" s="139"/>
    </row>
    <row r="1268" spans="1:4" x14ac:dyDescent="0.2">
      <c r="A1268" s="139"/>
      <c r="B1268" s="139"/>
      <c r="C1268" s="139"/>
      <c r="D1268" s="139"/>
    </row>
    <row r="1269" spans="1:4" x14ac:dyDescent="0.2">
      <c r="A1269" s="139"/>
      <c r="B1269" s="139"/>
      <c r="C1269" s="139"/>
      <c r="D1269" s="139"/>
    </row>
    <row r="1270" spans="1:4" x14ac:dyDescent="0.2">
      <c r="A1270" s="139"/>
      <c r="B1270" s="139"/>
      <c r="C1270" s="139"/>
      <c r="D1270" s="139"/>
    </row>
    <row r="1271" spans="1:4" x14ac:dyDescent="0.2">
      <c r="A1271" s="139"/>
      <c r="B1271" s="139"/>
      <c r="C1271" s="139"/>
      <c r="D1271" s="139"/>
    </row>
    <row r="1272" spans="1:4" x14ac:dyDescent="0.2">
      <c r="A1272" s="139"/>
      <c r="B1272" s="139"/>
      <c r="C1272" s="139"/>
      <c r="D1272" s="139"/>
    </row>
    <row r="1273" spans="1:4" x14ac:dyDescent="0.2">
      <c r="A1273" s="139"/>
      <c r="B1273" s="139"/>
      <c r="C1273" s="139"/>
      <c r="D1273" s="139"/>
    </row>
    <row r="1274" spans="1:4" x14ac:dyDescent="0.2">
      <c r="A1274" s="139"/>
      <c r="B1274" s="139"/>
      <c r="C1274" s="139"/>
      <c r="D1274" s="139"/>
    </row>
    <row r="1275" spans="1:4" x14ac:dyDescent="0.2">
      <c r="A1275" s="139"/>
      <c r="B1275" s="139"/>
      <c r="C1275" s="139"/>
      <c r="D1275" s="139"/>
    </row>
    <row r="1276" spans="1:4" x14ac:dyDescent="0.2">
      <c r="A1276" s="139"/>
      <c r="B1276" s="139"/>
      <c r="C1276" s="139"/>
      <c r="D1276" s="139"/>
    </row>
    <row r="1277" spans="1:4" x14ac:dyDescent="0.2">
      <c r="A1277" s="139"/>
      <c r="B1277" s="139"/>
      <c r="C1277" s="139"/>
      <c r="D1277" s="139"/>
    </row>
    <row r="1278" spans="1:4" x14ac:dyDescent="0.2">
      <c r="A1278" s="139"/>
      <c r="B1278" s="139"/>
      <c r="C1278" s="139"/>
      <c r="D1278" s="139"/>
    </row>
    <row r="1279" spans="1:4" x14ac:dyDescent="0.2">
      <c r="A1279" s="139"/>
      <c r="B1279" s="139"/>
      <c r="C1279" s="139"/>
      <c r="D1279" s="139"/>
    </row>
    <row r="1280" spans="1:4" x14ac:dyDescent="0.2">
      <c r="A1280" s="139"/>
      <c r="B1280" s="139"/>
      <c r="C1280" s="139"/>
      <c r="D1280" s="139"/>
    </row>
    <row r="1281" spans="1:4" x14ac:dyDescent="0.2">
      <c r="A1281" s="139"/>
      <c r="B1281" s="139"/>
      <c r="C1281" s="139"/>
      <c r="D1281" s="139"/>
    </row>
    <row r="1282" spans="1:4" x14ac:dyDescent="0.2">
      <c r="A1282" s="139"/>
      <c r="B1282" s="139"/>
      <c r="C1282" s="139"/>
      <c r="D1282" s="139"/>
    </row>
    <row r="1283" spans="1:4" x14ac:dyDescent="0.2">
      <c r="A1283" s="139"/>
      <c r="B1283" s="139"/>
      <c r="C1283" s="139"/>
      <c r="D1283" s="139"/>
    </row>
    <row r="1284" spans="1:4" x14ac:dyDescent="0.2">
      <c r="A1284" s="139"/>
      <c r="B1284" s="139"/>
      <c r="C1284" s="139"/>
      <c r="D1284" s="139"/>
    </row>
    <row r="1285" spans="1:4" x14ac:dyDescent="0.2">
      <c r="A1285" s="139"/>
      <c r="B1285" s="139"/>
      <c r="C1285" s="139"/>
      <c r="D1285" s="139"/>
    </row>
    <row r="1286" spans="1:4" x14ac:dyDescent="0.2">
      <c r="A1286" s="139"/>
      <c r="B1286" s="139"/>
      <c r="C1286" s="139"/>
      <c r="D1286" s="139"/>
    </row>
    <row r="1287" spans="1:4" x14ac:dyDescent="0.2">
      <c r="A1287" s="139"/>
      <c r="B1287" s="139"/>
      <c r="C1287" s="139"/>
      <c r="D1287" s="139"/>
    </row>
    <row r="1288" spans="1:4" x14ac:dyDescent="0.2">
      <c r="A1288" s="139"/>
      <c r="B1288" s="139"/>
      <c r="C1288" s="139"/>
      <c r="D1288" s="139"/>
    </row>
    <row r="1289" spans="1:4" x14ac:dyDescent="0.2">
      <c r="A1289" s="139"/>
      <c r="B1289" s="139"/>
      <c r="C1289" s="139"/>
      <c r="D1289" s="139"/>
    </row>
    <row r="1290" spans="1:4" x14ac:dyDescent="0.2">
      <c r="A1290" s="139"/>
      <c r="B1290" s="139"/>
      <c r="C1290" s="139"/>
      <c r="D1290" s="139"/>
    </row>
    <row r="1291" spans="1:4" x14ac:dyDescent="0.2">
      <c r="A1291" s="139"/>
      <c r="B1291" s="139"/>
      <c r="C1291" s="139"/>
      <c r="D1291" s="139"/>
    </row>
    <row r="1292" spans="1:4" x14ac:dyDescent="0.2">
      <c r="A1292" s="139"/>
      <c r="B1292" s="139"/>
      <c r="C1292" s="139"/>
      <c r="D1292" s="139"/>
    </row>
    <row r="1293" spans="1:4" x14ac:dyDescent="0.2">
      <c r="A1293" s="139"/>
      <c r="B1293" s="139"/>
      <c r="C1293" s="139"/>
      <c r="D1293" s="139"/>
    </row>
    <row r="1294" spans="1:4" x14ac:dyDescent="0.2">
      <c r="A1294" s="139"/>
      <c r="B1294" s="139"/>
      <c r="C1294" s="139"/>
      <c r="D1294" s="139"/>
    </row>
    <row r="1295" spans="1:4" x14ac:dyDescent="0.2">
      <c r="A1295" s="139"/>
      <c r="B1295" s="139"/>
      <c r="C1295" s="139"/>
      <c r="D1295" s="139"/>
    </row>
    <row r="1296" spans="1:4" x14ac:dyDescent="0.2">
      <c r="A1296" s="139"/>
      <c r="B1296" s="139"/>
      <c r="C1296" s="139"/>
      <c r="D1296" s="139"/>
    </row>
    <row r="1297" spans="1:4" x14ac:dyDescent="0.2">
      <c r="A1297" s="139"/>
      <c r="B1297" s="139"/>
      <c r="C1297" s="139"/>
      <c r="D1297" s="139"/>
    </row>
    <row r="1298" spans="1:4" x14ac:dyDescent="0.2">
      <c r="A1298" s="139"/>
      <c r="B1298" s="139"/>
      <c r="C1298" s="139"/>
      <c r="D1298" s="139"/>
    </row>
    <row r="1299" spans="1:4" x14ac:dyDescent="0.2">
      <c r="A1299" s="139"/>
      <c r="B1299" s="139"/>
      <c r="C1299" s="139"/>
      <c r="D1299" s="139"/>
    </row>
    <row r="1300" spans="1:4" x14ac:dyDescent="0.2">
      <c r="A1300" s="139"/>
      <c r="B1300" s="139"/>
      <c r="C1300" s="139"/>
      <c r="D1300" s="139"/>
    </row>
    <row r="1301" spans="1:4" x14ac:dyDescent="0.2">
      <c r="A1301" s="139"/>
      <c r="B1301" s="139"/>
      <c r="C1301" s="139"/>
      <c r="D1301" s="139"/>
    </row>
    <row r="1302" spans="1:4" x14ac:dyDescent="0.2">
      <c r="A1302" s="139"/>
      <c r="B1302" s="139"/>
      <c r="C1302" s="139"/>
      <c r="D1302" s="139"/>
    </row>
    <row r="1303" spans="1:4" x14ac:dyDescent="0.2">
      <c r="A1303" s="139"/>
      <c r="B1303" s="139"/>
      <c r="C1303" s="139"/>
      <c r="D1303" s="139"/>
    </row>
    <row r="1304" spans="1:4" x14ac:dyDescent="0.2">
      <c r="A1304" s="139"/>
      <c r="B1304" s="139"/>
      <c r="C1304" s="139"/>
      <c r="D1304" s="139"/>
    </row>
    <row r="1305" spans="1:4" x14ac:dyDescent="0.2">
      <c r="A1305" s="139"/>
      <c r="B1305" s="139"/>
      <c r="C1305" s="139"/>
      <c r="D1305" s="139"/>
    </row>
    <row r="1306" spans="1:4" x14ac:dyDescent="0.2">
      <c r="A1306" s="139"/>
      <c r="B1306" s="139"/>
      <c r="C1306" s="139"/>
      <c r="D1306" s="139"/>
    </row>
    <row r="1307" spans="1:4" x14ac:dyDescent="0.2">
      <c r="A1307" s="139"/>
      <c r="B1307" s="139"/>
      <c r="C1307" s="139"/>
      <c r="D1307" s="139"/>
    </row>
    <row r="1308" spans="1:4" x14ac:dyDescent="0.2">
      <c r="A1308" s="139"/>
      <c r="B1308" s="139"/>
      <c r="C1308" s="139"/>
      <c r="D1308" s="139"/>
    </row>
    <row r="1309" spans="1:4" x14ac:dyDescent="0.2">
      <c r="A1309" s="139"/>
      <c r="B1309" s="139"/>
      <c r="C1309" s="139"/>
      <c r="D1309" s="139"/>
    </row>
    <row r="1310" spans="1:4" x14ac:dyDescent="0.2">
      <c r="A1310" s="139"/>
      <c r="B1310" s="139"/>
      <c r="C1310" s="139"/>
      <c r="D1310" s="139"/>
    </row>
    <row r="1311" spans="1:4" x14ac:dyDescent="0.2">
      <c r="A1311" s="139"/>
      <c r="B1311" s="139"/>
      <c r="C1311" s="139"/>
      <c r="D1311" s="139"/>
    </row>
    <row r="1312" spans="1:4" x14ac:dyDescent="0.2">
      <c r="A1312" s="139"/>
      <c r="B1312" s="139"/>
      <c r="C1312" s="139"/>
      <c r="D1312" s="139"/>
    </row>
    <row r="1313" spans="1:4" x14ac:dyDescent="0.2">
      <c r="A1313" s="139"/>
      <c r="B1313" s="139"/>
      <c r="C1313" s="139"/>
      <c r="D1313" s="139"/>
    </row>
    <row r="1314" spans="1:4" x14ac:dyDescent="0.2">
      <c r="A1314" s="139"/>
      <c r="B1314" s="139"/>
      <c r="C1314" s="139"/>
      <c r="D1314" s="139"/>
    </row>
    <row r="1315" spans="1:4" x14ac:dyDescent="0.2">
      <c r="A1315" s="139"/>
      <c r="B1315" s="139"/>
      <c r="C1315" s="139"/>
      <c r="D1315" s="139"/>
    </row>
    <row r="1316" spans="1:4" x14ac:dyDescent="0.2">
      <c r="A1316" s="139"/>
      <c r="B1316" s="139"/>
      <c r="C1316" s="139"/>
      <c r="D1316" s="139"/>
    </row>
    <row r="1317" spans="1:4" x14ac:dyDescent="0.2">
      <c r="A1317" s="139"/>
      <c r="B1317" s="139"/>
      <c r="C1317" s="139"/>
      <c r="D1317" s="139"/>
    </row>
    <row r="1318" spans="1:4" x14ac:dyDescent="0.2">
      <c r="A1318" s="139"/>
      <c r="B1318" s="139"/>
      <c r="C1318" s="139"/>
      <c r="D1318" s="139"/>
    </row>
    <row r="1319" spans="1:4" x14ac:dyDescent="0.2">
      <c r="A1319" s="139"/>
      <c r="B1319" s="139"/>
      <c r="C1319" s="139"/>
      <c r="D1319" s="139"/>
    </row>
    <row r="1320" spans="1:4" x14ac:dyDescent="0.2">
      <c r="A1320" s="139"/>
      <c r="B1320" s="139"/>
      <c r="C1320" s="139"/>
      <c r="D1320" s="139"/>
    </row>
    <row r="1321" spans="1:4" x14ac:dyDescent="0.2">
      <c r="A1321" s="139"/>
      <c r="B1321" s="139"/>
      <c r="C1321" s="139"/>
      <c r="D1321" s="139"/>
    </row>
    <row r="1322" spans="1:4" x14ac:dyDescent="0.2">
      <c r="A1322" s="139"/>
      <c r="B1322" s="139"/>
      <c r="C1322" s="139"/>
      <c r="D1322" s="139"/>
    </row>
    <row r="1323" spans="1:4" x14ac:dyDescent="0.2">
      <c r="A1323" s="139"/>
      <c r="B1323" s="139"/>
      <c r="C1323" s="139"/>
      <c r="D1323" s="139"/>
    </row>
    <row r="1324" spans="1:4" x14ac:dyDescent="0.2">
      <c r="A1324" s="139"/>
      <c r="B1324" s="139"/>
      <c r="C1324" s="139"/>
      <c r="D1324" s="139"/>
    </row>
    <row r="1325" spans="1:4" x14ac:dyDescent="0.2">
      <c r="A1325" s="139"/>
      <c r="B1325" s="139"/>
      <c r="C1325" s="139"/>
      <c r="D1325" s="139"/>
    </row>
    <row r="1326" spans="1:4" x14ac:dyDescent="0.2">
      <c r="A1326" s="139"/>
      <c r="B1326" s="139"/>
      <c r="C1326" s="139"/>
      <c r="D1326" s="139"/>
    </row>
    <row r="1327" spans="1:4" x14ac:dyDescent="0.2">
      <c r="A1327" s="139"/>
      <c r="B1327" s="139"/>
      <c r="C1327" s="139"/>
      <c r="D1327" s="139"/>
    </row>
    <row r="1328" spans="1:4" x14ac:dyDescent="0.2">
      <c r="A1328" s="139"/>
      <c r="B1328" s="139"/>
      <c r="C1328" s="139"/>
      <c r="D1328" s="139"/>
    </row>
    <row r="1329" spans="1:4" x14ac:dyDescent="0.2">
      <c r="A1329" s="139"/>
      <c r="B1329" s="139"/>
      <c r="C1329" s="139"/>
      <c r="D1329" s="139"/>
    </row>
    <row r="1330" spans="1:4" x14ac:dyDescent="0.2">
      <c r="A1330" s="139"/>
      <c r="B1330" s="139"/>
      <c r="C1330" s="139"/>
      <c r="D1330" s="139"/>
    </row>
    <row r="1331" spans="1:4" x14ac:dyDescent="0.2">
      <c r="A1331" s="139"/>
      <c r="B1331" s="139"/>
      <c r="C1331" s="139"/>
      <c r="D1331" s="139"/>
    </row>
    <row r="1332" spans="1:4" x14ac:dyDescent="0.2">
      <c r="A1332" s="139"/>
      <c r="B1332" s="139"/>
      <c r="C1332" s="139"/>
      <c r="D1332" s="139"/>
    </row>
    <row r="1333" spans="1:4" x14ac:dyDescent="0.2">
      <c r="A1333" s="139"/>
      <c r="B1333" s="139"/>
      <c r="C1333" s="139"/>
      <c r="D1333" s="139"/>
    </row>
    <row r="1334" spans="1:4" x14ac:dyDescent="0.2">
      <c r="A1334" s="139"/>
      <c r="B1334" s="139"/>
      <c r="C1334" s="139"/>
      <c r="D1334" s="139"/>
    </row>
    <row r="1335" spans="1:4" x14ac:dyDescent="0.2">
      <c r="A1335" s="139"/>
      <c r="B1335" s="139"/>
      <c r="C1335" s="139"/>
      <c r="D1335" s="139"/>
    </row>
    <row r="1336" spans="1:4" x14ac:dyDescent="0.2">
      <c r="A1336" s="139"/>
      <c r="B1336" s="139"/>
      <c r="C1336" s="139"/>
      <c r="D1336" s="139"/>
    </row>
    <row r="1337" spans="1:4" x14ac:dyDescent="0.2">
      <c r="A1337" s="139"/>
      <c r="B1337" s="139"/>
      <c r="C1337" s="139"/>
      <c r="D1337" s="139"/>
    </row>
    <row r="1338" spans="1:4" x14ac:dyDescent="0.2">
      <c r="A1338" s="139"/>
      <c r="B1338" s="139"/>
      <c r="C1338" s="139"/>
      <c r="D1338" s="139"/>
    </row>
    <row r="1339" spans="1:4" x14ac:dyDescent="0.2">
      <c r="A1339" s="139"/>
      <c r="B1339" s="139"/>
      <c r="C1339" s="139"/>
      <c r="D1339" s="139"/>
    </row>
    <row r="1340" spans="1:4" x14ac:dyDescent="0.2">
      <c r="A1340" s="139"/>
      <c r="B1340" s="139"/>
      <c r="C1340" s="139"/>
      <c r="D1340" s="139"/>
    </row>
    <row r="1341" spans="1:4" x14ac:dyDescent="0.2">
      <c r="A1341" s="139"/>
      <c r="B1341" s="139"/>
      <c r="C1341" s="139"/>
      <c r="D1341" s="139"/>
    </row>
    <row r="1342" spans="1:4" x14ac:dyDescent="0.2">
      <c r="A1342" s="139"/>
      <c r="B1342" s="139"/>
      <c r="C1342" s="139"/>
      <c r="D1342" s="139"/>
    </row>
    <row r="1343" spans="1:4" x14ac:dyDescent="0.2">
      <c r="A1343" s="139"/>
      <c r="B1343" s="139"/>
      <c r="C1343" s="139"/>
      <c r="D1343" s="139"/>
    </row>
    <row r="1344" spans="1:4" x14ac:dyDescent="0.2">
      <c r="A1344" s="139"/>
      <c r="B1344" s="139"/>
      <c r="C1344" s="139"/>
      <c r="D1344" s="139"/>
    </row>
    <row r="1345" spans="1:4" x14ac:dyDescent="0.2">
      <c r="A1345" s="139"/>
      <c r="B1345" s="139"/>
      <c r="C1345" s="139"/>
      <c r="D1345" s="139"/>
    </row>
    <row r="1346" spans="1:4" x14ac:dyDescent="0.2">
      <c r="A1346" s="139"/>
      <c r="B1346" s="139"/>
      <c r="C1346" s="139"/>
      <c r="D1346" s="139"/>
    </row>
    <row r="1347" spans="1:4" x14ac:dyDescent="0.2">
      <c r="A1347" s="139"/>
      <c r="B1347" s="139"/>
      <c r="C1347" s="139"/>
      <c r="D1347" s="139"/>
    </row>
    <row r="1348" spans="1:4" x14ac:dyDescent="0.2">
      <c r="A1348" s="139"/>
      <c r="B1348" s="139"/>
      <c r="C1348" s="139"/>
      <c r="D1348" s="139"/>
    </row>
    <row r="1349" spans="1:4" x14ac:dyDescent="0.2">
      <c r="A1349" s="139"/>
      <c r="B1349" s="139"/>
      <c r="C1349" s="139"/>
      <c r="D1349" s="139"/>
    </row>
    <row r="1350" spans="1:4" x14ac:dyDescent="0.2">
      <c r="A1350" s="139"/>
      <c r="B1350" s="139"/>
      <c r="C1350" s="139"/>
      <c r="D1350" s="139"/>
    </row>
    <row r="1351" spans="1:4" x14ac:dyDescent="0.2">
      <c r="A1351" s="139"/>
      <c r="B1351" s="139"/>
      <c r="C1351" s="139"/>
      <c r="D1351" s="139"/>
    </row>
    <row r="1352" spans="1:4" x14ac:dyDescent="0.2">
      <c r="A1352" s="139"/>
      <c r="B1352" s="139"/>
      <c r="C1352" s="139"/>
      <c r="D1352" s="139"/>
    </row>
    <row r="1353" spans="1:4" x14ac:dyDescent="0.2">
      <c r="A1353" s="139"/>
      <c r="B1353" s="139"/>
      <c r="C1353" s="139"/>
      <c r="D1353" s="139"/>
    </row>
    <row r="1354" spans="1:4" x14ac:dyDescent="0.2">
      <c r="A1354" s="139"/>
      <c r="B1354" s="139"/>
      <c r="C1354" s="139"/>
      <c r="D1354" s="139"/>
    </row>
    <row r="1355" spans="1:4" x14ac:dyDescent="0.2">
      <c r="A1355" s="139"/>
      <c r="B1355" s="139"/>
      <c r="C1355" s="139"/>
      <c r="D1355" s="139"/>
    </row>
    <row r="1356" spans="1:4" x14ac:dyDescent="0.2">
      <c r="A1356" s="139"/>
      <c r="B1356" s="139"/>
      <c r="C1356" s="139"/>
      <c r="D1356" s="139"/>
    </row>
    <row r="1357" spans="1:4" x14ac:dyDescent="0.2">
      <c r="A1357" s="139"/>
      <c r="B1357" s="139"/>
      <c r="C1357" s="139"/>
      <c r="D1357" s="139"/>
    </row>
    <row r="1358" spans="1:4" x14ac:dyDescent="0.2">
      <c r="A1358" s="139"/>
      <c r="B1358" s="139"/>
      <c r="C1358" s="139"/>
      <c r="D1358" s="139"/>
    </row>
    <row r="1359" spans="1:4" x14ac:dyDescent="0.2">
      <c r="A1359" s="139"/>
      <c r="B1359" s="139"/>
      <c r="C1359" s="139"/>
      <c r="D1359" s="139"/>
    </row>
    <row r="1360" spans="1:4" x14ac:dyDescent="0.2">
      <c r="A1360" s="139"/>
      <c r="B1360" s="139"/>
      <c r="C1360" s="139"/>
      <c r="D1360" s="139"/>
    </row>
    <row r="1361" spans="1:4" x14ac:dyDescent="0.2">
      <c r="A1361" s="139"/>
      <c r="B1361" s="139"/>
      <c r="C1361" s="139"/>
      <c r="D1361" s="139"/>
    </row>
    <row r="1362" spans="1:4" x14ac:dyDescent="0.2">
      <c r="A1362" s="139"/>
      <c r="B1362" s="139"/>
      <c r="C1362" s="139"/>
      <c r="D1362" s="139"/>
    </row>
    <row r="1363" spans="1:4" x14ac:dyDescent="0.2">
      <c r="A1363" s="139"/>
      <c r="B1363" s="139"/>
      <c r="C1363" s="139"/>
      <c r="D1363" s="139"/>
    </row>
    <row r="1364" spans="1:4" x14ac:dyDescent="0.2">
      <c r="A1364" s="139"/>
      <c r="B1364" s="139"/>
      <c r="C1364" s="139"/>
      <c r="D1364" s="139"/>
    </row>
    <row r="1365" spans="1:4" x14ac:dyDescent="0.2">
      <c r="A1365" s="139"/>
      <c r="B1365" s="139"/>
      <c r="C1365" s="139"/>
      <c r="D1365" s="139"/>
    </row>
    <row r="1366" spans="1:4" x14ac:dyDescent="0.2">
      <c r="A1366" s="139"/>
      <c r="B1366" s="139"/>
      <c r="C1366" s="139"/>
      <c r="D1366" s="139"/>
    </row>
    <row r="1367" spans="1:4" x14ac:dyDescent="0.2">
      <c r="A1367" s="139"/>
      <c r="B1367" s="139"/>
      <c r="C1367" s="139"/>
      <c r="D1367" s="139"/>
    </row>
    <row r="1368" spans="1:4" x14ac:dyDescent="0.2">
      <c r="A1368" s="139"/>
      <c r="B1368" s="139"/>
      <c r="C1368" s="139"/>
      <c r="D1368" s="139"/>
    </row>
    <row r="1369" spans="1:4" x14ac:dyDescent="0.2">
      <c r="A1369" s="139"/>
      <c r="B1369" s="139"/>
      <c r="C1369" s="139"/>
      <c r="D1369" s="139"/>
    </row>
    <row r="1370" spans="1:4" x14ac:dyDescent="0.2">
      <c r="A1370" s="139"/>
      <c r="B1370" s="139"/>
      <c r="C1370" s="139"/>
      <c r="D1370" s="139"/>
    </row>
    <row r="1371" spans="1:4" x14ac:dyDescent="0.2">
      <c r="A1371" s="139"/>
      <c r="B1371" s="139"/>
      <c r="C1371" s="139"/>
      <c r="D1371" s="139"/>
    </row>
    <row r="1372" spans="1:4" x14ac:dyDescent="0.2">
      <c r="A1372" s="139"/>
      <c r="B1372" s="139"/>
      <c r="C1372" s="139"/>
      <c r="D1372" s="139"/>
    </row>
    <row r="1373" spans="1:4" x14ac:dyDescent="0.2">
      <c r="A1373" s="139"/>
      <c r="B1373" s="139"/>
      <c r="C1373" s="139"/>
      <c r="D1373" s="139"/>
    </row>
    <row r="1374" spans="1:4" x14ac:dyDescent="0.2">
      <c r="A1374" s="139"/>
      <c r="B1374" s="139"/>
      <c r="C1374" s="139"/>
      <c r="D1374" s="139"/>
    </row>
    <row r="1375" spans="1:4" x14ac:dyDescent="0.2">
      <c r="A1375" s="139"/>
      <c r="B1375" s="139"/>
      <c r="C1375" s="139"/>
      <c r="D1375" s="139"/>
    </row>
    <row r="1376" spans="1:4" x14ac:dyDescent="0.2">
      <c r="A1376" s="139"/>
      <c r="B1376" s="139"/>
      <c r="C1376" s="139"/>
      <c r="D1376" s="139"/>
    </row>
    <row r="1377" spans="1:4" x14ac:dyDescent="0.2">
      <c r="A1377" s="139"/>
      <c r="B1377" s="139"/>
      <c r="C1377" s="139"/>
      <c r="D1377" s="139"/>
    </row>
    <row r="1410" spans="1:4" x14ac:dyDescent="0.2">
      <c r="A1410" s="139"/>
      <c r="B1410" s="139"/>
      <c r="C1410" s="139"/>
      <c r="D1410" s="139"/>
    </row>
    <row r="1411" spans="1:4" x14ac:dyDescent="0.2">
      <c r="A1411" s="139"/>
      <c r="B1411" s="139"/>
      <c r="C1411" s="139"/>
      <c r="D1411" s="139"/>
    </row>
    <row r="1412" spans="1:4" x14ac:dyDescent="0.2">
      <c r="A1412" s="139"/>
      <c r="B1412" s="139"/>
      <c r="C1412" s="139"/>
      <c r="D1412" s="139"/>
    </row>
    <row r="1413" spans="1:4" x14ac:dyDescent="0.2">
      <c r="A1413" s="139"/>
      <c r="B1413" s="139"/>
      <c r="C1413" s="139"/>
      <c r="D1413" s="139"/>
    </row>
    <row r="1414" spans="1:4" x14ac:dyDescent="0.2">
      <c r="A1414" s="139"/>
      <c r="B1414" s="139"/>
      <c r="C1414" s="139"/>
      <c r="D1414" s="139"/>
    </row>
    <row r="1415" spans="1:4" x14ac:dyDescent="0.2">
      <c r="A1415" s="139"/>
      <c r="B1415" s="139"/>
      <c r="C1415" s="139"/>
      <c r="D1415" s="139"/>
    </row>
    <row r="1416" spans="1:4" x14ac:dyDescent="0.2">
      <c r="A1416" s="139"/>
      <c r="B1416" s="139"/>
      <c r="C1416" s="139"/>
      <c r="D1416" s="139"/>
    </row>
    <row r="1417" spans="1:4" x14ac:dyDescent="0.2">
      <c r="A1417" s="139"/>
      <c r="B1417" s="139"/>
      <c r="C1417" s="139"/>
      <c r="D1417" s="139"/>
    </row>
    <row r="1418" spans="1:4" x14ac:dyDescent="0.2">
      <c r="A1418" s="139"/>
      <c r="B1418" s="139"/>
      <c r="C1418" s="139"/>
      <c r="D1418" s="139"/>
    </row>
    <row r="1419" spans="1:4" x14ac:dyDescent="0.2">
      <c r="A1419" s="139"/>
      <c r="B1419" s="139"/>
      <c r="C1419" s="139"/>
      <c r="D1419" s="139"/>
    </row>
    <row r="1420" spans="1:4" x14ac:dyDescent="0.2">
      <c r="A1420" s="139"/>
      <c r="B1420" s="139"/>
      <c r="C1420" s="139"/>
      <c r="D1420" s="139"/>
    </row>
    <row r="1421" spans="1:4" x14ac:dyDescent="0.2">
      <c r="A1421" s="139"/>
      <c r="B1421" s="139"/>
      <c r="C1421" s="139"/>
      <c r="D1421" s="139"/>
    </row>
    <row r="1422" spans="1:4" x14ac:dyDescent="0.2">
      <c r="A1422" s="139"/>
      <c r="B1422" s="139"/>
      <c r="C1422" s="139"/>
      <c r="D1422" s="139"/>
    </row>
    <row r="1423" spans="1:4" x14ac:dyDescent="0.2">
      <c r="A1423" s="139"/>
      <c r="B1423" s="139"/>
      <c r="C1423" s="139"/>
      <c r="D1423" s="139"/>
    </row>
    <row r="1424" spans="1:4" x14ac:dyDescent="0.2">
      <c r="A1424" s="139"/>
      <c r="B1424" s="139"/>
      <c r="C1424" s="139"/>
      <c r="D1424" s="139"/>
    </row>
    <row r="1425" spans="1:4" x14ac:dyDescent="0.2">
      <c r="A1425" s="139"/>
      <c r="B1425" s="139"/>
      <c r="C1425" s="139"/>
      <c r="D1425" s="139"/>
    </row>
    <row r="1426" spans="1:4" x14ac:dyDescent="0.2">
      <c r="A1426" s="139"/>
      <c r="B1426" s="139"/>
      <c r="C1426" s="139"/>
      <c r="D1426" s="139"/>
    </row>
    <row r="1427" spans="1:4" x14ac:dyDescent="0.2">
      <c r="A1427" s="139"/>
      <c r="B1427" s="139"/>
      <c r="C1427" s="139"/>
      <c r="D1427" s="139"/>
    </row>
    <row r="1428" spans="1:4" x14ac:dyDescent="0.2">
      <c r="A1428" s="139"/>
      <c r="B1428" s="139"/>
      <c r="C1428" s="139"/>
      <c r="D1428" s="139"/>
    </row>
    <row r="1429" spans="1:4" x14ac:dyDescent="0.2">
      <c r="A1429" s="139"/>
      <c r="B1429" s="139"/>
      <c r="C1429" s="139"/>
      <c r="D1429" s="139"/>
    </row>
    <row r="1430" spans="1:4" x14ac:dyDescent="0.2">
      <c r="A1430" s="139"/>
      <c r="B1430" s="139"/>
      <c r="C1430" s="139"/>
      <c r="D1430" s="139"/>
    </row>
    <row r="1431" spans="1:4" x14ac:dyDescent="0.2">
      <c r="A1431" s="139"/>
      <c r="B1431" s="139"/>
      <c r="C1431" s="139"/>
      <c r="D1431" s="139"/>
    </row>
    <row r="1432" spans="1:4" x14ac:dyDescent="0.2">
      <c r="A1432" s="139"/>
      <c r="B1432" s="139"/>
      <c r="C1432" s="139"/>
      <c r="D1432" s="139"/>
    </row>
    <row r="1433" spans="1:4" x14ac:dyDescent="0.2">
      <c r="A1433" s="139"/>
      <c r="B1433" s="139"/>
      <c r="C1433" s="139"/>
      <c r="D1433" s="139"/>
    </row>
    <row r="1434" spans="1:4" x14ac:dyDescent="0.2">
      <c r="A1434" s="139"/>
      <c r="B1434" s="139"/>
      <c r="C1434" s="139"/>
      <c r="D1434" s="139"/>
    </row>
    <row r="1435" spans="1:4" x14ac:dyDescent="0.2">
      <c r="A1435" s="139"/>
      <c r="B1435" s="139"/>
      <c r="C1435" s="139"/>
      <c r="D1435" s="139"/>
    </row>
    <row r="1436" spans="1:4" x14ac:dyDescent="0.2">
      <c r="A1436" s="139"/>
      <c r="B1436" s="139"/>
      <c r="C1436" s="139"/>
      <c r="D1436" s="139"/>
    </row>
    <row r="1437" spans="1:4" x14ac:dyDescent="0.2">
      <c r="A1437" s="139"/>
      <c r="B1437" s="139"/>
      <c r="C1437" s="139"/>
      <c r="D1437" s="139"/>
    </row>
    <row r="1438" spans="1:4" x14ac:dyDescent="0.2">
      <c r="A1438" s="139"/>
      <c r="B1438" s="139"/>
      <c r="C1438" s="139"/>
      <c r="D1438" s="139"/>
    </row>
    <row r="1439" spans="1:4" x14ac:dyDescent="0.2">
      <c r="A1439" s="139"/>
      <c r="B1439" s="139"/>
      <c r="C1439" s="139"/>
      <c r="D1439" s="139"/>
    </row>
    <row r="1440" spans="1:4" x14ac:dyDescent="0.2">
      <c r="A1440" s="139"/>
      <c r="B1440" s="139"/>
      <c r="C1440" s="139"/>
      <c r="D1440" s="139"/>
    </row>
    <row r="1441" spans="1:4" x14ac:dyDescent="0.2">
      <c r="A1441" s="139"/>
      <c r="B1441" s="139"/>
      <c r="C1441" s="139"/>
      <c r="D1441" s="139"/>
    </row>
  </sheetData>
  <mergeCells count="6">
    <mergeCell ref="A2:D2"/>
    <mergeCell ref="F2:R2"/>
    <mergeCell ref="X3:X4"/>
    <mergeCell ref="AA2:AB2"/>
    <mergeCell ref="V3:W3"/>
    <mergeCell ref="V2:X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mmary</vt:lpstr>
      <vt:lpstr>Peakwise</vt:lpstr>
      <vt:lpstr>Pointwis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ta_V_Slot_0396</dc:creator>
  <cp:lastModifiedBy>Philip Dunn</cp:lastModifiedBy>
  <cp:lastPrinted>2013-12-04T15:43:44Z</cp:lastPrinted>
  <dcterms:created xsi:type="dcterms:W3CDTF">2013-10-01T14:43:50Z</dcterms:created>
  <dcterms:modified xsi:type="dcterms:W3CDTF">2019-08-12T10:19:56Z</dcterms:modified>
</cp:coreProperties>
</file>